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830"/>
  <workbookPr defaultThemeVersion="202300"/>
  <mc:AlternateContent xmlns:mc="http://schemas.openxmlformats.org/markup-compatibility/2006">
    <mc:Choice Requires="x15">
      <x15ac:absPath xmlns:x15ac="http://schemas.microsoft.com/office/spreadsheetml/2010/11/ac" url="C:\Users\znbak\Documents\PDF_work\Writing\2023 Nat Metab\Reviews\Source Data\"/>
    </mc:Choice>
  </mc:AlternateContent>
  <xr:revisionPtr revIDLastSave="0" documentId="13_ncr:1_{6D2DD62F-B7A5-4131-875C-63AE0F704363}" xr6:coauthVersionLast="47" xr6:coauthVersionMax="47" xr10:uidLastSave="{00000000-0000-0000-0000-000000000000}"/>
  <bookViews>
    <workbookView xWindow="-14505" yWindow="-16320" windowWidth="29040" windowHeight="15720" firstSheet="4" activeTab="12" xr2:uid="{6606D05A-BCFB-4B98-AFFE-CAD8C7BE9462}"/>
  </bookViews>
  <sheets>
    <sheet name="ED Fig 1a" sheetId="2" r:id="rId1"/>
    <sheet name="ED Fig 1b" sheetId="3" r:id="rId2"/>
    <sheet name="ED Fig 1c" sheetId="4" r:id="rId3"/>
    <sheet name="ED Fig 1d" sheetId="5" r:id="rId4"/>
    <sheet name="ED Fig 1e" sheetId="6" r:id="rId5"/>
    <sheet name="ED Fig 1f" sheetId="7" r:id="rId6"/>
    <sheet name="ED Fig 1g" sheetId="10" r:id="rId7"/>
    <sheet name="ED Fig 1h" sheetId="9" r:id="rId8"/>
    <sheet name="ED Fig 1i" sheetId="12" r:id="rId9"/>
    <sheet name="ED Fig 1j" sheetId="8" r:id="rId10"/>
    <sheet name="ED Fig 1k" sheetId="11" r:id="rId11"/>
    <sheet name="ED Fig 1l" sheetId="13" r:id="rId12"/>
    <sheet name="ED Fig 1m" sheetId="15" r:id="rId13"/>
    <sheet name="ED Fig 1n" sheetId="14" r:id="rId1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38" i="14" l="1"/>
  <c r="D38" i="14"/>
  <c r="E35" i="14"/>
  <c r="D35" i="14"/>
  <c r="E32" i="14"/>
  <c r="D32" i="14"/>
  <c r="E29" i="14"/>
  <c r="D29" i="14"/>
  <c r="E26" i="14"/>
  <c r="D26" i="14"/>
  <c r="E23" i="14"/>
  <c r="D23" i="14"/>
  <c r="E20" i="14"/>
  <c r="D20" i="14"/>
  <c r="E17" i="14"/>
  <c r="D17" i="14"/>
  <c r="E14" i="14"/>
  <c r="D14" i="14"/>
  <c r="E11" i="14"/>
  <c r="D11" i="14"/>
  <c r="E8" i="14"/>
  <c r="D8" i="14"/>
  <c r="E5" i="14"/>
  <c r="D5" i="14"/>
  <c r="E2" i="14"/>
  <c r="D2" i="14"/>
  <c r="E38" i="15"/>
  <c r="D38" i="15"/>
  <c r="E35" i="15"/>
  <c r="D35" i="15"/>
  <c r="E32" i="15"/>
  <c r="D32" i="15"/>
  <c r="E29" i="15"/>
  <c r="D29" i="15"/>
  <c r="E26" i="15"/>
  <c r="D26" i="15"/>
  <c r="E23" i="15"/>
  <c r="D23" i="15"/>
  <c r="E20" i="15"/>
  <c r="D20" i="15"/>
  <c r="E17" i="15"/>
  <c r="D17" i="15"/>
  <c r="E14" i="15"/>
  <c r="D14" i="15"/>
  <c r="E11" i="15"/>
  <c r="D11" i="15"/>
  <c r="E8" i="15"/>
  <c r="D8" i="15"/>
  <c r="E5" i="15"/>
  <c r="D5" i="15"/>
  <c r="E2" i="15"/>
  <c r="D2" i="15"/>
  <c r="D5" i="6" l="1"/>
  <c r="D6" i="6"/>
  <c r="D7" i="6"/>
  <c r="D8" i="6"/>
  <c r="D9" i="6"/>
  <c r="D10" i="6"/>
  <c r="D11" i="6"/>
  <c r="D12" i="6"/>
  <c r="D13" i="6"/>
  <c r="D14" i="6"/>
  <c r="D15" i="6"/>
  <c r="D16" i="6"/>
  <c r="D17" i="6"/>
  <c r="D18" i="6"/>
  <c r="D19" i="6"/>
  <c r="D20" i="6"/>
  <c r="D21" i="6"/>
  <c r="D22" i="6"/>
  <c r="D23" i="6"/>
  <c r="D24" i="6"/>
  <c r="D25" i="6"/>
  <c r="D26" i="6"/>
  <c r="D27" i="6"/>
  <c r="D28" i="6"/>
  <c r="D32" i="6"/>
  <c r="D33" i="6"/>
  <c r="D34" i="6"/>
  <c r="D35" i="6"/>
  <c r="D36" i="6"/>
  <c r="D37" i="6"/>
  <c r="D38" i="6"/>
  <c r="D39" i="6"/>
  <c r="D40" i="6"/>
  <c r="D41" i="6"/>
  <c r="D42" i="6"/>
  <c r="D43" i="6"/>
  <c r="D44" i="6"/>
  <c r="D45" i="6"/>
  <c r="D46" i="6"/>
  <c r="D3" i="6"/>
  <c r="D4" i="6"/>
  <c r="D2" i="6"/>
  <c r="A4" i="4"/>
  <c r="A5" i="4" s="1"/>
  <c r="A6" i="4" s="1"/>
  <c r="A7" i="4" s="1"/>
  <c r="A8" i="4" s="1"/>
  <c r="A9" i="4" s="1"/>
  <c r="A10" i="4" s="1"/>
  <c r="A11" i="4" s="1"/>
  <c r="A12" i="4" s="1"/>
  <c r="A13" i="4" s="1"/>
  <c r="A14" i="4" s="1"/>
  <c r="A15" i="4" s="1"/>
  <c r="A16" i="4" s="1"/>
  <c r="A17" i="4" s="1"/>
  <c r="A18" i="4" s="1"/>
  <c r="A19" i="4" s="1"/>
  <c r="A20" i="4" s="1"/>
  <c r="A21" i="4" s="1"/>
  <c r="A22" i="4" s="1"/>
  <c r="A23" i="4" s="1"/>
  <c r="A24" i="4" s="1"/>
  <c r="A25" i="4" s="1"/>
  <c r="A26" i="4" s="1"/>
  <c r="A27" i="4" s="1"/>
  <c r="A28" i="4" s="1"/>
  <c r="A29" i="4" s="1"/>
  <c r="A30" i="4" s="1"/>
  <c r="A31" i="4" s="1"/>
  <c r="A32" i="4" s="1"/>
  <c r="A33" i="4" s="1"/>
  <c r="A34" i="4" s="1"/>
  <c r="A35" i="4" s="1"/>
  <c r="A36" i="4" s="1"/>
  <c r="A37" i="4" s="1"/>
  <c r="A38" i="4" s="1"/>
  <c r="A39" i="4" s="1"/>
  <c r="A40" i="4" s="1"/>
  <c r="A41" i="4" s="1"/>
  <c r="A42" i="4" s="1"/>
  <c r="A43" i="4" s="1"/>
  <c r="A44" i="4" s="1"/>
  <c r="A45" i="4" s="1"/>
  <c r="A46" i="4" s="1"/>
  <c r="A47" i="4" s="1"/>
  <c r="A48" i="4" s="1"/>
  <c r="A49" i="4" s="1"/>
  <c r="A50" i="4" s="1"/>
  <c r="A51" i="4" s="1"/>
  <c r="A52" i="4" s="1"/>
  <c r="A53" i="4" s="1"/>
  <c r="A54" i="4" s="1"/>
  <c r="A55" i="4" s="1"/>
  <c r="A56" i="4" s="1"/>
  <c r="A57" i="4" s="1"/>
  <c r="A58" i="4" s="1"/>
  <c r="A59" i="4" s="1"/>
  <c r="A60" i="4" s="1"/>
  <c r="A61" i="4" s="1"/>
  <c r="A62" i="4" s="1"/>
  <c r="A63" i="4" s="1"/>
  <c r="A64" i="4" s="1"/>
  <c r="A65" i="4" s="1"/>
  <c r="A66" i="4" s="1"/>
  <c r="A67" i="4" s="1"/>
  <c r="A68" i="4" s="1"/>
  <c r="A69" i="4" s="1"/>
  <c r="A70" i="4" s="1"/>
  <c r="A71" i="4" s="1"/>
  <c r="A72" i="4" s="1"/>
  <c r="A73" i="4" s="1"/>
  <c r="A74" i="4" s="1"/>
  <c r="A75" i="4" s="1"/>
  <c r="A76" i="4" s="1"/>
  <c r="A77" i="4" s="1"/>
  <c r="A78" i="4" s="1"/>
  <c r="A79" i="4" s="1"/>
  <c r="A80" i="4" s="1"/>
  <c r="A81" i="4" s="1"/>
  <c r="A82" i="4" s="1"/>
  <c r="A83" i="4" s="1"/>
  <c r="A84" i="4" s="1"/>
  <c r="A85" i="4" s="1"/>
  <c r="A86" i="4" s="1"/>
  <c r="A87" i="4" s="1"/>
  <c r="A88" i="4" s="1"/>
  <c r="A89" i="4" s="1"/>
  <c r="A90" i="4" s="1"/>
  <c r="A91" i="4" s="1"/>
  <c r="A92" i="4" s="1"/>
  <c r="A93" i="4" s="1"/>
  <c r="A94" i="4" s="1"/>
  <c r="A95" i="4" s="1"/>
  <c r="A96" i="4" s="1"/>
  <c r="A97" i="4" s="1"/>
  <c r="A98" i="4" s="1"/>
  <c r="A99" i="4" s="1"/>
  <c r="A4" i="3"/>
  <c r="A5" i="3" s="1"/>
  <c r="A6" i="3" s="1"/>
  <c r="A7" i="3" s="1"/>
  <c r="A8" i="3" s="1"/>
  <c r="A9" i="3" s="1"/>
  <c r="A10" i="3" s="1"/>
  <c r="A11" i="3" s="1"/>
  <c r="A12" i="3" s="1"/>
  <c r="A13" i="3" s="1"/>
  <c r="A14" i="3" s="1"/>
  <c r="A15" i="3" s="1"/>
  <c r="A16" i="3" s="1"/>
  <c r="A17" i="3" s="1"/>
  <c r="A18" i="3" s="1"/>
  <c r="A19" i="3" s="1"/>
  <c r="A20" i="3" s="1"/>
  <c r="A21" i="3" s="1"/>
  <c r="A22" i="3" s="1"/>
  <c r="A23" i="3" s="1"/>
  <c r="A24" i="3" s="1"/>
  <c r="A25" i="3" s="1"/>
  <c r="A26" i="3" s="1"/>
  <c r="A27" i="3" s="1"/>
  <c r="A28" i="3" s="1"/>
  <c r="A29" i="3" s="1"/>
  <c r="A30" i="3" s="1"/>
  <c r="A31" i="3" s="1"/>
  <c r="A32" i="3" s="1"/>
  <c r="A33" i="3" s="1"/>
  <c r="A34" i="3" s="1"/>
  <c r="A35" i="3" s="1"/>
  <c r="A36" i="3" s="1"/>
  <c r="A37" i="3" s="1"/>
  <c r="A38" i="3" s="1"/>
  <c r="A39" i="3" s="1"/>
  <c r="A40" i="3" s="1"/>
  <c r="A41" i="3" s="1"/>
  <c r="A42" i="3" s="1"/>
  <c r="A43" i="3" s="1"/>
  <c r="A44" i="3" s="1"/>
  <c r="A45" i="3" s="1"/>
  <c r="A46" i="3" s="1"/>
  <c r="A47" i="3" s="1"/>
  <c r="A48" i="3" s="1"/>
  <c r="A49" i="3" s="1"/>
  <c r="A50" i="3" s="1"/>
  <c r="A51" i="3" s="1"/>
  <c r="A52" i="3" s="1"/>
  <c r="A53" i="3" s="1"/>
  <c r="A54" i="3" s="1"/>
  <c r="A55" i="3" s="1"/>
  <c r="A56" i="3" s="1"/>
  <c r="A57" i="3" s="1"/>
  <c r="A58" i="3" s="1"/>
  <c r="A59" i="3" s="1"/>
  <c r="A60" i="3" s="1"/>
  <c r="A61" i="3" s="1"/>
  <c r="A62" i="3" s="1"/>
  <c r="A63" i="3" s="1"/>
  <c r="A64" i="3" s="1"/>
  <c r="A65" i="3" s="1"/>
  <c r="A66" i="3" s="1"/>
  <c r="A67" i="3" s="1"/>
  <c r="A68" i="3" s="1"/>
  <c r="A69" i="3" s="1"/>
  <c r="A70" i="3" s="1"/>
  <c r="A71" i="3" s="1"/>
  <c r="A72" i="3" s="1"/>
  <c r="A73" i="3" s="1"/>
  <c r="A74" i="3" s="1"/>
  <c r="A75" i="3" s="1"/>
  <c r="A76" i="3" s="1"/>
  <c r="A77" i="3" s="1"/>
  <c r="A78" i="3" s="1"/>
  <c r="A79" i="3" s="1"/>
  <c r="A80" i="3" s="1"/>
  <c r="A81" i="3" s="1"/>
  <c r="A82" i="3" s="1"/>
  <c r="A83" i="3" s="1"/>
  <c r="A84" i="3" s="1"/>
  <c r="A85" i="3" s="1"/>
  <c r="A86" i="3" s="1"/>
  <c r="A87" i="3" s="1"/>
  <c r="A88" i="3" s="1"/>
  <c r="A89" i="3" s="1"/>
  <c r="A90" i="3" s="1"/>
  <c r="A91" i="3" s="1"/>
  <c r="A92" i="3" s="1"/>
  <c r="A93" i="3" s="1"/>
  <c r="A94" i="3" s="1"/>
  <c r="A95" i="3" s="1"/>
  <c r="A96" i="3" s="1"/>
  <c r="A97" i="3" s="1"/>
  <c r="A98" i="3" s="1"/>
  <c r="A99" i="3" s="1"/>
  <c r="A4" i="2"/>
  <c r="A5" i="2" s="1"/>
  <c r="A6" i="2" s="1"/>
  <c r="A7" i="2" s="1"/>
  <c r="A8" i="2" s="1"/>
  <c r="A9" i="2" s="1"/>
  <c r="A10" i="2" s="1"/>
  <c r="A11" i="2" s="1"/>
  <c r="A12" i="2" s="1"/>
  <c r="A13" i="2" s="1"/>
  <c r="A14" i="2" s="1"/>
  <c r="A15" i="2" s="1"/>
  <c r="A16" i="2" s="1"/>
  <c r="A17" i="2" s="1"/>
  <c r="A18" i="2" s="1"/>
  <c r="A19" i="2" s="1"/>
  <c r="A20" i="2" s="1"/>
  <c r="A21" i="2" s="1"/>
  <c r="A22" i="2" s="1"/>
  <c r="A23" i="2" s="1"/>
  <c r="A24" i="2" s="1"/>
  <c r="A25" i="2" s="1"/>
  <c r="A26" i="2" s="1"/>
  <c r="A27" i="2" s="1"/>
  <c r="A28" i="2" s="1"/>
  <c r="A29" i="2" s="1"/>
  <c r="A30" i="2" s="1"/>
  <c r="A31" i="2" s="1"/>
  <c r="A32" i="2" s="1"/>
  <c r="A33" i="2" s="1"/>
  <c r="A34" i="2" s="1"/>
  <c r="A35" i="2" s="1"/>
  <c r="A36" i="2" s="1"/>
  <c r="A37" i="2" s="1"/>
  <c r="A38" i="2" s="1"/>
  <c r="A39" i="2" s="1"/>
  <c r="A40" i="2" s="1"/>
  <c r="A41" i="2" s="1"/>
  <c r="A42" i="2" s="1"/>
  <c r="A43" i="2" s="1"/>
  <c r="A44" i="2" s="1"/>
  <c r="A45" i="2" s="1"/>
  <c r="A46" i="2" s="1"/>
  <c r="A47" i="2" s="1"/>
  <c r="A48" i="2" s="1"/>
  <c r="A49" i="2" s="1"/>
  <c r="A50" i="2" s="1"/>
  <c r="A51" i="2" s="1"/>
  <c r="A52" i="2" s="1"/>
  <c r="A53" i="2" s="1"/>
  <c r="A54" i="2" s="1"/>
  <c r="A55" i="2" s="1"/>
  <c r="A56" i="2" s="1"/>
  <c r="A57" i="2" s="1"/>
  <c r="A58" i="2" s="1"/>
  <c r="A59" i="2" s="1"/>
  <c r="A60" i="2" s="1"/>
  <c r="A61" i="2" s="1"/>
  <c r="A62" i="2" s="1"/>
  <c r="A63" i="2" s="1"/>
  <c r="A64" i="2" s="1"/>
  <c r="A65" i="2" s="1"/>
  <c r="A66" i="2" s="1"/>
  <c r="A67" i="2" s="1"/>
  <c r="A68" i="2" s="1"/>
  <c r="A69" i="2" s="1"/>
  <c r="A70" i="2" s="1"/>
  <c r="A71" i="2" s="1"/>
  <c r="A72" i="2" s="1"/>
  <c r="A73" i="2" s="1"/>
  <c r="A74" i="2" s="1"/>
  <c r="A75" i="2" s="1"/>
  <c r="A76" i="2" s="1"/>
  <c r="A77" i="2" s="1"/>
  <c r="A78" i="2" s="1"/>
  <c r="A79" i="2" s="1"/>
  <c r="A80" i="2" s="1"/>
  <c r="A81" i="2" s="1"/>
  <c r="A82" i="2" s="1"/>
  <c r="A83" i="2" s="1"/>
  <c r="A84" i="2" s="1"/>
  <c r="A85" i="2" s="1"/>
  <c r="A86" i="2" s="1"/>
  <c r="A87" i="2" s="1"/>
  <c r="A88" i="2" s="1"/>
  <c r="A89" i="2" s="1"/>
  <c r="A90" i="2" s="1"/>
  <c r="A91" i="2" s="1"/>
  <c r="A92" i="2" s="1"/>
  <c r="A93" i="2" s="1"/>
  <c r="A94" i="2" s="1"/>
  <c r="A95" i="2" s="1"/>
  <c r="A96" i="2" s="1"/>
  <c r="A97" i="2" s="1"/>
  <c r="A98" i="2" s="1"/>
  <c r="A99" i="2" s="1"/>
</calcChain>
</file>

<file path=xl/sharedStrings.xml><?xml version="1.0" encoding="utf-8"?>
<sst xmlns="http://schemas.openxmlformats.org/spreadsheetml/2006/main" count="362" uniqueCount="91">
  <si>
    <t>Strain</t>
  </si>
  <si>
    <t>Time (hrs)</t>
  </si>
  <si>
    <t>Replicate</t>
  </si>
  <si>
    <t>WT</t>
  </si>
  <si>
    <t>Yme1</t>
  </si>
  <si>
    <t>Yme2</t>
  </si>
  <si>
    <t>Yme3</t>
  </si>
  <si>
    <t>Mas1</t>
  </si>
  <si>
    <t>Mas2</t>
  </si>
  <si>
    <t>Mas3</t>
  </si>
  <si>
    <t>Hsp78</t>
  </si>
  <si>
    <t>COXIV</t>
  </si>
  <si>
    <t>mDHFR</t>
  </si>
  <si>
    <t>CAM</t>
  </si>
  <si>
    <t>Mrh4</t>
  </si>
  <si>
    <t>Mrpl34</t>
  </si>
  <si>
    <t>DOX</t>
  </si>
  <si>
    <t>Ssc1</t>
  </si>
  <si>
    <t>Ssc2</t>
  </si>
  <si>
    <t>Ssc3</t>
  </si>
  <si>
    <t>Hsp10</t>
  </si>
  <si>
    <t>Rrf1</t>
  </si>
  <si>
    <t>Lag Time</t>
  </si>
  <si>
    <t>log2 lag time</t>
  </si>
  <si>
    <t>inf</t>
  </si>
  <si>
    <t>n/a</t>
  </si>
  <si>
    <t>WTV</t>
  </si>
  <si>
    <t>HSP10</t>
  </si>
  <si>
    <t>RRF1</t>
  </si>
  <si>
    <t>OD_HSP10</t>
  </si>
  <si>
    <t>OD_RRF1</t>
  </si>
  <si>
    <t>OD_DOX</t>
  </si>
  <si>
    <t>Slope (m)</t>
  </si>
  <si>
    <t>WT_V</t>
  </si>
  <si>
    <t>Principal Component 1</t>
  </si>
  <si>
    <t>Principal Component 2</t>
  </si>
  <si>
    <t>Enrichment FDR</t>
  </si>
  <si>
    <t>nGenes</t>
  </si>
  <si>
    <t>Pathway Genes</t>
  </si>
  <si>
    <t>Fold Enrichment</t>
  </si>
  <si>
    <t>Pathway</t>
  </si>
  <si>
    <t>Genes</t>
  </si>
  <si>
    <t>Mitochondrial respiratory chain complex iv</t>
  </si>
  <si>
    <t>COX1 COX2 COX9 YDR119W-A COX4 COX13 COX6 COX12 COX8 COX7 COX5A</t>
  </si>
  <si>
    <t>Cytochrome complex</t>
  </si>
  <si>
    <t>COX1 COX2 COX9 YDR119W-A QCR7 COX4 COX13 QCR10 COX6 QCR8 COX12 COX8 COX7 COX5A</t>
  </si>
  <si>
    <t>Mitochondrial respirasome</t>
  </si>
  <si>
    <t>COX1 COX2 COX9 YDR119W-A SDH4 QCR7 COX4 COX13 QCR10 COX6 QCR8 COX12 COX8 COX7 COX5A RCF2</t>
  </si>
  <si>
    <t>Respiratory chain complex</t>
  </si>
  <si>
    <t>COX1 COX2 COX9 YDR119W-A SDH4 QCR7 COX4 COX13 QCR10 COX6 QCR8 COX12 COX8 COX7 COX5A</t>
  </si>
  <si>
    <t>Peroxisomal matrix</t>
  </si>
  <si>
    <t>PCS60 CTA1 TES1 MLS1 LPX1 DCI1</t>
  </si>
  <si>
    <t>Microbody lumen</t>
  </si>
  <si>
    <t>Respirasome</t>
  </si>
  <si>
    <t>Inner mitochondrial membrane protein complex</t>
  </si>
  <si>
    <t>COX1 COX2 COX9 YDR119W-A SDH4 TIM11 ATP17 QCR7 COX4 COX13 QCR10 COX6 QCR8 COX12 ATP14 COX8 ATP18 COX7 COX5A ATP4 ATP20</t>
  </si>
  <si>
    <t>Oxidoreductase complex</t>
  </si>
  <si>
    <t>SDH4 QCR7 RNR1 QCR10 KGD1 GUT2 QCR8 IDH1</t>
  </si>
  <si>
    <t>Peroxisome</t>
  </si>
  <si>
    <t>PCS60 CTA1 YEL020C FAA2 AGX1 TES1 FOX2 CAT2 MLS1 LPX1 DCI1</t>
  </si>
  <si>
    <t>Microbody</t>
  </si>
  <si>
    <t>Mitochondrial inner membrane</t>
  </si>
  <si>
    <t>COX1 COX2 YAT1 COX9 YDR119W-A SDH4 TIM11 ATP17 QCR7 COX4 COX13 QCR10 COX6 GUT2 COX16 QCR8 SFC1 COX12 ATP14 COX8 CAT2 ATP18 YHM2 COX7 COX5A RCF2 ATP4 ODC1 ATP20</t>
  </si>
  <si>
    <t>COX1 COX2 COX9 YDR119W-A SDH4 TIM11 ATP17 QCR7 COX4 COX13 QCR10 COX6 KGD1 QCR8 COX12 ATP14 COX8 ATP18 COX7 IDH1 COX5A ATP4 ATP20</t>
  </si>
  <si>
    <t>Organelle inner membrane</t>
  </si>
  <si>
    <t>Mitochondrial membrane</t>
  </si>
  <si>
    <t>COX1 COX2 YAT1 TSC10 COX9 RKI1 YDR119W-A SDH4 TIM11 ATP17 QCR7 COX4 COX13 QCR10 COX6 GUT2 COX16 QCR8 SFC1 COX12 ATP14 COX8 CAT2 ATP18 YHM2 COX7 COX5A RCF2 COT1 ATP4 ODC1 PDH1 ATP20</t>
  </si>
  <si>
    <t>Mitochondrial envelope</t>
  </si>
  <si>
    <t>Organelle envelope</t>
  </si>
  <si>
    <t>Envelope</t>
  </si>
  <si>
    <t>Mitochondrion</t>
  </si>
  <si>
    <t>COX1 COX2 ACS1 YAT1 ACH1 TSC10 CHA1 ADY2 MCD1 COX9 INH1 GDH2 RKI1 YDR119W-A SDH4 CTA1 TIM11 ATP17 ATO3 QCR7 FAA2 AGX1 COX4 COX13 TNA1 GUT1 QCR10 COX6 KGD1 GUT2 COX16 QCR8 TES1 SFC1 COX12 ATP14 ACO1 COX8 CAT2 ATP18 YHM2 COX7 IDH1 COX5A FPR1 ATO2 RCF2 COT1 ATP4 YPL107W ODC1 CIT3 PDH1 ICL2 ATP20</t>
  </si>
  <si>
    <t>Mitochondrial protein-containing complex</t>
  </si>
  <si>
    <t>Enrichment</t>
  </si>
  <si>
    <t>ssc1</t>
  </si>
  <si>
    <t>Timepoint</t>
  </si>
  <si>
    <t>Number of Decreased Mito proteins</t>
  </si>
  <si>
    <t>Expected Number of Decreased Mito proteins</t>
  </si>
  <si>
    <t>p-value Fisher Exact</t>
  </si>
  <si>
    <t>rrf1</t>
  </si>
  <si>
    <t>hsp10</t>
  </si>
  <si>
    <t>Probability of RD</t>
  </si>
  <si>
    <t>mrpl34</t>
  </si>
  <si>
    <t>mrh4</t>
  </si>
  <si>
    <t>yme1</t>
  </si>
  <si>
    <t>hsp78</t>
  </si>
  <si>
    <t>mas1</t>
  </si>
  <si>
    <t>Average</t>
  </si>
  <si>
    <t>stdev</t>
  </si>
  <si>
    <t>Normalized CIT2 abundance</t>
  </si>
  <si>
    <t>Normalized PDH1 abundanc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Aptos Narrow"/>
      <family val="2"/>
      <scheme val="minor"/>
    </font>
    <font>
      <sz val="8"/>
      <name val="Aptos Narrow"/>
      <family val="2"/>
      <scheme val="minor"/>
    </font>
    <font>
      <i/>
      <sz val="11"/>
      <color theme="1"/>
      <name val="Aptos Narrow"/>
      <family val="2"/>
      <scheme val="minor"/>
    </font>
  </fonts>
  <fills count="2">
    <fill>
      <patternFill patternType="none"/>
    </fill>
    <fill>
      <patternFill patternType="gray125"/>
    </fill>
  </fills>
  <borders count="19">
    <border>
      <left/>
      <right/>
      <top/>
      <bottom/>
      <diagonal/>
    </border>
    <border>
      <left style="thin">
        <color indexed="64"/>
      </left>
      <right style="thin">
        <color indexed="64"/>
      </right>
      <top style="thin">
        <color indexed="64"/>
      </top>
      <bottom style="thin">
        <color indexed="64"/>
      </bottom>
      <diagonal/>
    </border>
    <border>
      <left style="medium">
        <color indexed="64"/>
      </left>
      <right style="medium">
        <color indexed="64"/>
      </right>
      <top style="medium">
        <color indexed="64"/>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medium">
        <color indexed="64"/>
      </left>
      <right/>
      <top style="medium">
        <color indexed="64"/>
      </top>
      <bottom style="medium">
        <color indexed="64"/>
      </bottom>
      <diagonal/>
    </border>
    <border>
      <left style="medium">
        <color indexed="64"/>
      </left>
      <right/>
      <top style="medium">
        <color indexed="64"/>
      </top>
      <bottom/>
      <diagonal/>
    </border>
  </borders>
  <cellStyleXfs count="1">
    <xf numFmtId="0" fontId="0" fillId="0" borderId="0"/>
  </cellStyleXfs>
  <cellXfs count="39">
    <xf numFmtId="0" fontId="0" fillId="0" borderId="0" xfId="0"/>
    <xf numFmtId="0" fontId="0" fillId="0" borderId="1" xfId="0" applyBorder="1"/>
    <xf numFmtId="0" fontId="0" fillId="0" borderId="2" xfId="0" applyBorder="1"/>
    <xf numFmtId="0" fontId="0" fillId="0" borderId="3" xfId="0" applyBorder="1"/>
    <xf numFmtId="0" fontId="0" fillId="0" borderId="4" xfId="0" applyBorder="1"/>
    <xf numFmtId="0" fontId="0" fillId="0" borderId="5" xfId="0" applyBorder="1"/>
    <xf numFmtId="0" fontId="0" fillId="0" borderId="6" xfId="0" applyBorder="1"/>
    <xf numFmtId="0" fontId="0" fillId="0" borderId="7" xfId="0" applyBorder="1"/>
    <xf numFmtId="0" fontId="0" fillId="0" borderId="8" xfId="0" applyBorder="1"/>
    <xf numFmtId="0" fontId="0" fillId="0" borderId="9" xfId="0" applyBorder="1"/>
    <xf numFmtId="0" fontId="0" fillId="0" borderId="10" xfId="0" applyBorder="1"/>
    <xf numFmtId="0" fontId="0" fillId="0" borderId="11" xfId="0" applyBorder="1"/>
    <xf numFmtId="0" fontId="0" fillId="0" borderId="12" xfId="0" applyBorder="1"/>
    <xf numFmtId="0" fontId="0" fillId="0" borderId="13" xfId="0" applyBorder="1"/>
    <xf numFmtId="0" fontId="0" fillId="0" borderId="14" xfId="0" applyBorder="1"/>
    <xf numFmtId="0" fontId="0" fillId="0" borderId="15" xfId="0" applyBorder="1"/>
    <xf numFmtId="0" fontId="0" fillId="0" borderId="16" xfId="0" applyBorder="1"/>
    <xf numFmtId="0" fontId="0" fillId="0" borderId="17" xfId="0" applyBorder="1"/>
    <xf numFmtId="0" fontId="0" fillId="0" borderId="18" xfId="0" applyBorder="1"/>
    <xf numFmtId="0" fontId="0" fillId="0" borderId="3" xfId="0" applyFill="1" applyBorder="1"/>
    <xf numFmtId="0" fontId="0" fillId="0" borderId="4" xfId="0" applyFill="1" applyBorder="1"/>
    <xf numFmtId="0" fontId="0" fillId="0" borderId="5" xfId="0" applyFill="1" applyBorder="1"/>
    <xf numFmtId="11" fontId="0" fillId="0" borderId="6" xfId="0" applyNumberFormat="1" applyFill="1" applyBorder="1"/>
    <xf numFmtId="0" fontId="0" fillId="0" borderId="7" xfId="0" applyFill="1" applyBorder="1"/>
    <xf numFmtId="0" fontId="0" fillId="0" borderId="8" xfId="0" applyFill="1" applyBorder="1"/>
    <xf numFmtId="11" fontId="0" fillId="0" borderId="9" xfId="0" applyNumberFormat="1" applyFill="1" applyBorder="1"/>
    <xf numFmtId="0" fontId="0" fillId="0" borderId="1" xfId="0" applyFill="1" applyBorder="1"/>
    <xf numFmtId="0" fontId="0" fillId="0" borderId="10" xfId="0" applyFill="1" applyBorder="1"/>
    <xf numFmtId="11" fontId="0" fillId="0" borderId="11" xfId="0" applyNumberFormat="1" applyFill="1" applyBorder="1"/>
    <xf numFmtId="0" fontId="0" fillId="0" borderId="12" xfId="0" applyFill="1" applyBorder="1"/>
    <xf numFmtId="0" fontId="0" fillId="0" borderId="13" xfId="0" applyFill="1" applyBorder="1"/>
    <xf numFmtId="0" fontId="2" fillId="0" borderId="0" xfId="0" applyFont="1"/>
    <xf numFmtId="0" fontId="2" fillId="0" borderId="3" xfId="0" applyFont="1" applyBorder="1"/>
    <xf numFmtId="11" fontId="0" fillId="0" borderId="5" xfId="0" applyNumberFormat="1" applyBorder="1"/>
    <xf numFmtId="11" fontId="0" fillId="0" borderId="8" xfId="0" applyNumberFormat="1" applyBorder="1"/>
    <xf numFmtId="0" fontId="2" fillId="0" borderId="9" xfId="0" applyFont="1" applyBorder="1"/>
    <xf numFmtId="11" fontId="0" fillId="0" borderId="10" xfId="0" applyNumberFormat="1" applyBorder="1"/>
    <xf numFmtId="0" fontId="2" fillId="0" borderId="11" xfId="0" applyFont="1" applyBorder="1"/>
    <xf numFmtId="11" fontId="0" fillId="0" borderId="13" xfId="0" applyNumberFormat="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79D10F-19EF-491C-B08D-8F82C04907D5}">
  <dimension ref="A1:S99"/>
  <sheetViews>
    <sheetView workbookViewId="0">
      <selection sqref="A1:D1048576"/>
    </sheetView>
  </sheetViews>
  <sheetFormatPr defaultRowHeight="15" x14ac:dyDescent="0.25"/>
  <cols>
    <col min="1" max="1" width="12" bestFit="1" customWidth="1"/>
  </cols>
  <sheetData>
    <row r="1" spans="1:19" ht="15.75" thickBot="1" x14ac:dyDescent="0.3">
      <c r="A1" s="2" t="s">
        <v>0</v>
      </c>
      <c r="B1" s="3" t="s">
        <v>3</v>
      </c>
      <c r="C1" s="4" t="s">
        <v>3</v>
      </c>
      <c r="D1" s="4" t="s">
        <v>3</v>
      </c>
      <c r="E1" s="4" t="s">
        <v>4</v>
      </c>
      <c r="F1" s="4" t="s">
        <v>5</v>
      </c>
      <c r="G1" s="4" t="s">
        <v>6</v>
      </c>
      <c r="H1" s="4" t="s">
        <v>7</v>
      </c>
      <c r="I1" s="4" t="s">
        <v>8</v>
      </c>
      <c r="J1" s="4" t="s">
        <v>9</v>
      </c>
      <c r="K1" s="4" t="s">
        <v>10</v>
      </c>
      <c r="L1" s="4" t="s">
        <v>10</v>
      </c>
      <c r="M1" s="4" t="s">
        <v>10</v>
      </c>
      <c r="N1" s="4" t="s">
        <v>11</v>
      </c>
      <c r="O1" s="4" t="s">
        <v>11</v>
      </c>
      <c r="P1" s="4" t="s">
        <v>11</v>
      </c>
      <c r="Q1" s="4" t="s">
        <v>12</v>
      </c>
      <c r="R1" s="4" t="s">
        <v>12</v>
      </c>
      <c r="S1" s="5" t="s">
        <v>12</v>
      </c>
    </row>
    <row r="2" spans="1:19" ht="15.75" thickBot="1" x14ac:dyDescent="0.3">
      <c r="A2" s="2" t="s">
        <v>2</v>
      </c>
      <c r="B2" s="3">
        <v>1</v>
      </c>
      <c r="C2" s="4">
        <v>2</v>
      </c>
      <c r="D2" s="4">
        <v>3</v>
      </c>
      <c r="E2" s="4">
        <v>1</v>
      </c>
      <c r="F2" s="4">
        <v>2</v>
      </c>
      <c r="G2" s="4">
        <v>3</v>
      </c>
      <c r="H2" s="4">
        <v>1</v>
      </c>
      <c r="I2" s="4">
        <v>2</v>
      </c>
      <c r="J2" s="4">
        <v>3</v>
      </c>
      <c r="K2" s="4">
        <v>1</v>
      </c>
      <c r="L2" s="4">
        <v>2</v>
      </c>
      <c r="M2" s="4">
        <v>3</v>
      </c>
      <c r="N2" s="4">
        <v>1</v>
      </c>
      <c r="O2" s="4">
        <v>2</v>
      </c>
      <c r="P2" s="4">
        <v>3</v>
      </c>
      <c r="Q2" s="4">
        <v>1</v>
      </c>
      <c r="R2" s="4">
        <v>2</v>
      </c>
      <c r="S2" s="5">
        <v>3</v>
      </c>
    </row>
    <row r="3" spans="1:19" ht="15.75" thickBot="1" x14ac:dyDescent="0.3">
      <c r="A3" s="2" t="s">
        <v>1</v>
      </c>
    </row>
    <row r="4" spans="1:19" x14ac:dyDescent="0.25">
      <c r="A4" s="14">
        <f>10/60</f>
        <v>0.16666666666666666</v>
      </c>
      <c r="B4" s="6">
        <v>0.14099999999999999</v>
      </c>
      <c r="C4" s="7">
        <v>0.14000000000000001</v>
      </c>
      <c r="D4" s="7">
        <v>0.13500000000000001</v>
      </c>
      <c r="E4" s="7">
        <v>0.13500000000000001</v>
      </c>
      <c r="F4" s="7">
        <v>0.13400000000000001</v>
      </c>
      <c r="G4" s="7">
        <v>0.14499999999999999</v>
      </c>
      <c r="H4" s="7">
        <v>0.13</v>
      </c>
      <c r="I4" s="7">
        <v>0.13600000000000001</v>
      </c>
      <c r="J4" s="7">
        <v>0.13600000000000001</v>
      </c>
      <c r="K4" s="7">
        <v>0.13300000000000001</v>
      </c>
      <c r="L4" s="7">
        <v>0.13200000000000001</v>
      </c>
      <c r="M4" s="7">
        <v>0.13400000000000001</v>
      </c>
      <c r="N4" s="7">
        <v>0.13400000000000001</v>
      </c>
      <c r="O4" s="7">
        <v>0.14000000000000001</v>
      </c>
      <c r="P4" s="7">
        <v>0.14699999999999999</v>
      </c>
      <c r="Q4" s="7">
        <v>0.14099999999999999</v>
      </c>
      <c r="R4" s="7">
        <v>0.14000000000000001</v>
      </c>
      <c r="S4" s="8">
        <v>0.14399999999999999</v>
      </c>
    </row>
    <row r="5" spans="1:19" x14ac:dyDescent="0.25">
      <c r="A5" s="15">
        <f>A4+A$4</f>
        <v>0.33333333333333331</v>
      </c>
      <c r="B5" s="9">
        <v>0.14000000000000001</v>
      </c>
      <c r="C5" s="1">
        <v>0.14099999999999999</v>
      </c>
      <c r="D5" s="1">
        <v>0.13500000000000001</v>
      </c>
      <c r="E5" s="1">
        <v>0.13500000000000001</v>
      </c>
      <c r="F5" s="1">
        <v>0.13200000000000001</v>
      </c>
      <c r="G5" s="1">
        <v>0.14399999999999999</v>
      </c>
      <c r="H5" s="1">
        <v>0.13</v>
      </c>
      <c r="I5" s="1">
        <v>0.13400000000000001</v>
      </c>
      <c r="J5" s="1">
        <v>0.13500000000000001</v>
      </c>
      <c r="K5" s="1">
        <v>0.13200000000000001</v>
      </c>
      <c r="L5" s="1">
        <v>0.13200000000000001</v>
      </c>
      <c r="M5" s="1">
        <v>0.13300000000000001</v>
      </c>
      <c r="N5" s="1">
        <v>0.13600000000000001</v>
      </c>
      <c r="O5" s="1">
        <v>0.14099999999999999</v>
      </c>
      <c r="P5" s="1">
        <v>0.14899999999999999</v>
      </c>
      <c r="Q5" s="1">
        <v>0.13900000000000001</v>
      </c>
      <c r="R5" s="1">
        <v>0.14000000000000001</v>
      </c>
      <c r="S5" s="10">
        <v>0.14299999999999999</v>
      </c>
    </row>
    <row r="6" spans="1:19" x14ac:dyDescent="0.25">
      <c r="A6" s="15">
        <f t="shared" ref="A6:A69" si="0">A5+A$4</f>
        <v>0.5</v>
      </c>
      <c r="B6" s="9">
        <v>0.13900000000000001</v>
      </c>
      <c r="C6" s="1">
        <v>0.13900000000000001</v>
      </c>
      <c r="D6" s="1">
        <v>0.13400000000000001</v>
      </c>
      <c r="E6" s="1">
        <v>0.13400000000000001</v>
      </c>
      <c r="F6" s="1">
        <v>0.13300000000000001</v>
      </c>
      <c r="G6" s="1">
        <v>0.14399999999999999</v>
      </c>
      <c r="H6" s="1">
        <v>0.13</v>
      </c>
      <c r="I6" s="1">
        <v>0.13300000000000001</v>
      </c>
      <c r="J6" s="1">
        <v>0.13300000000000001</v>
      </c>
      <c r="K6" s="1">
        <v>0.13200000000000001</v>
      </c>
      <c r="L6" s="1">
        <v>0.13200000000000001</v>
      </c>
      <c r="M6" s="1">
        <v>0.13300000000000001</v>
      </c>
      <c r="N6" s="1">
        <v>0.13600000000000001</v>
      </c>
      <c r="O6" s="1">
        <v>0.14199999999999999</v>
      </c>
      <c r="P6" s="1">
        <v>0.14799999999999999</v>
      </c>
      <c r="Q6" s="1">
        <v>0.14000000000000001</v>
      </c>
      <c r="R6" s="1">
        <v>0.14000000000000001</v>
      </c>
      <c r="S6" s="10">
        <v>0.14299999999999999</v>
      </c>
    </row>
    <row r="7" spans="1:19" x14ac:dyDescent="0.25">
      <c r="A7" s="15">
        <f t="shared" si="0"/>
        <v>0.66666666666666663</v>
      </c>
      <c r="B7" s="9">
        <v>0.14000000000000001</v>
      </c>
      <c r="C7" s="1">
        <v>0.14000000000000001</v>
      </c>
      <c r="D7" s="1">
        <v>0.13300000000000001</v>
      </c>
      <c r="E7" s="1">
        <v>0.13400000000000001</v>
      </c>
      <c r="F7" s="1">
        <v>0.13300000000000001</v>
      </c>
      <c r="G7" s="1">
        <v>0.14399999999999999</v>
      </c>
      <c r="H7" s="1">
        <v>0.129</v>
      </c>
      <c r="I7" s="1">
        <v>0.13500000000000001</v>
      </c>
      <c r="J7" s="1">
        <v>0.13500000000000001</v>
      </c>
      <c r="K7" s="1">
        <v>0.13100000000000001</v>
      </c>
      <c r="L7" s="1">
        <v>0.13200000000000001</v>
      </c>
      <c r="M7" s="1">
        <v>0.13200000000000001</v>
      </c>
      <c r="N7" s="1">
        <v>0.13800000000000001</v>
      </c>
      <c r="O7" s="1">
        <v>0.14299999999999999</v>
      </c>
      <c r="P7" s="1">
        <v>0.152</v>
      </c>
      <c r="Q7" s="1">
        <v>0.13900000000000001</v>
      </c>
      <c r="R7" s="1">
        <v>0.14000000000000001</v>
      </c>
      <c r="S7" s="10">
        <v>0.14299999999999999</v>
      </c>
    </row>
    <row r="8" spans="1:19" x14ac:dyDescent="0.25">
      <c r="A8" s="15">
        <f t="shared" si="0"/>
        <v>0.83333333333333326</v>
      </c>
      <c r="B8" s="9">
        <v>0.13900000000000001</v>
      </c>
      <c r="C8" s="1">
        <v>0.13900000000000001</v>
      </c>
      <c r="D8" s="1">
        <v>0.13400000000000001</v>
      </c>
      <c r="E8" s="1">
        <v>0.13400000000000001</v>
      </c>
      <c r="F8" s="1">
        <v>0.13100000000000001</v>
      </c>
      <c r="G8" s="1">
        <v>0.14299999999999999</v>
      </c>
      <c r="H8" s="1">
        <v>0.13</v>
      </c>
      <c r="I8" s="1">
        <v>0.13400000000000001</v>
      </c>
      <c r="J8" s="1">
        <v>0.13400000000000001</v>
      </c>
      <c r="K8" s="1">
        <v>0.13100000000000001</v>
      </c>
      <c r="L8" s="1">
        <v>0.13200000000000001</v>
      </c>
      <c r="M8" s="1">
        <v>0.13300000000000001</v>
      </c>
      <c r="N8" s="1">
        <v>0.14099999999999999</v>
      </c>
      <c r="O8" s="1">
        <v>0.14499999999999999</v>
      </c>
      <c r="P8" s="1">
        <v>0.153</v>
      </c>
      <c r="Q8" s="1">
        <v>0.14000000000000001</v>
      </c>
      <c r="R8" s="1">
        <v>0.14099999999999999</v>
      </c>
      <c r="S8" s="10">
        <v>0.14299999999999999</v>
      </c>
    </row>
    <row r="9" spans="1:19" x14ac:dyDescent="0.25">
      <c r="A9" s="15">
        <f t="shared" si="0"/>
        <v>0.99999999999999989</v>
      </c>
      <c r="B9" s="9">
        <v>0.14000000000000001</v>
      </c>
      <c r="C9" s="1">
        <v>0.13800000000000001</v>
      </c>
      <c r="D9" s="1">
        <v>0.13400000000000001</v>
      </c>
      <c r="E9" s="1">
        <v>0.13500000000000001</v>
      </c>
      <c r="F9" s="1">
        <v>0.13200000000000001</v>
      </c>
      <c r="G9" s="1">
        <v>0.14399999999999999</v>
      </c>
      <c r="H9" s="1">
        <v>0.13</v>
      </c>
      <c r="I9" s="1">
        <v>0.13400000000000001</v>
      </c>
      <c r="J9" s="1">
        <v>0.13400000000000001</v>
      </c>
      <c r="K9" s="1">
        <v>0.13200000000000001</v>
      </c>
      <c r="L9" s="1">
        <v>0.13300000000000001</v>
      </c>
      <c r="M9" s="1">
        <v>0.13400000000000001</v>
      </c>
      <c r="N9" s="1">
        <v>0.14199999999999999</v>
      </c>
      <c r="O9" s="1">
        <v>0.14699999999999999</v>
      </c>
      <c r="P9" s="1">
        <v>0.156</v>
      </c>
      <c r="Q9" s="1">
        <v>0.14000000000000001</v>
      </c>
      <c r="R9" s="1">
        <v>0.14099999999999999</v>
      </c>
      <c r="S9" s="10">
        <v>0.14299999999999999</v>
      </c>
    </row>
    <row r="10" spans="1:19" x14ac:dyDescent="0.25">
      <c r="A10" s="15">
        <f t="shared" si="0"/>
        <v>1.1666666666666665</v>
      </c>
      <c r="B10" s="9">
        <v>0.14099999999999999</v>
      </c>
      <c r="C10" s="1">
        <v>0.14099999999999999</v>
      </c>
      <c r="D10" s="1">
        <v>0.13400000000000001</v>
      </c>
      <c r="E10" s="1">
        <v>0.13600000000000001</v>
      </c>
      <c r="F10" s="1">
        <v>0.13300000000000001</v>
      </c>
      <c r="G10" s="1">
        <v>0.14399999999999999</v>
      </c>
      <c r="H10" s="1">
        <v>0.13100000000000001</v>
      </c>
      <c r="I10" s="1">
        <v>0.13500000000000001</v>
      </c>
      <c r="J10" s="1">
        <v>0.13500000000000001</v>
      </c>
      <c r="K10" s="1">
        <v>0.13300000000000001</v>
      </c>
      <c r="L10" s="1">
        <v>0.13300000000000001</v>
      </c>
      <c r="M10" s="1">
        <v>0.13400000000000001</v>
      </c>
      <c r="N10" s="1">
        <v>0.14499999999999999</v>
      </c>
      <c r="O10" s="1">
        <v>0.14899999999999999</v>
      </c>
      <c r="P10" s="1">
        <v>0.156</v>
      </c>
      <c r="Q10" s="1">
        <v>0.14099999999999999</v>
      </c>
      <c r="R10" s="1">
        <v>0.14199999999999999</v>
      </c>
      <c r="S10" s="10">
        <v>0.14499999999999999</v>
      </c>
    </row>
    <row r="11" spans="1:19" x14ac:dyDescent="0.25">
      <c r="A11" s="15">
        <f t="shared" si="0"/>
        <v>1.3333333333333333</v>
      </c>
      <c r="B11" s="9">
        <v>0.14099999999999999</v>
      </c>
      <c r="C11" s="1">
        <v>0.14199999999999999</v>
      </c>
      <c r="D11" s="1">
        <v>0.13600000000000001</v>
      </c>
      <c r="E11" s="1">
        <v>0.13700000000000001</v>
      </c>
      <c r="F11" s="1">
        <v>0.13300000000000001</v>
      </c>
      <c r="G11" s="1">
        <v>0.14499999999999999</v>
      </c>
      <c r="H11" s="1">
        <v>0.13200000000000001</v>
      </c>
      <c r="I11" s="1">
        <v>0.13600000000000001</v>
      </c>
      <c r="J11" s="1">
        <v>0.13600000000000001</v>
      </c>
      <c r="K11" s="1">
        <v>0.13300000000000001</v>
      </c>
      <c r="L11" s="1">
        <v>0.13400000000000001</v>
      </c>
      <c r="M11" s="1">
        <v>0.13500000000000001</v>
      </c>
      <c r="N11" s="1">
        <v>0.14699999999999999</v>
      </c>
      <c r="O11" s="1">
        <v>0.154</v>
      </c>
      <c r="P11" s="1">
        <v>0.16200000000000001</v>
      </c>
      <c r="Q11" s="1">
        <v>0.14299999999999999</v>
      </c>
      <c r="R11" s="1">
        <v>0.14299999999999999</v>
      </c>
      <c r="S11" s="10">
        <v>0.14599999999999999</v>
      </c>
    </row>
    <row r="12" spans="1:19" x14ac:dyDescent="0.25">
      <c r="A12" s="15">
        <f t="shared" si="0"/>
        <v>1.5</v>
      </c>
      <c r="B12" s="9">
        <v>0.14299999999999999</v>
      </c>
      <c r="C12" s="1">
        <v>0.14099999999999999</v>
      </c>
      <c r="D12" s="1">
        <v>0.13600000000000001</v>
      </c>
      <c r="E12" s="1">
        <v>0.13700000000000001</v>
      </c>
      <c r="F12" s="1">
        <v>0.13500000000000001</v>
      </c>
      <c r="G12" s="1">
        <v>0.14599999999999999</v>
      </c>
      <c r="H12" s="1">
        <v>0.13200000000000001</v>
      </c>
      <c r="I12" s="1">
        <v>0.13500000000000001</v>
      </c>
      <c r="J12" s="1">
        <v>0.13600000000000001</v>
      </c>
      <c r="K12" s="1">
        <v>0.13400000000000001</v>
      </c>
      <c r="L12" s="1">
        <v>0.13600000000000001</v>
      </c>
      <c r="M12" s="1">
        <v>0.13800000000000001</v>
      </c>
      <c r="N12" s="1">
        <v>0.151</v>
      </c>
      <c r="O12" s="1">
        <v>0.157</v>
      </c>
      <c r="P12" s="1">
        <v>0.16500000000000001</v>
      </c>
      <c r="Q12" s="1">
        <v>0.14499999999999999</v>
      </c>
      <c r="R12" s="1">
        <v>0.14399999999999999</v>
      </c>
      <c r="S12" s="10">
        <v>0.14699999999999999</v>
      </c>
    </row>
    <row r="13" spans="1:19" x14ac:dyDescent="0.25">
      <c r="A13" s="15">
        <f t="shared" si="0"/>
        <v>1.6666666666666667</v>
      </c>
      <c r="B13" s="9">
        <v>0.14299999999999999</v>
      </c>
      <c r="C13" s="1">
        <v>0.14399999999999999</v>
      </c>
      <c r="D13" s="1">
        <v>0.13700000000000001</v>
      </c>
      <c r="E13" s="1">
        <v>0.14000000000000001</v>
      </c>
      <c r="F13" s="1">
        <v>0.13600000000000001</v>
      </c>
      <c r="G13" s="1">
        <v>0.14799999999999999</v>
      </c>
      <c r="H13" s="1">
        <v>0.13400000000000001</v>
      </c>
      <c r="I13" s="1">
        <v>0.13800000000000001</v>
      </c>
      <c r="J13" s="1">
        <v>0.13800000000000001</v>
      </c>
      <c r="K13" s="1">
        <v>0.13700000000000001</v>
      </c>
      <c r="L13" s="1">
        <v>0.13700000000000001</v>
      </c>
      <c r="M13" s="1">
        <v>0.13900000000000001</v>
      </c>
      <c r="N13" s="1">
        <v>0.152</v>
      </c>
      <c r="O13" s="1">
        <v>0.161</v>
      </c>
      <c r="P13" s="1">
        <v>0.16800000000000001</v>
      </c>
      <c r="Q13" s="1">
        <v>0.14499999999999999</v>
      </c>
      <c r="R13" s="1">
        <v>0.14599999999999999</v>
      </c>
      <c r="S13" s="10">
        <v>0.151</v>
      </c>
    </row>
    <row r="14" spans="1:19" x14ac:dyDescent="0.25">
      <c r="A14" s="15">
        <f t="shared" si="0"/>
        <v>1.8333333333333335</v>
      </c>
      <c r="B14" s="9">
        <v>0.14599999999999999</v>
      </c>
      <c r="C14" s="1">
        <v>0.14699999999999999</v>
      </c>
      <c r="D14" s="1">
        <v>0.13900000000000001</v>
      </c>
      <c r="E14" s="1">
        <v>0.14199999999999999</v>
      </c>
      <c r="F14" s="1">
        <v>0.13800000000000001</v>
      </c>
      <c r="G14" s="1">
        <v>0.14899999999999999</v>
      </c>
      <c r="H14" s="1">
        <v>0.13600000000000001</v>
      </c>
      <c r="I14" s="1">
        <v>0.14000000000000001</v>
      </c>
      <c r="J14" s="1">
        <v>0.13900000000000001</v>
      </c>
      <c r="K14" s="1">
        <v>0.13800000000000001</v>
      </c>
      <c r="L14" s="1">
        <v>0.13800000000000001</v>
      </c>
      <c r="M14" s="1">
        <v>0.14199999999999999</v>
      </c>
      <c r="N14" s="1">
        <v>0.158</v>
      </c>
      <c r="O14" s="1">
        <v>0.16400000000000001</v>
      </c>
      <c r="P14" s="1">
        <v>0.17299999999999999</v>
      </c>
      <c r="Q14" s="1">
        <v>0.14799999999999999</v>
      </c>
      <c r="R14" s="1">
        <v>0.14799999999999999</v>
      </c>
      <c r="S14" s="10">
        <v>0.152</v>
      </c>
    </row>
    <row r="15" spans="1:19" x14ac:dyDescent="0.25">
      <c r="A15" s="15">
        <f t="shared" si="0"/>
        <v>2</v>
      </c>
      <c r="B15" s="9">
        <v>0.14899999999999999</v>
      </c>
      <c r="C15" s="1">
        <v>0.14899999999999999</v>
      </c>
      <c r="D15" s="1">
        <v>0.14099999999999999</v>
      </c>
      <c r="E15" s="1">
        <v>0.14399999999999999</v>
      </c>
      <c r="F15" s="1">
        <v>0.13900000000000001</v>
      </c>
      <c r="G15" s="1">
        <v>0.14899999999999999</v>
      </c>
      <c r="H15" s="1">
        <v>0.13800000000000001</v>
      </c>
      <c r="I15" s="1">
        <v>0.14199999999999999</v>
      </c>
      <c r="J15" s="1">
        <v>0.14099999999999999</v>
      </c>
      <c r="K15" s="1">
        <v>0.13900000000000001</v>
      </c>
      <c r="L15" s="1">
        <v>0.14099999999999999</v>
      </c>
      <c r="M15" s="1">
        <v>0.14099999999999999</v>
      </c>
      <c r="N15" s="1">
        <v>0.161</v>
      </c>
      <c r="O15" s="1">
        <v>0.17</v>
      </c>
      <c r="P15" s="1">
        <v>0.18</v>
      </c>
      <c r="Q15" s="1">
        <v>0.14899999999999999</v>
      </c>
      <c r="R15" s="1">
        <v>0.151</v>
      </c>
      <c r="S15" s="10">
        <v>0.154</v>
      </c>
    </row>
    <row r="16" spans="1:19" x14ac:dyDescent="0.25">
      <c r="A16" s="15">
        <f t="shared" si="0"/>
        <v>2.1666666666666665</v>
      </c>
      <c r="B16" s="9">
        <v>0.151</v>
      </c>
      <c r="C16" s="1">
        <v>0.15</v>
      </c>
      <c r="D16" s="1">
        <v>0.14099999999999999</v>
      </c>
      <c r="E16" s="1">
        <v>0.14599999999999999</v>
      </c>
      <c r="F16" s="1">
        <v>0.14000000000000001</v>
      </c>
      <c r="G16" s="1">
        <v>0.152</v>
      </c>
      <c r="H16" s="1">
        <v>0.13800000000000001</v>
      </c>
      <c r="I16" s="1">
        <v>0.14299999999999999</v>
      </c>
      <c r="J16" s="1">
        <v>0.14199999999999999</v>
      </c>
      <c r="K16" s="1">
        <v>0.14199999999999999</v>
      </c>
      <c r="L16" s="1">
        <v>0.14099999999999999</v>
      </c>
      <c r="M16" s="1">
        <v>0.14699999999999999</v>
      </c>
      <c r="N16" s="1">
        <v>0.16700000000000001</v>
      </c>
      <c r="O16" s="1">
        <v>0.17399999999999999</v>
      </c>
      <c r="P16" s="1">
        <v>0.183</v>
      </c>
      <c r="Q16" s="1">
        <v>0.152</v>
      </c>
      <c r="R16" s="1">
        <v>0.152</v>
      </c>
      <c r="S16" s="10">
        <v>0.158</v>
      </c>
    </row>
    <row r="17" spans="1:19" x14ac:dyDescent="0.25">
      <c r="A17" s="15">
        <f t="shared" si="0"/>
        <v>2.333333333333333</v>
      </c>
      <c r="B17" s="9">
        <v>0.152</v>
      </c>
      <c r="C17" s="1">
        <v>0.154</v>
      </c>
      <c r="D17" s="1">
        <v>0.14599999999999999</v>
      </c>
      <c r="E17" s="1">
        <v>0.14799999999999999</v>
      </c>
      <c r="F17" s="1">
        <v>0.14099999999999999</v>
      </c>
      <c r="G17" s="1">
        <v>0.153</v>
      </c>
      <c r="H17" s="1">
        <v>0.14000000000000001</v>
      </c>
      <c r="I17" s="1">
        <v>0.14499999999999999</v>
      </c>
      <c r="J17" s="1">
        <v>0.14399999999999999</v>
      </c>
      <c r="K17" s="1">
        <v>0.14299999999999999</v>
      </c>
      <c r="L17" s="1">
        <v>0.14399999999999999</v>
      </c>
      <c r="M17" s="1">
        <v>0.14599999999999999</v>
      </c>
      <c r="N17" s="1">
        <v>0.17199999999999999</v>
      </c>
      <c r="O17" s="1">
        <v>0.17899999999999999</v>
      </c>
      <c r="P17" s="1">
        <v>0.191</v>
      </c>
      <c r="Q17" s="1">
        <v>0.154</v>
      </c>
      <c r="R17" s="1">
        <v>0.157</v>
      </c>
      <c r="S17" s="10">
        <v>0.161</v>
      </c>
    </row>
    <row r="18" spans="1:19" x14ac:dyDescent="0.25">
      <c r="A18" s="15">
        <f t="shared" si="0"/>
        <v>2.4999999999999996</v>
      </c>
      <c r="B18" s="9">
        <v>0.156</v>
      </c>
      <c r="C18" s="1">
        <v>0.157</v>
      </c>
      <c r="D18" s="1">
        <v>0.14699999999999999</v>
      </c>
      <c r="E18" s="1">
        <v>0.151</v>
      </c>
      <c r="F18" s="1">
        <v>0.14299999999999999</v>
      </c>
      <c r="G18" s="1">
        <v>0.153</v>
      </c>
      <c r="H18" s="1">
        <v>0.14099999999999999</v>
      </c>
      <c r="I18" s="1">
        <v>0.14699999999999999</v>
      </c>
      <c r="J18" s="1">
        <v>0.14499999999999999</v>
      </c>
      <c r="K18" s="1">
        <v>0.14499999999999999</v>
      </c>
      <c r="L18" s="1">
        <v>0.14399999999999999</v>
      </c>
      <c r="M18" s="1">
        <v>0.14899999999999999</v>
      </c>
      <c r="N18" s="1">
        <v>0.17699999999999999</v>
      </c>
      <c r="O18" s="1">
        <v>0.188</v>
      </c>
      <c r="P18" s="1">
        <v>0.19900000000000001</v>
      </c>
      <c r="Q18" s="1">
        <v>0.158</v>
      </c>
      <c r="R18" s="1">
        <v>0.16200000000000001</v>
      </c>
      <c r="S18" s="10">
        <v>0.16300000000000001</v>
      </c>
    </row>
    <row r="19" spans="1:19" x14ac:dyDescent="0.25">
      <c r="A19" s="15">
        <f t="shared" si="0"/>
        <v>2.6666666666666661</v>
      </c>
      <c r="B19" s="9">
        <v>0.157</v>
      </c>
      <c r="C19" s="1">
        <v>0.159</v>
      </c>
      <c r="D19" s="1">
        <v>0.14899999999999999</v>
      </c>
      <c r="E19" s="1">
        <v>0.152</v>
      </c>
      <c r="F19" s="1">
        <v>0.14599999999999999</v>
      </c>
      <c r="G19" s="1">
        <v>0.155</v>
      </c>
      <c r="H19" s="1">
        <v>0.14299999999999999</v>
      </c>
      <c r="I19" s="1">
        <v>0.14799999999999999</v>
      </c>
      <c r="J19" s="1">
        <v>0.14699999999999999</v>
      </c>
      <c r="K19" s="1">
        <v>0.14699999999999999</v>
      </c>
      <c r="L19" s="1">
        <v>0.14699999999999999</v>
      </c>
      <c r="M19" s="1">
        <v>0.152</v>
      </c>
      <c r="N19" s="1">
        <v>0.183</v>
      </c>
      <c r="O19" s="1">
        <v>0.193</v>
      </c>
      <c r="P19" s="1">
        <v>0.20200000000000001</v>
      </c>
      <c r="Q19" s="1">
        <v>0.16</v>
      </c>
      <c r="R19" s="1">
        <v>0.16200000000000001</v>
      </c>
      <c r="S19" s="10">
        <v>0.16700000000000001</v>
      </c>
    </row>
    <row r="20" spans="1:19" x14ac:dyDescent="0.25">
      <c r="A20" s="15">
        <f t="shared" si="0"/>
        <v>2.8333333333333326</v>
      </c>
      <c r="B20" s="9">
        <v>0.161</v>
      </c>
      <c r="C20" s="1">
        <v>0.16300000000000001</v>
      </c>
      <c r="D20" s="1">
        <v>0.152</v>
      </c>
      <c r="E20" s="1">
        <v>0.155</v>
      </c>
      <c r="F20" s="1">
        <v>0.14599999999999999</v>
      </c>
      <c r="G20" s="1">
        <v>0.158</v>
      </c>
      <c r="H20" s="1">
        <v>0.14599999999999999</v>
      </c>
      <c r="I20" s="1">
        <v>0.151</v>
      </c>
      <c r="J20" s="1">
        <v>0.15</v>
      </c>
      <c r="K20" s="1">
        <v>0.151</v>
      </c>
      <c r="L20" s="1">
        <v>0.15</v>
      </c>
      <c r="M20" s="1">
        <v>0.155</v>
      </c>
      <c r="N20" s="1">
        <v>0.19</v>
      </c>
      <c r="O20" s="1">
        <v>0.19900000000000001</v>
      </c>
      <c r="P20" s="1">
        <v>0.20899999999999999</v>
      </c>
      <c r="Q20" s="1">
        <v>0.16500000000000001</v>
      </c>
      <c r="R20" s="1">
        <v>0.16600000000000001</v>
      </c>
      <c r="S20" s="10">
        <v>0.17100000000000001</v>
      </c>
    </row>
    <row r="21" spans="1:19" x14ac:dyDescent="0.25">
      <c r="A21" s="15">
        <f t="shared" si="0"/>
        <v>2.9999999999999991</v>
      </c>
      <c r="B21" s="9">
        <v>0.16300000000000001</v>
      </c>
      <c r="C21" s="1">
        <v>0.16700000000000001</v>
      </c>
      <c r="D21" s="1">
        <v>0.155</v>
      </c>
      <c r="E21" s="1">
        <v>0.159</v>
      </c>
      <c r="F21" s="1">
        <v>0.14899999999999999</v>
      </c>
      <c r="G21" s="1">
        <v>0.159</v>
      </c>
      <c r="H21" s="1">
        <v>0.14899999999999999</v>
      </c>
      <c r="I21" s="1">
        <v>0.153</v>
      </c>
      <c r="J21" s="1">
        <v>0.152</v>
      </c>
      <c r="K21" s="1">
        <v>0.153</v>
      </c>
      <c r="L21" s="1">
        <v>0.152</v>
      </c>
      <c r="M21" s="1">
        <v>0.158</v>
      </c>
      <c r="N21" s="1">
        <v>0.19400000000000001</v>
      </c>
      <c r="O21" s="1">
        <v>0.20799999999999999</v>
      </c>
      <c r="P21" s="1">
        <v>0.219</v>
      </c>
      <c r="Q21" s="1">
        <v>0.16900000000000001</v>
      </c>
      <c r="R21" s="1">
        <v>0.17</v>
      </c>
      <c r="S21" s="10">
        <v>0.17499999999999999</v>
      </c>
    </row>
    <row r="22" spans="1:19" x14ac:dyDescent="0.25">
      <c r="A22" s="15">
        <f t="shared" si="0"/>
        <v>3.1666666666666656</v>
      </c>
      <c r="B22" s="9">
        <v>0.16800000000000001</v>
      </c>
      <c r="C22" s="1">
        <v>0.16900000000000001</v>
      </c>
      <c r="D22" s="1">
        <v>0.157</v>
      </c>
      <c r="E22" s="1">
        <v>0.161</v>
      </c>
      <c r="F22" s="1">
        <v>0.152</v>
      </c>
      <c r="G22" s="1">
        <v>0.16600000000000001</v>
      </c>
      <c r="H22" s="1">
        <v>0.151</v>
      </c>
      <c r="I22" s="1">
        <v>0.155</v>
      </c>
      <c r="J22" s="1">
        <v>0.154</v>
      </c>
      <c r="K22" s="1">
        <v>0.155</v>
      </c>
      <c r="L22" s="1">
        <v>0.155</v>
      </c>
      <c r="M22" s="1">
        <v>0.16200000000000001</v>
      </c>
      <c r="N22" s="1">
        <v>0.20200000000000001</v>
      </c>
      <c r="O22" s="1">
        <v>0.21099999999999999</v>
      </c>
      <c r="P22" s="1">
        <v>0.221</v>
      </c>
      <c r="Q22" s="1">
        <v>0.17199999999999999</v>
      </c>
      <c r="R22" s="1">
        <v>0.17499999999999999</v>
      </c>
      <c r="S22" s="10">
        <v>0.18099999999999999</v>
      </c>
    </row>
    <row r="23" spans="1:19" x14ac:dyDescent="0.25">
      <c r="A23" s="15">
        <f t="shared" si="0"/>
        <v>3.3333333333333321</v>
      </c>
      <c r="B23" s="9">
        <v>0.17199999999999999</v>
      </c>
      <c r="C23" s="1">
        <v>0.17499999999999999</v>
      </c>
      <c r="D23" s="1">
        <v>0.16</v>
      </c>
      <c r="E23" s="1">
        <v>0.16600000000000001</v>
      </c>
      <c r="F23" s="1">
        <v>0.155</v>
      </c>
      <c r="G23" s="1">
        <v>0.16600000000000001</v>
      </c>
      <c r="H23" s="1">
        <v>0.154</v>
      </c>
      <c r="I23" s="1">
        <v>0.159</v>
      </c>
      <c r="J23" s="1">
        <v>0.158</v>
      </c>
      <c r="K23" s="1">
        <v>0.159</v>
      </c>
      <c r="L23" s="1">
        <v>0.157</v>
      </c>
      <c r="M23" s="1">
        <v>0.16500000000000001</v>
      </c>
      <c r="N23" s="1">
        <v>0.20699999999999999</v>
      </c>
      <c r="O23" s="1">
        <v>0.219</v>
      </c>
      <c r="P23" s="1">
        <v>0.22900000000000001</v>
      </c>
      <c r="Q23" s="1">
        <v>0.17799999999999999</v>
      </c>
      <c r="R23" s="1">
        <v>0.18099999999999999</v>
      </c>
      <c r="S23" s="10">
        <v>0.185</v>
      </c>
    </row>
    <row r="24" spans="1:19" x14ac:dyDescent="0.25">
      <c r="A24" s="15">
        <f t="shared" si="0"/>
        <v>3.4999999999999987</v>
      </c>
      <c r="B24" s="9">
        <v>0.17499999999999999</v>
      </c>
      <c r="C24" s="1">
        <v>0.17699999999999999</v>
      </c>
      <c r="D24" s="1">
        <v>0.16300000000000001</v>
      </c>
      <c r="E24" s="1">
        <v>0.16800000000000001</v>
      </c>
      <c r="F24" s="1">
        <v>0.158</v>
      </c>
      <c r="G24" s="1">
        <v>0.16800000000000001</v>
      </c>
      <c r="H24" s="1">
        <v>0.156</v>
      </c>
      <c r="I24" s="1">
        <v>0.16500000000000001</v>
      </c>
      <c r="J24" s="1">
        <v>0.16</v>
      </c>
      <c r="K24" s="1">
        <v>0.16200000000000001</v>
      </c>
      <c r="L24" s="1">
        <v>0.16200000000000001</v>
      </c>
      <c r="M24" s="1">
        <v>0.17199999999999999</v>
      </c>
      <c r="N24" s="1">
        <v>0.21199999999999999</v>
      </c>
      <c r="O24" s="1">
        <v>0.22600000000000001</v>
      </c>
      <c r="P24" s="1">
        <v>0.23100000000000001</v>
      </c>
      <c r="Q24" s="1">
        <v>0.183</v>
      </c>
      <c r="R24" s="1">
        <v>0.186</v>
      </c>
      <c r="S24" s="10">
        <v>0.19</v>
      </c>
    </row>
    <row r="25" spans="1:19" x14ac:dyDescent="0.25">
      <c r="A25" s="15">
        <f t="shared" si="0"/>
        <v>3.6666666666666652</v>
      </c>
      <c r="B25" s="9">
        <v>0.18</v>
      </c>
      <c r="C25" s="1">
        <v>0.184</v>
      </c>
      <c r="D25" s="1">
        <v>0.16900000000000001</v>
      </c>
      <c r="E25" s="1">
        <v>0.17299999999999999</v>
      </c>
      <c r="F25" s="1">
        <v>0.159</v>
      </c>
      <c r="G25" s="1">
        <v>0.17299999999999999</v>
      </c>
      <c r="H25" s="1">
        <v>0.16</v>
      </c>
      <c r="I25" s="1">
        <v>0.16600000000000001</v>
      </c>
      <c r="J25" s="1">
        <v>0.16400000000000001</v>
      </c>
      <c r="K25" s="1">
        <v>0.16600000000000001</v>
      </c>
      <c r="L25" s="1">
        <v>0.16500000000000001</v>
      </c>
      <c r="M25" s="1">
        <v>0.17399999999999999</v>
      </c>
      <c r="N25" s="1">
        <v>0.219</v>
      </c>
      <c r="O25" s="1">
        <v>0.22900000000000001</v>
      </c>
      <c r="P25" s="1">
        <v>0.23799999999999999</v>
      </c>
      <c r="Q25" s="1">
        <v>0.187</v>
      </c>
      <c r="R25" s="1">
        <v>0.192</v>
      </c>
      <c r="S25" s="10">
        <v>0.19800000000000001</v>
      </c>
    </row>
    <row r="26" spans="1:19" x14ac:dyDescent="0.25">
      <c r="A26" s="15">
        <f t="shared" si="0"/>
        <v>3.8333333333333317</v>
      </c>
      <c r="B26" s="9">
        <v>0.184</v>
      </c>
      <c r="C26" s="1">
        <v>0.188</v>
      </c>
      <c r="D26" s="1">
        <v>0.17199999999999999</v>
      </c>
      <c r="E26" s="1">
        <v>0.17899999999999999</v>
      </c>
      <c r="F26" s="1">
        <v>0.16400000000000001</v>
      </c>
      <c r="G26" s="1">
        <v>0.17499999999999999</v>
      </c>
      <c r="H26" s="1">
        <v>0.16500000000000001</v>
      </c>
      <c r="I26" s="1">
        <v>0.16900000000000001</v>
      </c>
      <c r="J26" s="1">
        <v>0.16700000000000001</v>
      </c>
      <c r="K26" s="1">
        <v>0.16900000000000001</v>
      </c>
      <c r="L26" s="1">
        <v>0.17</v>
      </c>
      <c r="M26" s="1">
        <v>0.18</v>
      </c>
      <c r="N26" s="1">
        <v>0.22</v>
      </c>
      <c r="O26" s="1">
        <v>0.23300000000000001</v>
      </c>
      <c r="P26" s="1">
        <v>0.23899999999999999</v>
      </c>
      <c r="Q26" s="1">
        <v>0.19400000000000001</v>
      </c>
      <c r="R26" s="1">
        <v>0.19600000000000001</v>
      </c>
      <c r="S26" s="10">
        <v>0.20300000000000001</v>
      </c>
    </row>
    <row r="27" spans="1:19" x14ac:dyDescent="0.25">
      <c r="A27" s="15">
        <f t="shared" si="0"/>
        <v>3.9999999999999982</v>
      </c>
      <c r="B27" s="9">
        <v>0.192</v>
      </c>
      <c r="C27" s="1">
        <v>0.19500000000000001</v>
      </c>
      <c r="D27" s="1">
        <v>0.17699999999999999</v>
      </c>
      <c r="E27" s="1">
        <v>0.183</v>
      </c>
      <c r="F27" s="1">
        <v>0.16900000000000001</v>
      </c>
      <c r="G27" s="1">
        <v>0.17899999999999999</v>
      </c>
      <c r="H27" s="1">
        <v>0.16900000000000001</v>
      </c>
      <c r="I27" s="1">
        <v>0.17299999999999999</v>
      </c>
      <c r="J27" s="1">
        <v>0.17100000000000001</v>
      </c>
      <c r="K27" s="1">
        <v>0.17499999999999999</v>
      </c>
      <c r="L27" s="1">
        <v>0.17299999999999999</v>
      </c>
      <c r="M27" s="1">
        <v>0.184</v>
      </c>
      <c r="N27" s="1">
        <v>0.22700000000000001</v>
      </c>
      <c r="O27" s="1">
        <v>0.23899999999999999</v>
      </c>
      <c r="P27" s="1">
        <v>0.24399999999999999</v>
      </c>
      <c r="Q27" s="1">
        <v>0.2</v>
      </c>
      <c r="R27" s="1">
        <v>0.20300000000000001</v>
      </c>
      <c r="S27" s="10">
        <v>0.21</v>
      </c>
    </row>
    <row r="28" spans="1:19" x14ac:dyDescent="0.25">
      <c r="A28" s="15">
        <f t="shared" si="0"/>
        <v>4.1666666666666652</v>
      </c>
      <c r="B28" s="9">
        <v>0.19500000000000001</v>
      </c>
      <c r="C28" s="1">
        <v>0.20200000000000001</v>
      </c>
      <c r="D28" s="1">
        <v>0.18099999999999999</v>
      </c>
      <c r="E28" s="1">
        <v>0.188</v>
      </c>
      <c r="F28" s="1">
        <v>0.17100000000000001</v>
      </c>
      <c r="G28" s="1">
        <v>0.18099999999999999</v>
      </c>
      <c r="H28" s="1">
        <v>0.17599999999999999</v>
      </c>
      <c r="I28" s="1">
        <v>0.17699999999999999</v>
      </c>
      <c r="J28" s="1">
        <v>0.17599999999999999</v>
      </c>
      <c r="K28" s="1">
        <v>0.17799999999999999</v>
      </c>
      <c r="L28" s="1">
        <v>0.17799999999999999</v>
      </c>
      <c r="M28" s="1">
        <v>0.192</v>
      </c>
      <c r="N28" s="1">
        <v>0.23</v>
      </c>
      <c r="O28" s="1">
        <v>0.24099999999999999</v>
      </c>
      <c r="P28" s="1">
        <v>0.248</v>
      </c>
      <c r="Q28" s="1">
        <v>0.20799999999999999</v>
      </c>
      <c r="R28" s="1">
        <v>0.21</v>
      </c>
      <c r="S28" s="10">
        <v>0.216</v>
      </c>
    </row>
    <row r="29" spans="1:19" x14ac:dyDescent="0.25">
      <c r="A29" s="15">
        <f t="shared" si="0"/>
        <v>4.3333333333333321</v>
      </c>
      <c r="B29" s="9">
        <v>0.20200000000000001</v>
      </c>
      <c r="C29" s="1">
        <v>0.20699999999999999</v>
      </c>
      <c r="D29" s="1">
        <v>0.186</v>
      </c>
      <c r="E29" s="1">
        <v>0.191</v>
      </c>
      <c r="F29" s="1">
        <v>0.17599999999999999</v>
      </c>
      <c r="G29" s="1">
        <v>0.187</v>
      </c>
      <c r="H29" s="1">
        <v>0.17799999999999999</v>
      </c>
      <c r="I29" s="1">
        <v>0.184</v>
      </c>
      <c r="J29" s="1">
        <v>0.18099999999999999</v>
      </c>
      <c r="K29" s="1">
        <v>0.185</v>
      </c>
      <c r="L29" s="1">
        <v>0.18</v>
      </c>
      <c r="M29" s="1">
        <v>0.19800000000000001</v>
      </c>
      <c r="N29" s="1">
        <v>0.23499999999999999</v>
      </c>
      <c r="O29" s="1">
        <v>0.245</v>
      </c>
      <c r="P29" s="1">
        <v>0.252</v>
      </c>
      <c r="Q29" s="1">
        <v>0.214</v>
      </c>
      <c r="R29" s="1">
        <v>0.217</v>
      </c>
      <c r="S29" s="10">
        <v>0.22500000000000001</v>
      </c>
    </row>
    <row r="30" spans="1:19" x14ac:dyDescent="0.25">
      <c r="A30" s="15">
        <f t="shared" si="0"/>
        <v>4.4999999999999991</v>
      </c>
      <c r="B30" s="9">
        <v>0.20399999999999999</v>
      </c>
      <c r="C30" s="1">
        <v>0.21</v>
      </c>
      <c r="D30" s="1">
        <v>0.19</v>
      </c>
      <c r="E30" s="1">
        <v>0.19600000000000001</v>
      </c>
      <c r="F30" s="1">
        <v>0.18099999999999999</v>
      </c>
      <c r="G30" s="1">
        <v>0.191</v>
      </c>
      <c r="H30" s="1">
        <v>0.184</v>
      </c>
      <c r="I30" s="1">
        <v>0.188</v>
      </c>
      <c r="J30" s="1">
        <v>0.186</v>
      </c>
      <c r="K30" s="1">
        <v>0.188</v>
      </c>
      <c r="L30" s="1">
        <v>0.187</v>
      </c>
      <c r="M30" s="1">
        <v>0.20499999999999999</v>
      </c>
      <c r="N30" s="1">
        <v>0.23499999999999999</v>
      </c>
      <c r="O30" s="1">
        <v>0.249</v>
      </c>
      <c r="P30" s="1">
        <v>0.25900000000000001</v>
      </c>
      <c r="Q30" s="1">
        <v>0.223</v>
      </c>
      <c r="R30" s="1">
        <v>0.223</v>
      </c>
      <c r="S30" s="10">
        <v>0.23100000000000001</v>
      </c>
    </row>
    <row r="31" spans="1:19" x14ac:dyDescent="0.25">
      <c r="A31" s="15">
        <f t="shared" si="0"/>
        <v>4.6666666666666661</v>
      </c>
      <c r="B31" s="9">
        <v>0.21</v>
      </c>
      <c r="C31" s="1">
        <v>0.216</v>
      </c>
      <c r="D31" s="1">
        <v>0.19400000000000001</v>
      </c>
      <c r="E31" s="1">
        <v>0.20300000000000001</v>
      </c>
      <c r="F31" s="1">
        <v>0.187</v>
      </c>
      <c r="G31" s="1">
        <v>0.19700000000000001</v>
      </c>
      <c r="H31" s="1">
        <v>0.187</v>
      </c>
      <c r="I31" s="1">
        <v>0.19500000000000001</v>
      </c>
      <c r="J31" s="1">
        <v>0.19</v>
      </c>
      <c r="K31" s="1">
        <v>0.193</v>
      </c>
      <c r="L31" s="1">
        <v>0.192</v>
      </c>
      <c r="M31" s="1">
        <v>0.21</v>
      </c>
      <c r="N31" s="1">
        <v>0.24099999999999999</v>
      </c>
      <c r="O31" s="1">
        <v>0.251</v>
      </c>
      <c r="P31" s="1">
        <v>0.25600000000000001</v>
      </c>
      <c r="Q31" s="1">
        <v>0.22800000000000001</v>
      </c>
      <c r="R31" s="1">
        <v>0.23300000000000001</v>
      </c>
      <c r="S31" s="10">
        <v>0.23699999999999999</v>
      </c>
    </row>
    <row r="32" spans="1:19" x14ac:dyDescent="0.25">
      <c r="A32" s="15">
        <f t="shared" si="0"/>
        <v>4.833333333333333</v>
      </c>
      <c r="B32" s="9">
        <v>0.214</v>
      </c>
      <c r="C32" s="1">
        <v>0.219</v>
      </c>
      <c r="D32" s="1">
        <v>0.2</v>
      </c>
      <c r="E32" s="1">
        <v>0.20499999999999999</v>
      </c>
      <c r="F32" s="1">
        <v>0.191</v>
      </c>
      <c r="G32" s="1">
        <v>0.20300000000000001</v>
      </c>
      <c r="H32" s="1">
        <v>0.192</v>
      </c>
      <c r="I32" s="1">
        <v>0.19900000000000001</v>
      </c>
      <c r="J32" s="1">
        <v>0.192</v>
      </c>
      <c r="K32" s="1">
        <v>0.19700000000000001</v>
      </c>
      <c r="L32" s="1">
        <v>0.19500000000000001</v>
      </c>
      <c r="M32" s="1">
        <v>0.214</v>
      </c>
      <c r="N32" s="1">
        <v>0.24399999999999999</v>
      </c>
      <c r="O32" s="1">
        <v>0.25700000000000001</v>
      </c>
      <c r="P32" s="1">
        <v>0.26400000000000001</v>
      </c>
      <c r="Q32" s="1">
        <v>0.23300000000000001</v>
      </c>
      <c r="R32" s="1">
        <v>0.23799999999999999</v>
      </c>
      <c r="S32" s="10">
        <v>0.245</v>
      </c>
    </row>
    <row r="33" spans="1:19" x14ac:dyDescent="0.25">
      <c r="A33" s="15">
        <f t="shared" si="0"/>
        <v>5</v>
      </c>
      <c r="B33" s="9">
        <v>0.217</v>
      </c>
      <c r="C33" s="1">
        <v>0.219</v>
      </c>
      <c r="D33" s="1">
        <v>0.20200000000000001</v>
      </c>
      <c r="E33" s="1">
        <v>0.20899999999999999</v>
      </c>
      <c r="F33" s="1">
        <v>0.19400000000000001</v>
      </c>
      <c r="G33" s="1">
        <v>0.20799999999999999</v>
      </c>
      <c r="H33" s="1">
        <v>0.19700000000000001</v>
      </c>
      <c r="I33" s="1">
        <v>0.20100000000000001</v>
      </c>
      <c r="J33" s="1">
        <v>0.19700000000000001</v>
      </c>
      <c r="K33" s="1">
        <v>0.2</v>
      </c>
      <c r="L33" s="1">
        <v>0.19900000000000001</v>
      </c>
      <c r="M33" s="1">
        <v>0.22</v>
      </c>
      <c r="N33" s="1">
        <v>0.247</v>
      </c>
      <c r="O33" s="1">
        <v>0.26300000000000001</v>
      </c>
      <c r="P33" s="1">
        <v>0.26600000000000001</v>
      </c>
      <c r="Q33" s="1">
        <v>0.23899999999999999</v>
      </c>
      <c r="R33" s="1">
        <v>0.24199999999999999</v>
      </c>
      <c r="S33" s="10">
        <v>0.252</v>
      </c>
    </row>
    <row r="34" spans="1:19" x14ac:dyDescent="0.25">
      <c r="A34" s="15">
        <f t="shared" si="0"/>
        <v>5.166666666666667</v>
      </c>
      <c r="B34" s="9">
        <v>0.222</v>
      </c>
      <c r="C34" s="1">
        <v>0.22900000000000001</v>
      </c>
      <c r="D34" s="1">
        <v>0.20499999999999999</v>
      </c>
      <c r="E34" s="1">
        <v>0.21299999999999999</v>
      </c>
      <c r="F34" s="1">
        <v>0.2</v>
      </c>
      <c r="G34" s="1">
        <v>0.20899999999999999</v>
      </c>
      <c r="H34" s="1">
        <v>0.2</v>
      </c>
      <c r="I34" s="1">
        <v>0.20499999999999999</v>
      </c>
      <c r="J34" s="1">
        <v>0.20300000000000001</v>
      </c>
      <c r="K34" s="1">
        <v>0.20499999999999999</v>
      </c>
      <c r="L34" s="1">
        <v>0.20200000000000001</v>
      </c>
      <c r="M34" s="1">
        <v>0.22600000000000001</v>
      </c>
      <c r="N34" s="1">
        <v>0.25600000000000001</v>
      </c>
      <c r="O34" s="1">
        <v>0.26500000000000001</v>
      </c>
      <c r="P34" s="1">
        <v>0.27400000000000002</v>
      </c>
      <c r="Q34" s="1">
        <v>0.24399999999999999</v>
      </c>
      <c r="R34" s="1">
        <v>0.246</v>
      </c>
      <c r="S34" s="10">
        <v>0.254</v>
      </c>
    </row>
    <row r="35" spans="1:19" x14ac:dyDescent="0.25">
      <c r="A35" s="15">
        <f t="shared" si="0"/>
        <v>5.3333333333333339</v>
      </c>
      <c r="B35" s="9">
        <v>0.224</v>
      </c>
      <c r="C35" s="1">
        <v>0.23100000000000001</v>
      </c>
      <c r="D35" s="1">
        <v>0.21099999999999999</v>
      </c>
      <c r="E35" s="1">
        <v>0.215</v>
      </c>
      <c r="F35" s="1">
        <v>0.20300000000000001</v>
      </c>
      <c r="G35" s="1">
        <v>0.21299999999999999</v>
      </c>
      <c r="H35" s="1">
        <v>0.20599999999999999</v>
      </c>
      <c r="I35" s="1">
        <v>0.21099999999999999</v>
      </c>
      <c r="J35" s="1">
        <v>0.20399999999999999</v>
      </c>
      <c r="K35" s="1">
        <v>0.20499999999999999</v>
      </c>
      <c r="L35" s="1">
        <v>0.20599999999999999</v>
      </c>
      <c r="M35" s="1">
        <v>0.23</v>
      </c>
      <c r="N35" s="1">
        <v>0.26</v>
      </c>
      <c r="O35" s="1">
        <v>0.27200000000000002</v>
      </c>
      <c r="P35" s="1">
        <v>0.28399999999999997</v>
      </c>
      <c r="Q35" s="1">
        <v>0.248</v>
      </c>
      <c r="R35" s="1">
        <v>0.252</v>
      </c>
      <c r="S35" s="10">
        <v>0.25800000000000001</v>
      </c>
    </row>
    <row r="36" spans="1:19" x14ac:dyDescent="0.25">
      <c r="A36" s="15">
        <f t="shared" si="0"/>
        <v>5.5000000000000009</v>
      </c>
      <c r="B36" s="9">
        <v>0.22700000000000001</v>
      </c>
      <c r="C36" s="1">
        <v>0.23499999999999999</v>
      </c>
      <c r="D36" s="1">
        <v>0.214</v>
      </c>
      <c r="E36" s="1">
        <v>0.216</v>
      </c>
      <c r="F36" s="1">
        <v>0.20599999999999999</v>
      </c>
      <c r="G36" s="1">
        <v>0.217</v>
      </c>
      <c r="H36" s="1">
        <v>0.20699999999999999</v>
      </c>
      <c r="I36" s="1">
        <v>0.21199999999999999</v>
      </c>
      <c r="J36" s="1">
        <v>0.20799999999999999</v>
      </c>
      <c r="K36" s="1">
        <v>0.21</v>
      </c>
      <c r="L36" s="1">
        <v>0.21</v>
      </c>
      <c r="M36" s="1">
        <v>0.23400000000000001</v>
      </c>
      <c r="N36" s="1">
        <v>0.26700000000000002</v>
      </c>
      <c r="O36" s="1">
        <v>0.27800000000000002</v>
      </c>
      <c r="P36" s="1">
        <v>0.28699999999999998</v>
      </c>
      <c r="Q36" s="1">
        <v>0.253</v>
      </c>
      <c r="R36" s="1">
        <v>0.25600000000000001</v>
      </c>
      <c r="S36" s="10">
        <v>0.26200000000000001</v>
      </c>
    </row>
    <row r="37" spans="1:19" x14ac:dyDescent="0.25">
      <c r="A37" s="15">
        <f t="shared" si="0"/>
        <v>5.6666666666666679</v>
      </c>
      <c r="B37" s="9">
        <v>0.23</v>
      </c>
      <c r="C37" s="1">
        <v>0.23599999999999999</v>
      </c>
      <c r="D37" s="1">
        <v>0.214</v>
      </c>
      <c r="E37" s="1">
        <v>0.221</v>
      </c>
      <c r="F37" s="1">
        <v>0.21</v>
      </c>
      <c r="G37" s="1">
        <v>0.22</v>
      </c>
      <c r="H37" s="1">
        <v>0.21</v>
      </c>
      <c r="I37" s="1">
        <v>0.215</v>
      </c>
      <c r="J37" s="1">
        <v>0.21</v>
      </c>
      <c r="K37" s="1">
        <v>0.21099999999999999</v>
      </c>
      <c r="L37" s="1">
        <v>0.215</v>
      </c>
      <c r="M37" s="1">
        <v>0.23699999999999999</v>
      </c>
      <c r="N37" s="1">
        <v>0.27100000000000002</v>
      </c>
      <c r="O37" s="1">
        <v>0.28399999999999997</v>
      </c>
      <c r="P37" s="1">
        <v>0.28999999999999998</v>
      </c>
      <c r="Q37" s="1">
        <v>0.25900000000000001</v>
      </c>
      <c r="R37" s="1">
        <v>0.26200000000000001</v>
      </c>
      <c r="S37" s="10">
        <v>0.26900000000000002</v>
      </c>
    </row>
    <row r="38" spans="1:19" x14ac:dyDescent="0.25">
      <c r="A38" s="15">
        <f t="shared" si="0"/>
        <v>5.8333333333333348</v>
      </c>
      <c r="B38" s="9">
        <v>0.23300000000000001</v>
      </c>
      <c r="C38" s="1">
        <v>0.23799999999999999</v>
      </c>
      <c r="D38" s="1">
        <v>0.219</v>
      </c>
      <c r="E38" s="1">
        <v>0.221</v>
      </c>
      <c r="F38" s="1">
        <v>0.21199999999999999</v>
      </c>
      <c r="G38" s="1">
        <v>0.22500000000000001</v>
      </c>
      <c r="H38" s="1">
        <v>0.214</v>
      </c>
      <c r="I38" s="1">
        <v>0.218</v>
      </c>
      <c r="J38" s="1">
        <v>0.21299999999999999</v>
      </c>
      <c r="K38" s="1">
        <v>0.215</v>
      </c>
      <c r="L38" s="1">
        <v>0.214</v>
      </c>
      <c r="M38" s="1">
        <v>0.24099999999999999</v>
      </c>
      <c r="N38" s="1">
        <v>0.27800000000000002</v>
      </c>
      <c r="O38" s="1">
        <v>0.28899999999999998</v>
      </c>
      <c r="P38" s="1">
        <v>0.29699999999999999</v>
      </c>
      <c r="Q38" s="1">
        <v>0.26200000000000001</v>
      </c>
      <c r="R38" s="1">
        <v>0.26600000000000001</v>
      </c>
      <c r="S38" s="10">
        <v>0.27400000000000002</v>
      </c>
    </row>
    <row r="39" spans="1:19" x14ac:dyDescent="0.25">
      <c r="A39" s="15">
        <f t="shared" si="0"/>
        <v>6.0000000000000018</v>
      </c>
      <c r="B39" s="9">
        <v>0.23400000000000001</v>
      </c>
      <c r="C39" s="1">
        <v>0.23899999999999999</v>
      </c>
      <c r="D39" s="1">
        <v>0.221</v>
      </c>
      <c r="E39" s="1">
        <v>0.224</v>
      </c>
      <c r="F39" s="1">
        <v>0.215</v>
      </c>
      <c r="G39" s="1">
        <v>0.224</v>
      </c>
      <c r="H39" s="1">
        <v>0.216</v>
      </c>
      <c r="I39" s="1">
        <v>0.219</v>
      </c>
      <c r="J39" s="1">
        <v>0.215</v>
      </c>
      <c r="K39" s="1">
        <v>0.216</v>
      </c>
      <c r="L39" s="1">
        <v>0.216</v>
      </c>
      <c r="M39" s="1">
        <v>0.245</v>
      </c>
      <c r="N39" s="1">
        <v>0.28699999999999998</v>
      </c>
      <c r="O39" s="1">
        <v>0.29699999999999999</v>
      </c>
      <c r="P39" s="1">
        <v>0.307</v>
      </c>
      <c r="Q39" s="1">
        <v>0.26900000000000002</v>
      </c>
      <c r="R39" s="1">
        <v>0.26800000000000002</v>
      </c>
      <c r="S39" s="10">
        <v>0.28000000000000003</v>
      </c>
    </row>
    <row r="40" spans="1:19" x14ac:dyDescent="0.25">
      <c r="A40" s="15">
        <f t="shared" si="0"/>
        <v>6.1666666666666687</v>
      </c>
      <c r="B40" s="9">
        <v>0.23599999999999999</v>
      </c>
      <c r="C40" s="1">
        <v>0.24</v>
      </c>
      <c r="D40" s="1">
        <v>0.222</v>
      </c>
      <c r="E40" s="1">
        <v>0.22900000000000001</v>
      </c>
      <c r="F40" s="1">
        <v>0.217</v>
      </c>
      <c r="G40" s="1">
        <v>0.22800000000000001</v>
      </c>
      <c r="H40" s="1">
        <v>0.217</v>
      </c>
      <c r="I40" s="1">
        <v>0.221</v>
      </c>
      <c r="J40" s="1">
        <v>0.218</v>
      </c>
      <c r="K40" s="1">
        <v>0.217</v>
      </c>
      <c r="L40" s="1">
        <v>0.221</v>
      </c>
      <c r="M40" s="1">
        <v>0.249</v>
      </c>
      <c r="N40" s="1">
        <v>0.29499999999999998</v>
      </c>
      <c r="O40" s="1">
        <v>0.308</v>
      </c>
      <c r="P40" s="1">
        <v>0.314</v>
      </c>
      <c r="Q40" s="1">
        <v>0.27500000000000002</v>
      </c>
      <c r="R40" s="1">
        <v>0.27600000000000002</v>
      </c>
      <c r="S40" s="10">
        <v>0.28599999999999998</v>
      </c>
    </row>
    <row r="41" spans="1:19" x14ac:dyDescent="0.25">
      <c r="A41" s="15">
        <f t="shared" si="0"/>
        <v>6.3333333333333357</v>
      </c>
      <c r="B41" s="9">
        <v>0.24099999999999999</v>
      </c>
      <c r="C41" s="1">
        <v>0.249</v>
      </c>
      <c r="D41" s="1">
        <v>0.223</v>
      </c>
      <c r="E41" s="1">
        <v>0.22900000000000001</v>
      </c>
      <c r="F41" s="1">
        <v>0.223</v>
      </c>
      <c r="G41" s="1">
        <v>0.23100000000000001</v>
      </c>
      <c r="H41" s="1">
        <v>0.221</v>
      </c>
      <c r="I41" s="1">
        <v>0.22500000000000001</v>
      </c>
      <c r="J41" s="1">
        <v>0.222</v>
      </c>
      <c r="K41" s="1">
        <v>0.221</v>
      </c>
      <c r="L41" s="1">
        <v>0.222</v>
      </c>
      <c r="M41" s="1">
        <v>0.253</v>
      </c>
      <c r="N41" s="1">
        <v>0.3</v>
      </c>
      <c r="O41" s="1">
        <v>0.316</v>
      </c>
      <c r="P41" s="1">
        <v>0.32</v>
      </c>
      <c r="Q41" s="1">
        <v>0.27800000000000002</v>
      </c>
      <c r="R41" s="1">
        <v>0.28199999999999997</v>
      </c>
      <c r="S41" s="10">
        <v>0.29199999999999998</v>
      </c>
    </row>
    <row r="42" spans="1:19" x14ac:dyDescent="0.25">
      <c r="A42" s="15">
        <f t="shared" si="0"/>
        <v>6.5000000000000027</v>
      </c>
      <c r="B42" s="9">
        <v>0.24399999999999999</v>
      </c>
      <c r="C42" s="1">
        <v>0.249</v>
      </c>
      <c r="D42" s="1">
        <v>0.22900000000000001</v>
      </c>
      <c r="E42" s="1">
        <v>0.23400000000000001</v>
      </c>
      <c r="F42" s="1">
        <v>0.223</v>
      </c>
      <c r="G42" s="1">
        <v>0.23599999999999999</v>
      </c>
      <c r="H42" s="1">
        <v>0.223</v>
      </c>
      <c r="I42" s="1">
        <v>0.22900000000000001</v>
      </c>
      <c r="J42" s="1">
        <v>0.224</v>
      </c>
      <c r="K42" s="1">
        <v>0.222</v>
      </c>
      <c r="L42" s="1">
        <v>0.224</v>
      </c>
      <c r="M42" s="1">
        <v>0.255</v>
      </c>
      <c r="N42" s="1">
        <v>0.313</v>
      </c>
      <c r="O42" s="1">
        <v>0.32200000000000001</v>
      </c>
      <c r="P42" s="1">
        <v>0.32900000000000001</v>
      </c>
      <c r="Q42" s="1">
        <v>0.28399999999999997</v>
      </c>
      <c r="R42" s="1">
        <v>0.28699999999999998</v>
      </c>
      <c r="S42" s="10">
        <v>0.29599999999999999</v>
      </c>
    </row>
    <row r="43" spans="1:19" x14ac:dyDescent="0.25">
      <c r="A43" s="15">
        <f t="shared" si="0"/>
        <v>6.6666666666666696</v>
      </c>
      <c r="B43" s="9">
        <v>0.249</v>
      </c>
      <c r="C43" s="1">
        <v>0.252</v>
      </c>
      <c r="D43" s="1">
        <v>0.22800000000000001</v>
      </c>
      <c r="E43" s="1">
        <v>0.23699999999999999</v>
      </c>
      <c r="F43" s="1">
        <v>0.22600000000000001</v>
      </c>
      <c r="G43" s="1">
        <v>0.24</v>
      </c>
      <c r="H43" s="1">
        <v>0.22600000000000001</v>
      </c>
      <c r="I43" s="1">
        <v>0.23</v>
      </c>
      <c r="J43" s="1">
        <v>0.224</v>
      </c>
      <c r="K43" s="1">
        <v>0.22800000000000001</v>
      </c>
      <c r="L43" s="1">
        <v>0.22600000000000001</v>
      </c>
      <c r="M43" s="1">
        <v>0.26300000000000001</v>
      </c>
      <c r="N43" s="1">
        <v>0.316</v>
      </c>
      <c r="O43" s="1">
        <v>0.33100000000000002</v>
      </c>
      <c r="P43" s="1">
        <v>0.33900000000000002</v>
      </c>
      <c r="Q43" s="1">
        <v>0.29099999999999998</v>
      </c>
      <c r="R43" s="1">
        <v>0.29399999999999998</v>
      </c>
      <c r="S43" s="10">
        <v>0.30399999999999999</v>
      </c>
    </row>
    <row r="44" spans="1:19" x14ac:dyDescent="0.25">
      <c r="A44" s="15">
        <f t="shared" si="0"/>
        <v>6.8333333333333366</v>
      </c>
      <c r="B44" s="9">
        <v>0.252</v>
      </c>
      <c r="C44" s="1">
        <v>0.26</v>
      </c>
      <c r="D44" s="1">
        <v>0.23200000000000001</v>
      </c>
      <c r="E44" s="1">
        <v>0.24</v>
      </c>
      <c r="F44" s="1">
        <v>0.23</v>
      </c>
      <c r="G44" s="1">
        <v>0.24</v>
      </c>
      <c r="H44" s="1">
        <v>0.23200000000000001</v>
      </c>
      <c r="I44" s="1">
        <v>0.23599999999999999</v>
      </c>
      <c r="J44" s="1">
        <v>0.22900000000000001</v>
      </c>
      <c r="K44" s="1">
        <v>0.23100000000000001</v>
      </c>
      <c r="L44" s="1">
        <v>0.22900000000000001</v>
      </c>
      <c r="M44" s="1">
        <v>0.26600000000000001</v>
      </c>
      <c r="N44" s="1">
        <v>0.32400000000000001</v>
      </c>
      <c r="O44" s="1">
        <v>0.33900000000000002</v>
      </c>
      <c r="P44" s="1">
        <v>0.34399999999999997</v>
      </c>
      <c r="Q44" s="1">
        <v>0.29399999999999998</v>
      </c>
      <c r="R44" s="1">
        <v>0.30099999999999999</v>
      </c>
      <c r="S44" s="10">
        <v>0.311</v>
      </c>
    </row>
    <row r="45" spans="1:19" x14ac:dyDescent="0.25">
      <c r="A45" s="15">
        <f t="shared" si="0"/>
        <v>7.0000000000000036</v>
      </c>
      <c r="B45" s="9">
        <v>0.25800000000000001</v>
      </c>
      <c r="C45" s="1">
        <v>0.26300000000000001</v>
      </c>
      <c r="D45" s="1">
        <v>0.23400000000000001</v>
      </c>
      <c r="E45" s="1">
        <v>0.24299999999999999</v>
      </c>
      <c r="F45" s="1">
        <v>0.23300000000000001</v>
      </c>
      <c r="G45" s="1">
        <v>0.24199999999999999</v>
      </c>
      <c r="H45" s="1">
        <v>0.23400000000000001</v>
      </c>
      <c r="I45" s="1">
        <v>0.23699999999999999</v>
      </c>
      <c r="J45" s="1">
        <v>0.23300000000000001</v>
      </c>
      <c r="K45" s="1">
        <v>0.23300000000000001</v>
      </c>
      <c r="L45" s="1">
        <v>0.23</v>
      </c>
      <c r="M45" s="1">
        <v>0.26900000000000002</v>
      </c>
      <c r="N45" s="1">
        <v>0.33600000000000002</v>
      </c>
      <c r="O45" s="1">
        <v>0.35199999999999998</v>
      </c>
      <c r="P45" s="1">
        <v>0.35499999999999998</v>
      </c>
      <c r="Q45" s="1">
        <v>0.30499999999999999</v>
      </c>
      <c r="R45" s="1">
        <v>0.309</v>
      </c>
      <c r="S45" s="10">
        <v>0.31900000000000001</v>
      </c>
    </row>
    <row r="46" spans="1:19" x14ac:dyDescent="0.25">
      <c r="A46" s="15">
        <f t="shared" si="0"/>
        <v>7.1666666666666705</v>
      </c>
      <c r="B46" s="9">
        <v>0.26300000000000001</v>
      </c>
      <c r="C46" s="1">
        <v>0.26800000000000002</v>
      </c>
      <c r="D46" s="1">
        <v>0.24</v>
      </c>
      <c r="E46" s="1">
        <v>0.251</v>
      </c>
      <c r="F46" s="1">
        <v>0.23799999999999999</v>
      </c>
      <c r="G46" s="1">
        <v>0.248</v>
      </c>
      <c r="H46" s="1">
        <v>0.23499999999999999</v>
      </c>
      <c r="I46" s="1">
        <v>0.24199999999999999</v>
      </c>
      <c r="J46" s="1">
        <v>0.23499999999999999</v>
      </c>
      <c r="K46" s="1">
        <v>0.23499999999999999</v>
      </c>
      <c r="L46" s="1">
        <v>0.23599999999999999</v>
      </c>
      <c r="M46" s="1">
        <v>0.27900000000000003</v>
      </c>
      <c r="N46" s="1">
        <v>0.34499999999999997</v>
      </c>
      <c r="O46" s="1">
        <v>0.36499999999999999</v>
      </c>
      <c r="P46" s="1">
        <v>0.36699999999999999</v>
      </c>
      <c r="Q46" s="1">
        <v>0.315</v>
      </c>
      <c r="R46" s="1">
        <v>0.316</v>
      </c>
      <c r="S46" s="10">
        <v>0.32600000000000001</v>
      </c>
    </row>
    <row r="47" spans="1:19" x14ac:dyDescent="0.25">
      <c r="A47" s="15">
        <f t="shared" si="0"/>
        <v>7.3333333333333375</v>
      </c>
      <c r="B47" s="9">
        <v>0.26600000000000001</v>
      </c>
      <c r="C47" s="1">
        <v>0.27700000000000002</v>
      </c>
      <c r="D47" s="1">
        <v>0.24299999999999999</v>
      </c>
      <c r="E47" s="1">
        <v>0.254</v>
      </c>
      <c r="F47" s="1">
        <v>0.24</v>
      </c>
      <c r="G47" s="1">
        <v>0.252</v>
      </c>
      <c r="H47" s="1">
        <v>0.24199999999999999</v>
      </c>
      <c r="I47" s="1">
        <v>0.249</v>
      </c>
      <c r="J47" s="1">
        <v>0.23899999999999999</v>
      </c>
      <c r="K47" s="1">
        <v>0.24099999999999999</v>
      </c>
      <c r="L47" s="1">
        <v>0.23599999999999999</v>
      </c>
      <c r="M47" s="1">
        <v>0.28499999999999998</v>
      </c>
      <c r="N47" s="1">
        <v>0.35699999999999998</v>
      </c>
      <c r="O47" s="1">
        <v>0.375</v>
      </c>
      <c r="P47" s="1">
        <v>0.377</v>
      </c>
      <c r="Q47" s="1">
        <v>0.31900000000000001</v>
      </c>
      <c r="R47" s="1">
        <v>0.32300000000000001</v>
      </c>
      <c r="S47" s="10">
        <v>0.33700000000000002</v>
      </c>
    </row>
    <row r="48" spans="1:19" x14ac:dyDescent="0.25">
      <c r="A48" s="15">
        <f t="shared" si="0"/>
        <v>7.5000000000000044</v>
      </c>
      <c r="B48" s="9">
        <v>0.27300000000000002</v>
      </c>
      <c r="C48" s="1">
        <v>0.28000000000000003</v>
      </c>
      <c r="D48" s="1">
        <v>0.249</v>
      </c>
      <c r="E48" s="1">
        <v>0.25900000000000001</v>
      </c>
      <c r="F48" s="1">
        <v>0.249</v>
      </c>
      <c r="G48" s="1">
        <v>0.25600000000000001</v>
      </c>
      <c r="H48" s="1">
        <v>0.24399999999999999</v>
      </c>
      <c r="I48" s="1">
        <v>0.25</v>
      </c>
      <c r="J48" s="1">
        <v>0.24399999999999999</v>
      </c>
      <c r="K48" s="1">
        <v>0.24299999999999999</v>
      </c>
      <c r="L48" s="1">
        <v>0.24299999999999999</v>
      </c>
      <c r="M48" s="1">
        <v>0.29099999999999998</v>
      </c>
      <c r="N48" s="1">
        <v>0.36699999999999999</v>
      </c>
      <c r="O48" s="1">
        <v>0.38500000000000001</v>
      </c>
      <c r="P48" s="1">
        <v>0.39</v>
      </c>
      <c r="Q48" s="1">
        <v>0.33</v>
      </c>
      <c r="R48" s="1">
        <v>0.33400000000000002</v>
      </c>
      <c r="S48" s="10">
        <v>0.34399999999999997</v>
      </c>
    </row>
    <row r="49" spans="1:19" x14ac:dyDescent="0.25">
      <c r="A49" s="15">
        <f t="shared" si="0"/>
        <v>7.6666666666666714</v>
      </c>
      <c r="B49" s="9">
        <v>0.27800000000000002</v>
      </c>
      <c r="C49" s="1">
        <v>0.28899999999999998</v>
      </c>
      <c r="D49" s="1">
        <v>0.252</v>
      </c>
      <c r="E49" s="1">
        <v>0.26300000000000001</v>
      </c>
      <c r="F49" s="1">
        <v>0.252</v>
      </c>
      <c r="G49" s="1">
        <v>0.26</v>
      </c>
      <c r="H49" s="1">
        <v>0.249</v>
      </c>
      <c r="I49" s="1">
        <v>0.254</v>
      </c>
      <c r="J49" s="1">
        <v>0.245</v>
      </c>
      <c r="K49" s="1">
        <v>0.248</v>
      </c>
      <c r="L49" s="1">
        <v>0.25</v>
      </c>
      <c r="M49" s="1">
        <v>0.29799999999999999</v>
      </c>
      <c r="N49" s="1">
        <v>0.379</v>
      </c>
      <c r="O49" s="1">
        <v>0.39400000000000002</v>
      </c>
      <c r="P49" s="1">
        <v>0.40200000000000002</v>
      </c>
      <c r="Q49" s="1">
        <v>0.34</v>
      </c>
      <c r="R49" s="1">
        <v>0.34200000000000003</v>
      </c>
      <c r="S49" s="10">
        <v>0.35199999999999998</v>
      </c>
    </row>
    <row r="50" spans="1:19" x14ac:dyDescent="0.25">
      <c r="A50" s="15">
        <f t="shared" si="0"/>
        <v>7.8333333333333384</v>
      </c>
      <c r="B50" s="9">
        <v>0.28699999999999998</v>
      </c>
      <c r="C50" s="1">
        <v>0.29399999999999998</v>
      </c>
      <c r="D50" s="1">
        <v>0.25800000000000001</v>
      </c>
      <c r="E50" s="1">
        <v>0.26700000000000002</v>
      </c>
      <c r="F50" s="1">
        <v>0.254</v>
      </c>
      <c r="G50" s="1">
        <v>0.26600000000000001</v>
      </c>
      <c r="H50" s="1">
        <v>0.255</v>
      </c>
      <c r="I50" s="1">
        <v>0.26300000000000001</v>
      </c>
      <c r="J50" s="1">
        <v>0.25</v>
      </c>
      <c r="K50" s="1">
        <v>0.252</v>
      </c>
      <c r="L50" s="1">
        <v>0.25</v>
      </c>
      <c r="M50" s="1">
        <v>0.30499999999999999</v>
      </c>
      <c r="N50" s="1">
        <v>0.39100000000000001</v>
      </c>
      <c r="O50" s="1">
        <v>0.40699999999999997</v>
      </c>
      <c r="P50" s="1">
        <v>0.41399999999999998</v>
      </c>
      <c r="Q50" s="1">
        <v>0.35099999999999998</v>
      </c>
      <c r="R50" s="1">
        <v>0.35199999999999998</v>
      </c>
      <c r="S50" s="10">
        <v>0.36399999999999999</v>
      </c>
    </row>
    <row r="51" spans="1:19" x14ac:dyDescent="0.25">
      <c r="A51" s="15">
        <f t="shared" si="0"/>
        <v>8.0000000000000053</v>
      </c>
      <c r="B51" s="9">
        <v>0.29299999999999998</v>
      </c>
      <c r="C51" s="1">
        <v>0.30099999999999999</v>
      </c>
      <c r="D51" s="1">
        <v>0.26400000000000001</v>
      </c>
      <c r="E51" s="1">
        <v>0.27800000000000002</v>
      </c>
      <c r="F51" s="1">
        <v>0.25900000000000001</v>
      </c>
      <c r="G51" s="1">
        <v>0.27</v>
      </c>
      <c r="H51" s="1">
        <v>0.26100000000000001</v>
      </c>
      <c r="I51" s="1">
        <v>0.26600000000000001</v>
      </c>
      <c r="J51" s="1">
        <v>0.25700000000000001</v>
      </c>
      <c r="K51" s="1">
        <v>0.25800000000000001</v>
      </c>
      <c r="L51" s="1">
        <v>0.253</v>
      </c>
      <c r="M51" s="1">
        <v>0.314</v>
      </c>
      <c r="N51" s="1">
        <v>0.40300000000000002</v>
      </c>
      <c r="O51" s="1">
        <v>0.42</v>
      </c>
      <c r="P51" s="1">
        <v>0.42099999999999999</v>
      </c>
      <c r="Q51" s="1">
        <v>0.36</v>
      </c>
      <c r="R51" s="1">
        <v>0.36199999999999999</v>
      </c>
      <c r="S51" s="10">
        <v>0.38</v>
      </c>
    </row>
    <row r="52" spans="1:19" x14ac:dyDescent="0.25">
      <c r="A52" s="15">
        <f t="shared" si="0"/>
        <v>8.1666666666666714</v>
      </c>
      <c r="B52" s="9">
        <v>0.30099999999999999</v>
      </c>
      <c r="C52" s="1">
        <v>0.309</v>
      </c>
      <c r="D52" s="1">
        <v>0.26900000000000002</v>
      </c>
      <c r="E52" s="1">
        <v>0.27800000000000002</v>
      </c>
      <c r="F52" s="1">
        <v>0.26400000000000001</v>
      </c>
      <c r="G52" s="1">
        <v>0.28100000000000003</v>
      </c>
      <c r="H52" s="1">
        <v>0.26400000000000001</v>
      </c>
      <c r="I52" s="1">
        <v>0.27200000000000002</v>
      </c>
      <c r="J52" s="1">
        <v>0.26200000000000001</v>
      </c>
      <c r="K52" s="1">
        <v>0.26</v>
      </c>
      <c r="L52" s="1">
        <v>0.26</v>
      </c>
      <c r="M52" s="1">
        <v>0.32500000000000001</v>
      </c>
      <c r="N52" s="1">
        <v>0.41799999999999998</v>
      </c>
      <c r="O52" s="1">
        <v>0.43</v>
      </c>
      <c r="P52" s="1">
        <v>0.435</v>
      </c>
      <c r="Q52" s="1">
        <v>0.371</v>
      </c>
      <c r="R52" s="1">
        <v>0.37</v>
      </c>
      <c r="S52" s="10">
        <v>0.38700000000000001</v>
      </c>
    </row>
    <row r="53" spans="1:19" x14ac:dyDescent="0.25">
      <c r="A53" s="15">
        <f t="shared" si="0"/>
        <v>8.3333333333333375</v>
      </c>
      <c r="B53" s="9">
        <v>0.307</v>
      </c>
      <c r="C53" s="1">
        <v>0.32</v>
      </c>
      <c r="D53" s="1">
        <v>0.27300000000000002</v>
      </c>
      <c r="E53" s="1">
        <v>0.28899999999999998</v>
      </c>
      <c r="F53" s="1">
        <v>0.27300000000000002</v>
      </c>
      <c r="G53" s="1">
        <v>0.28699999999999998</v>
      </c>
      <c r="H53" s="1">
        <v>0.27600000000000002</v>
      </c>
      <c r="I53" s="1">
        <v>0.27800000000000002</v>
      </c>
      <c r="J53" s="1">
        <v>0.26800000000000002</v>
      </c>
      <c r="K53" s="1">
        <v>0.26700000000000002</v>
      </c>
      <c r="L53" s="1">
        <v>0.26700000000000002</v>
      </c>
      <c r="M53" s="1">
        <v>0.33300000000000002</v>
      </c>
      <c r="N53" s="1">
        <v>0.42199999999999999</v>
      </c>
      <c r="O53" s="1">
        <v>0.441</v>
      </c>
      <c r="P53" s="1">
        <v>0.44800000000000001</v>
      </c>
      <c r="Q53" s="1">
        <v>0.379</v>
      </c>
      <c r="R53" s="1">
        <v>0.38500000000000001</v>
      </c>
      <c r="S53" s="10">
        <v>0.39700000000000002</v>
      </c>
    </row>
    <row r="54" spans="1:19" x14ac:dyDescent="0.25">
      <c r="A54" s="15">
        <f t="shared" si="0"/>
        <v>8.5000000000000036</v>
      </c>
      <c r="B54" s="9">
        <v>0.314</v>
      </c>
      <c r="C54" s="1">
        <v>0.32500000000000001</v>
      </c>
      <c r="D54" s="1">
        <v>0.28399999999999997</v>
      </c>
      <c r="E54" s="1">
        <v>0.29399999999999998</v>
      </c>
      <c r="F54" s="1">
        <v>0.28000000000000003</v>
      </c>
      <c r="G54" s="1">
        <v>0.29499999999999998</v>
      </c>
      <c r="H54" s="1">
        <v>0.28199999999999997</v>
      </c>
      <c r="I54" s="1">
        <v>0.28899999999999998</v>
      </c>
      <c r="J54" s="1">
        <v>0.27500000000000002</v>
      </c>
      <c r="K54" s="1">
        <v>0.26900000000000002</v>
      </c>
      <c r="L54" s="1">
        <v>0.27300000000000002</v>
      </c>
      <c r="M54" s="1">
        <v>0.33900000000000002</v>
      </c>
      <c r="N54" s="1">
        <v>0.434</v>
      </c>
      <c r="O54" s="1">
        <v>0.44900000000000001</v>
      </c>
      <c r="P54" s="1">
        <v>0.45600000000000002</v>
      </c>
      <c r="Q54" s="1">
        <v>0.39</v>
      </c>
      <c r="R54" s="1">
        <v>0.39700000000000002</v>
      </c>
      <c r="S54" s="10">
        <v>0.41099999999999998</v>
      </c>
    </row>
    <row r="55" spans="1:19" x14ac:dyDescent="0.25">
      <c r="A55" s="15">
        <f t="shared" si="0"/>
        <v>8.6666666666666696</v>
      </c>
      <c r="B55" s="9">
        <v>0.32600000000000001</v>
      </c>
      <c r="C55" s="1">
        <v>0.33700000000000002</v>
      </c>
      <c r="D55" s="1">
        <v>0.28799999999999998</v>
      </c>
      <c r="E55" s="1">
        <v>0.30399999999999999</v>
      </c>
      <c r="F55" s="1">
        <v>0.28699999999999998</v>
      </c>
      <c r="G55" s="1">
        <v>0.29699999999999999</v>
      </c>
      <c r="H55" s="1">
        <v>0.28699999999999998</v>
      </c>
      <c r="I55" s="1">
        <v>0.29299999999999998</v>
      </c>
      <c r="J55" s="1">
        <v>0.28199999999999997</v>
      </c>
      <c r="K55" s="1">
        <v>0.28000000000000003</v>
      </c>
      <c r="L55" s="1">
        <v>0.27800000000000002</v>
      </c>
      <c r="M55" s="1">
        <v>0.35499999999999998</v>
      </c>
      <c r="N55" s="1">
        <v>0.44700000000000001</v>
      </c>
      <c r="O55" s="1">
        <v>0.45800000000000002</v>
      </c>
      <c r="P55" s="1">
        <v>0.46700000000000003</v>
      </c>
      <c r="Q55" s="1">
        <v>0.40600000000000003</v>
      </c>
      <c r="R55" s="1">
        <v>0.40500000000000003</v>
      </c>
      <c r="S55" s="10">
        <v>0.42</v>
      </c>
    </row>
    <row r="56" spans="1:19" x14ac:dyDescent="0.25">
      <c r="A56" s="15">
        <f t="shared" si="0"/>
        <v>8.8333333333333357</v>
      </c>
      <c r="B56" s="9">
        <v>0.33800000000000002</v>
      </c>
      <c r="C56" s="1">
        <v>0.34200000000000003</v>
      </c>
      <c r="D56" s="1">
        <v>0.29699999999999999</v>
      </c>
      <c r="E56" s="1">
        <v>0.312</v>
      </c>
      <c r="F56" s="1">
        <v>0.29599999999999999</v>
      </c>
      <c r="G56" s="1">
        <v>0.308</v>
      </c>
      <c r="H56" s="1">
        <v>0.29399999999999998</v>
      </c>
      <c r="I56" s="1">
        <v>0.29899999999999999</v>
      </c>
      <c r="J56" s="1">
        <v>0.28799999999999998</v>
      </c>
      <c r="K56" s="1">
        <v>0.28299999999999997</v>
      </c>
      <c r="L56" s="1">
        <v>0.28599999999999998</v>
      </c>
      <c r="M56" s="1">
        <v>0.36199999999999999</v>
      </c>
      <c r="N56" s="1">
        <v>0.45100000000000001</v>
      </c>
      <c r="O56" s="1">
        <v>0.46400000000000002</v>
      </c>
      <c r="P56" s="1">
        <v>0.47399999999999998</v>
      </c>
      <c r="Q56" s="1">
        <v>0.41699999999999998</v>
      </c>
      <c r="R56" s="1">
        <v>0.42</v>
      </c>
      <c r="S56" s="10">
        <v>0.43099999999999999</v>
      </c>
    </row>
    <row r="57" spans="1:19" x14ac:dyDescent="0.25">
      <c r="A57" s="15">
        <f t="shared" si="0"/>
        <v>9.0000000000000018</v>
      </c>
      <c r="B57" s="9">
        <v>0.34499999999999997</v>
      </c>
      <c r="C57" s="1">
        <v>0.35699999999999998</v>
      </c>
      <c r="D57" s="1">
        <v>0.307</v>
      </c>
      <c r="E57" s="1">
        <v>0.32200000000000001</v>
      </c>
      <c r="F57" s="1">
        <v>0.30099999999999999</v>
      </c>
      <c r="G57" s="1">
        <v>0.315</v>
      </c>
      <c r="H57" s="1">
        <v>0.30399999999999999</v>
      </c>
      <c r="I57" s="1">
        <v>0.313</v>
      </c>
      <c r="J57" s="1">
        <v>0.29799999999999999</v>
      </c>
      <c r="K57" s="1">
        <v>0.29299999999999998</v>
      </c>
      <c r="L57" s="1">
        <v>0.28999999999999998</v>
      </c>
      <c r="M57" s="1">
        <v>0.374</v>
      </c>
      <c r="N57" s="1">
        <v>0.46300000000000002</v>
      </c>
      <c r="O57" s="1">
        <v>0.47599999999999998</v>
      </c>
      <c r="P57" s="1">
        <v>0.48299999999999998</v>
      </c>
      <c r="Q57" s="1">
        <v>0.42899999999999999</v>
      </c>
      <c r="R57" s="1">
        <v>0.42899999999999999</v>
      </c>
      <c r="S57" s="10">
        <v>0.441</v>
      </c>
    </row>
    <row r="58" spans="1:19" x14ac:dyDescent="0.25">
      <c r="A58" s="15">
        <f t="shared" si="0"/>
        <v>9.1666666666666679</v>
      </c>
      <c r="B58" s="9">
        <v>0.35699999999999998</v>
      </c>
      <c r="C58" s="1">
        <v>0.36499999999999999</v>
      </c>
      <c r="D58" s="1">
        <v>0.317</v>
      </c>
      <c r="E58" s="1">
        <v>0.33</v>
      </c>
      <c r="F58" s="1">
        <v>0.314</v>
      </c>
      <c r="G58" s="1">
        <v>0.32700000000000001</v>
      </c>
      <c r="H58" s="1">
        <v>0.314</v>
      </c>
      <c r="I58" s="1">
        <v>0.32</v>
      </c>
      <c r="J58" s="1">
        <v>0.30399999999999999</v>
      </c>
      <c r="K58" s="1">
        <v>0.29899999999999999</v>
      </c>
      <c r="L58" s="1">
        <v>0.30299999999999999</v>
      </c>
      <c r="M58" s="1">
        <v>0.38800000000000001</v>
      </c>
      <c r="N58" s="1">
        <v>0.46600000000000003</v>
      </c>
      <c r="O58" s="1">
        <v>0.48299999999999998</v>
      </c>
      <c r="P58" s="1">
        <v>0.48899999999999999</v>
      </c>
      <c r="Q58" s="1">
        <v>0.441</v>
      </c>
      <c r="R58" s="1">
        <v>0.442</v>
      </c>
      <c r="S58" s="10">
        <v>0.45800000000000002</v>
      </c>
    </row>
    <row r="59" spans="1:19" x14ac:dyDescent="0.25">
      <c r="A59" s="15">
        <f t="shared" si="0"/>
        <v>9.3333333333333339</v>
      </c>
      <c r="B59" s="9">
        <v>0.36699999999999999</v>
      </c>
      <c r="C59" s="1">
        <v>0.379</v>
      </c>
      <c r="D59" s="1">
        <v>0.32200000000000001</v>
      </c>
      <c r="E59" s="1">
        <v>0.33900000000000002</v>
      </c>
      <c r="F59" s="1">
        <v>0.32100000000000001</v>
      </c>
      <c r="G59" s="1">
        <v>0.33600000000000002</v>
      </c>
      <c r="H59" s="1">
        <v>0.32400000000000001</v>
      </c>
      <c r="I59" s="1">
        <v>0.32800000000000001</v>
      </c>
      <c r="J59" s="1">
        <v>0.313</v>
      </c>
      <c r="K59" s="1">
        <v>0.312</v>
      </c>
      <c r="L59" s="1">
        <v>0.308</v>
      </c>
      <c r="M59" s="1">
        <v>0.4</v>
      </c>
      <c r="N59" s="1">
        <v>0.47499999999999998</v>
      </c>
      <c r="O59" s="1">
        <v>0.48899999999999999</v>
      </c>
      <c r="P59" s="1">
        <v>0.49299999999999999</v>
      </c>
      <c r="Q59" s="1">
        <v>0.44800000000000001</v>
      </c>
      <c r="R59" s="1">
        <v>0.45</v>
      </c>
      <c r="S59" s="10">
        <v>0.46700000000000003</v>
      </c>
    </row>
    <row r="60" spans="1:19" x14ac:dyDescent="0.25">
      <c r="A60" s="15">
        <f t="shared" si="0"/>
        <v>9.5</v>
      </c>
      <c r="B60" s="9">
        <v>0.376</v>
      </c>
      <c r="C60" s="1">
        <v>0.38600000000000001</v>
      </c>
      <c r="D60" s="1">
        <v>0.33700000000000002</v>
      </c>
      <c r="E60" s="1">
        <v>0.35099999999999998</v>
      </c>
      <c r="F60" s="1">
        <v>0.33</v>
      </c>
      <c r="G60" s="1">
        <v>0.34399999999999997</v>
      </c>
      <c r="H60" s="1">
        <v>0.33400000000000002</v>
      </c>
      <c r="I60" s="1">
        <v>0.34</v>
      </c>
      <c r="J60" s="1">
        <v>0.32300000000000001</v>
      </c>
      <c r="K60" s="1">
        <v>0.316</v>
      </c>
      <c r="L60" s="1">
        <v>0.316</v>
      </c>
      <c r="M60" s="1">
        <v>0.40200000000000002</v>
      </c>
      <c r="N60" s="1">
        <v>0.48</v>
      </c>
      <c r="O60" s="1">
        <v>0.49399999999999999</v>
      </c>
      <c r="P60" s="1">
        <v>0.498</v>
      </c>
      <c r="Q60" s="1">
        <v>0.46100000000000002</v>
      </c>
      <c r="R60" s="1">
        <v>0.46</v>
      </c>
      <c r="S60" s="10">
        <v>0.47199999999999998</v>
      </c>
    </row>
    <row r="61" spans="1:19" x14ac:dyDescent="0.25">
      <c r="A61" s="15">
        <f t="shared" si="0"/>
        <v>9.6666666666666661</v>
      </c>
      <c r="B61" s="9">
        <v>0.38300000000000001</v>
      </c>
      <c r="C61" s="1">
        <v>0.39900000000000002</v>
      </c>
      <c r="D61" s="1">
        <v>0.34</v>
      </c>
      <c r="E61" s="1">
        <v>0.35899999999999999</v>
      </c>
      <c r="F61" s="1">
        <v>0.33700000000000002</v>
      </c>
      <c r="G61" s="1">
        <v>0.35599999999999998</v>
      </c>
      <c r="H61" s="1">
        <v>0.34300000000000003</v>
      </c>
      <c r="I61" s="1">
        <v>0.34699999999999998</v>
      </c>
      <c r="J61" s="1">
        <v>0.33300000000000002</v>
      </c>
      <c r="K61" s="1">
        <v>0.32400000000000001</v>
      </c>
      <c r="L61" s="1">
        <v>0.32400000000000001</v>
      </c>
      <c r="M61" s="1">
        <v>0.41399999999999998</v>
      </c>
      <c r="N61" s="1">
        <v>0.48399999999999999</v>
      </c>
      <c r="O61" s="1">
        <v>0.498</v>
      </c>
      <c r="P61" s="1">
        <v>0.50800000000000001</v>
      </c>
      <c r="Q61" s="1">
        <v>0.47</v>
      </c>
      <c r="R61" s="1">
        <v>0.46600000000000003</v>
      </c>
      <c r="S61" s="10">
        <v>0.48199999999999998</v>
      </c>
    </row>
    <row r="62" spans="1:19" x14ac:dyDescent="0.25">
      <c r="A62" s="15">
        <f t="shared" si="0"/>
        <v>9.8333333333333321</v>
      </c>
      <c r="B62" s="9">
        <v>0.40100000000000002</v>
      </c>
      <c r="C62" s="1">
        <v>0.40899999999999997</v>
      </c>
      <c r="D62" s="1">
        <v>0.35199999999999998</v>
      </c>
      <c r="E62" s="1">
        <v>0.36899999999999999</v>
      </c>
      <c r="F62" s="1">
        <v>0.35199999999999998</v>
      </c>
      <c r="G62" s="1">
        <v>0.36699999999999999</v>
      </c>
      <c r="H62" s="1">
        <v>0.35199999999999998</v>
      </c>
      <c r="I62" s="1">
        <v>0.35799999999999998</v>
      </c>
      <c r="J62" s="1">
        <v>0.33900000000000002</v>
      </c>
      <c r="K62" s="1">
        <v>0.33400000000000002</v>
      </c>
      <c r="L62" s="1">
        <v>0.33200000000000002</v>
      </c>
      <c r="M62" s="1">
        <v>0.42699999999999999</v>
      </c>
      <c r="N62" s="1">
        <v>0.49</v>
      </c>
      <c r="O62" s="1">
        <v>0.50600000000000001</v>
      </c>
      <c r="P62" s="1">
        <v>0.51200000000000001</v>
      </c>
      <c r="Q62" s="1">
        <v>0.47399999999999998</v>
      </c>
      <c r="R62" s="1">
        <v>0.47599999999999998</v>
      </c>
      <c r="S62" s="10">
        <v>0.496</v>
      </c>
    </row>
    <row r="63" spans="1:19" x14ac:dyDescent="0.25">
      <c r="A63" s="15">
        <f t="shared" si="0"/>
        <v>9.9999999999999982</v>
      </c>
      <c r="B63" s="9">
        <v>0.41099999999999998</v>
      </c>
      <c r="C63" s="1">
        <v>0.41799999999999998</v>
      </c>
      <c r="D63" s="1">
        <v>0.36699999999999999</v>
      </c>
      <c r="E63" s="1">
        <v>0.38300000000000001</v>
      </c>
      <c r="F63" s="1">
        <v>0.36</v>
      </c>
      <c r="G63" s="1">
        <v>0.376</v>
      </c>
      <c r="H63" s="1">
        <v>0.36399999999999999</v>
      </c>
      <c r="I63" s="1">
        <v>0.372</v>
      </c>
      <c r="J63" s="1">
        <v>0.35199999999999998</v>
      </c>
      <c r="K63" s="1">
        <v>0.34399999999999997</v>
      </c>
      <c r="L63" s="1">
        <v>0.34300000000000003</v>
      </c>
      <c r="M63" s="1">
        <v>0.435</v>
      </c>
      <c r="N63" s="1">
        <v>0.49299999999999999</v>
      </c>
      <c r="O63" s="1">
        <v>0.51400000000000001</v>
      </c>
      <c r="P63" s="1">
        <v>0.52700000000000002</v>
      </c>
      <c r="Q63" s="1">
        <v>0.48499999999999999</v>
      </c>
      <c r="R63" s="1">
        <v>0.48499999999999999</v>
      </c>
      <c r="S63" s="10">
        <v>0.501</v>
      </c>
    </row>
    <row r="64" spans="1:19" x14ac:dyDescent="0.25">
      <c r="A64" s="15">
        <f t="shared" si="0"/>
        <v>10.166666666666664</v>
      </c>
      <c r="B64" s="9">
        <v>0.42099999999999999</v>
      </c>
      <c r="C64" s="1">
        <v>0.43</v>
      </c>
      <c r="D64" s="1">
        <v>0.377</v>
      </c>
      <c r="E64" s="1">
        <v>0.39500000000000002</v>
      </c>
      <c r="F64" s="1">
        <v>0.375</v>
      </c>
      <c r="G64" s="1">
        <v>0.39100000000000001</v>
      </c>
      <c r="H64" s="1">
        <v>0.376</v>
      </c>
      <c r="I64" s="1">
        <v>0.38</v>
      </c>
      <c r="J64" s="1">
        <v>0.36199999999999999</v>
      </c>
      <c r="K64" s="1">
        <v>0.35399999999999998</v>
      </c>
      <c r="L64" s="1">
        <v>0.35399999999999998</v>
      </c>
      <c r="M64" s="1">
        <v>0.441</v>
      </c>
      <c r="N64" s="1">
        <v>0.5</v>
      </c>
      <c r="O64" s="1">
        <v>0.51200000000000001</v>
      </c>
      <c r="P64" s="1">
        <v>0.52400000000000002</v>
      </c>
      <c r="Q64" s="1">
        <v>0.49299999999999999</v>
      </c>
      <c r="R64" s="1">
        <v>0.49</v>
      </c>
      <c r="S64" s="10">
        <v>0.504</v>
      </c>
    </row>
    <row r="65" spans="1:19" x14ac:dyDescent="0.25">
      <c r="A65" s="15">
        <f t="shared" si="0"/>
        <v>10.33333333333333</v>
      </c>
      <c r="B65" s="9">
        <v>0.43099999999999999</v>
      </c>
      <c r="C65" s="1">
        <v>0.438</v>
      </c>
      <c r="D65" s="1">
        <v>0.38500000000000001</v>
      </c>
      <c r="E65" s="1">
        <v>0.40300000000000002</v>
      </c>
      <c r="F65" s="1">
        <v>0.38400000000000001</v>
      </c>
      <c r="G65" s="1">
        <v>0.39800000000000002</v>
      </c>
      <c r="H65" s="1">
        <v>0.38100000000000001</v>
      </c>
      <c r="I65" s="1">
        <v>0.38800000000000001</v>
      </c>
      <c r="J65" s="1">
        <v>0.372</v>
      </c>
      <c r="K65" s="1">
        <v>0.36399999999999999</v>
      </c>
      <c r="L65" s="1">
        <v>0.36399999999999999</v>
      </c>
      <c r="M65" s="1">
        <v>0.45500000000000002</v>
      </c>
      <c r="N65" s="1">
        <v>0.505</v>
      </c>
      <c r="O65" s="1">
        <v>0.51900000000000002</v>
      </c>
      <c r="P65" s="1">
        <v>0.52300000000000002</v>
      </c>
      <c r="Q65" s="1">
        <v>0.502</v>
      </c>
      <c r="R65" s="1">
        <v>0.499</v>
      </c>
      <c r="S65" s="10">
        <v>0.51400000000000001</v>
      </c>
    </row>
    <row r="66" spans="1:19" x14ac:dyDescent="0.25">
      <c r="A66" s="15">
        <f t="shared" si="0"/>
        <v>10.499999999999996</v>
      </c>
      <c r="B66" s="9">
        <v>0.44</v>
      </c>
      <c r="C66" s="1">
        <v>0.44500000000000001</v>
      </c>
      <c r="D66" s="1">
        <v>0.39500000000000002</v>
      </c>
      <c r="E66" s="1">
        <v>0.41299999999999998</v>
      </c>
      <c r="F66" s="1">
        <v>0.39200000000000002</v>
      </c>
      <c r="G66" s="1">
        <v>0.41299999999999998</v>
      </c>
      <c r="H66" s="1">
        <v>0.4</v>
      </c>
      <c r="I66" s="1">
        <v>0.40200000000000002</v>
      </c>
      <c r="J66" s="1">
        <v>0.38100000000000001</v>
      </c>
      <c r="K66" s="1">
        <v>0.376</v>
      </c>
      <c r="L66" s="1">
        <v>0.371</v>
      </c>
      <c r="M66" s="1">
        <v>0.45700000000000002</v>
      </c>
      <c r="N66" s="1">
        <v>0.50800000000000001</v>
      </c>
      <c r="O66" s="1">
        <v>0.52200000000000002</v>
      </c>
      <c r="P66" s="1">
        <v>0.53400000000000003</v>
      </c>
      <c r="Q66" s="1">
        <v>0.5</v>
      </c>
      <c r="R66" s="1">
        <v>0.504</v>
      </c>
      <c r="S66" s="10">
        <v>0.51200000000000001</v>
      </c>
    </row>
    <row r="67" spans="1:19" x14ac:dyDescent="0.25">
      <c r="A67" s="15">
        <f t="shared" si="0"/>
        <v>10.666666666666663</v>
      </c>
      <c r="B67" s="9">
        <v>0.44600000000000001</v>
      </c>
      <c r="C67" s="1">
        <v>0.45200000000000001</v>
      </c>
      <c r="D67" s="1">
        <v>0.41</v>
      </c>
      <c r="E67" s="1">
        <v>0.42499999999999999</v>
      </c>
      <c r="F67" s="1">
        <v>0.40200000000000002</v>
      </c>
      <c r="G67" s="1">
        <v>0.42099999999999999</v>
      </c>
      <c r="H67" s="1">
        <v>0.40899999999999997</v>
      </c>
      <c r="I67" s="1">
        <v>0.41399999999999998</v>
      </c>
      <c r="J67" s="1">
        <v>0.39100000000000001</v>
      </c>
      <c r="K67" s="1">
        <v>0.38500000000000001</v>
      </c>
      <c r="L67" s="1">
        <v>0.38300000000000001</v>
      </c>
      <c r="M67" s="1">
        <v>0.46</v>
      </c>
      <c r="N67" s="1">
        <v>0.51400000000000001</v>
      </c>
      <c r="O67" s="1">
        <v>0.53400000000000003</v>
      </c>
      <c r="P67" s="1">
        <v>0.53700000000000003</v>
      </c>
      <c r="Q67" s="1">
        <v>0.50800000000000001</v>
      </c>
      <c r="R67" s="1">
        <v>0.50600000000000001</v>
      </c>
      <c r="S67" s="10">
        <v>0.52200000000000002</v>
      </c>
    </row>
    <row r="68" spans="1:19" x14ac:dyDescent="0.25">
      <c r="A68" s="15">
        <f t="shared" si="0"/>
        <v>10.833333333333329</v>
      </c>
      <c r="B68" s="9">
        <v>0.45400000000000001</v>
      </c>
      <c r="C68" s="1">
        <v>0.45900000000000002</v>
      </c>
      <c r="D68" s="1">
        <v>0.41399999999999998</v>
      </c>
      <c r="E68" s="1">
        <v>0.43099999999999999</v>
      </c>
      <c r="F68" s="1">
        <v>0.41099999999999998</v>
      </c>
      <c r="G68" s="1">
        <v>0.42899999999999999</v>
      </c>
      <c r="H68" s="1">
        <v>0.41799999999999998</v>
      </c>
      <c r="I68" s="1">
        <v>0.42</v>
      </c>
      <c r="J68" s="1">
        <v>0.40300000000000002</v>
      </c>
      <c r="K68" s="1">
        <v>0.39400000000000002</v>
      </c>
      <c r="L68" s="1">
        <v>0.39300000000000002</v>
      </c>
      <c r="M68" s="1">
        <v>0.46700000000000003</v>
      </c>
      <c r="N68" s="1">
        <v>0.51400000000000001</v>
      </c>
      <c r="O68" s="1">
        <v>0.53200000000000003</v>
      </c>
      <c r="P68" s="1">
        <v>0.53500000000000003</v>
      </c>
      <c r="Q68" s="1">
        <v>0.51100000000000001</v>
      </c>
      <c r="R68" s="1">
        <v>0.51400000000000001</v>
      </c>
      <c r="S68" s="10">
        <v>0.53200000000000003</v>
      </c>
    </row>
    <row r="69" spans="1:19" x14ac:dyDescent="0.25">
      <c r="A69" s="15">
        <f t="shared" si="0"/>
        <v>10.999999999999995</v>
      </c>
      <c r="B69" s="9">
        <v>0.46400000000000002</v>
      </c>
      <c r="C69" s="1">
        <v>0.46600000000000003</v>
      </c>
      <c r="D69" s="1">
        <v>0.42799999999999999</v>
      </c>
      <c r="E69" s="1">
        <v>0.439</v>
      </c>
      <c r="F69" s="1">
        <v>0.42399999999999999</v>
      </c>
      <c r="G69" s="1">
        <v>0.439</v>
      </c>
      <c r="H69" s="1">
        <v>0.42799999999999999</v>
      </c>
      <c r="I69" s="1">
        <v>0.435</v>
      </c>
      <c r="J69" s="1">
        <v>0.41299999999999998</v>
      </c>
      <c r="K69" s="1">
        <v>0.40600000000000003</v>
      </c>
      <c r="L69" s="1">
        <v>0.40600000000000003</v>
      </c>
      <c r="M69" s="1">
        <v>0.47099999999999997</v>
      </c>
      <c r="N69" s="1">
        <v>0.52200000000000002</v>
      </c>
      <c r="O69" s="1">
        <v>0.53800000000000003</v>
      </c>
      <c r="P69" s="1">
        <v>0.54400000000000004</v>
      </c>
      <c r="Q69" s="1">
        <v>0.52400000000000002</v>
      </c>
      <c r="R69" s="1">
        <v>0.51800000000000002</v>
      </c>
      <c r="S69" s="10">
        <v>0.52900000000000003</v>
      </c>
    </row>
    <row r="70" spans="1:19" x14ac:dyDescent="0.25">
      <c r="A70" s="15">
        <f t="shared" ref="A70:A99" si="1">A69+A$4</f>
        <v>11.166666666666661</v>
      </c>
      <c r="B70" s="9">
        <v>0.46899999999999997</v>
      </c>
      <c r="C70" s="1">
        <v>0.47699999999999998</v>
      </c>
      <c r="D70" s="1">
        <v>0.437</v>
      </c>
      <c r="E70" s="1">
        <v>0.44600000000000001</v>
      </c>
      <c r="F70" s="1">
        <v>0.43099999999999999</v>
      </c>
      <c r="G70" s="1">
        <v>0.443</v>
      </c>
      <c r="H70" s="1">
        <v>0.436</v>
      </c>
      <c r="I70" s="1">
        <v>0.439</v>
      </c>
      <c r="J70" s="1">
        <v>0.42299999999999999</v>
      </c>
      <c r="K70" s="1">
        <v>0.41399999999999998</v>
      </c>
      <c r="L70" s="1">
        <v>0.41399999999999998</v>
      </c>
      <c r="M70" s="1">
        <v>0.47699999999999998</v>
      </c>
      <c r="N70" s="1">
        <v>0.52700000000000002</v>
      </c>
      <c r="O70" s="1">
        <v>0.54</v>
      </c>
      <c r="P70" s="1">
        <v>0.55100000000000005</v>
      </c>
      <c r="Q70" s="1">
        <v>0.52200000000000002</v>
      </c>
      <c r="R70" s="1">
        <v>0.52400000000000002</v>
      </c>
      <c r="S70" s="10">
        <v>0.53700000000000003</v>
      </c>
    </row>
    <row r="71" spans="1:19" x14ac:dyDescent="0.25">
      <c r="A71" s="15">
        <f t="shared" si="1"/>
        <v>11.333333333333327</v>
      </c>
      <c r="B71" s="9">
        <v>0.47399999999999998</v>
      </c>
      <c r="C71" s="1">
        <v>0.47799999999999998</v>
      </c>
      <c r="D71" s="1">
        <v>0.44500000000000001</v>
      </c>
      <c r="E71" s="1">
        <v>0.45200000000000001</v>
      </c>
      <c r="F71" s="1">
        <v>0.44400000000000001</v>
      </c>
      <c r="G71" s="1">
        <v>0.45100000000000001</v>
      </c>
      <c r="H71" s="1">
        <v>0.442</v>
      </c>
      <c r="I71" s="1">
        <v>0.44600000000000001</v>
      </c>
      <c r="J71" s="1">
        <v>0.435</v>
      </c>
      <c r="K71" s="1">
        <v>0.42399999999999999</v>
      </c>
      <c r="L71" s="1">
        <v>0.42299999999999999</v>
      </c>
      <c r="M71" s="1">
        <v>0.48499999999999999</v>
      </c>
      <c r="N71" s="1">
        <v>0.52900000000000003</v>
      </c>
      <c r="O71" s="1">
        <v>0.54200000000000004</v>
      </c>
      <c r="P71" s="1">
        <v>0.55200000000000005</v>
      </c>
      <c r="Q71" s="1">
        <v>0.52600000000000002</v>
      </c>
      <c r="R71" s="1">
        <v>0.52400000000000002</v>
      </c>
      <c r="S71" s="10">
        <v>0.54300000000000004</v>
      </c>
    </row>
    <row r="72" spans="1:19" x14ac:dyDescent="0.25">
      <c r="A72" s="15">
        <f t="shared" si="1"/>
        <v>11.499999999999993</v>
      </c>
      <c r="B72" s="9">
        <v>0.47699999999999998</v>
      </c>
      <c r="C72" s="1">
        <v>0.48699999999999999</v>
      </c>
      <c r="D72" s="1">
        <v>0.45</v>
      </c>
      <c r="E72" s="1">
        <v>0.46300000000000002</v>
      </c>
      <c r="F72" s="1">
        <v>0.45200000000000001</v>
      </c>
      <c r="G72" s="1">
        <v>0.46</v>
      </c>
      <c r="H72" s="1">
        <v>0.45100000000000001</v>
      </c>
      <c r="I72" s="1">
        <v>0.45600000000000002</v>
      </c>
      <c r="J72" s="1">
        <v>0.441</v>
      </c>
      <c r="K72" s="1">
        <v>0.433</v>
      </c>
      <c r="L72" s="1">
        <v>0.43</v>
      </c>
      <c r="M72" s="1">
        <v>0.48699999999999999</v>
      </c>
      <c r="N72" s="1">
        <v>0.53200000000000003</v>
      </c>
      <c r="O72" s="1">
        <v>0.55200000000000005</v>
      </c>
      <c r="P72" s="1">
        <v>0.56299999999999994</v>
      </c>
      <c r="Q72" s="1">
        <v>0.53400000000000003</v>
      </c>
      <c r="R72" s="1">
        <v>0.53400000000000003</v>
      </c>
      <c r="S72" s="10">
        <v>0.54700000000000004</v>
      </c>
    </row>
    <row r="73" spans="1:19" x14ac:dyDescent="0.25">
      <c r="A73" s="15">
        <f t="shared" si="1"/>
        <v>11.666666666666659</v>
      </c>
      <c r="B73" s="9">
        <v>0.48199999999999998</v>
      </c>
      <c r="C73" s="1">
        <v>0.48599999999999999</v>
      </c>
      <c r="D73" s="1">
        <v>0.46300000000000002</v>
      </c>
      <c r="E73" s="1">
        <v>0.46899999999999997</v>
      </c>
      <c r="F73" s="1">
        <v>0.45400000000000001</v>
      </c>
      <c r="G73" s="1">
        <v>0.46500000000000002</v>
      </c>
      <c r="H73" s="1">
        <v>0.45900000000000002</v>
      </c>
      <c r="I73" s="1">
        <v>0.46200000000000002</v>
      </c>
      <c r="J73" s="1">
        <v>0.44700000000000001</v>
      </c>
      <c r="K73" s="1">
        <v>0.441</v>
      </c>
      <c r="L73" s="1">
        <v>0.436</v>
      </c>
      <c r="M73" s="1">
        <v>0.48799999999999999</v>
      </c>
      <c r="N73" s="1">
        <v>0.53300000000000003</v>
      </c>
      <c r="O73" s="1">
        <v>0.55300000000000005</v>
      </c>
      <c r="P73" s="1">
        <v>0.56299999999999994</v>
      </c>
      <c r="Q73" s="1">
        <v>0.53900000000000003</v>
      </c>
      <c r="R73" s="1">
        <v>0.53700000000000003</v>
      </c>
      <c r="S73" s="10">
        <v>0.55100000000000005</v>
      </c>
    </row>
    <row r="74" spans="1:19" x14ac:dyDescent="0.25">
      <c r="A74" s="15">
        <f t="shared" si="1"/>
        <v>11.833333333333325</v>
      </c>
      <c r="B74" s="9">
        <v>0.48899999999999999</v>
      </c>
      <c r="C74" s="1">
        <v>0.49399999999999999</v>
      </c>
      <c r="D74" s="1">
        <v>0.46400000000000002</v>
      </c>
      <c r="E74" s="1">
        <v>0.47099999999999997</v>
      </c>
      <c r="F74" s="1">
        <v>0.46400000000000002</v>
      </c>
      <c r="G74" s="1">
        <v>0.47199999999999998</v>
      </c>
      <c r="H74" s="1">
        <v>0.46400000000000002</v>
      </c>
      <c r="I74" s="1">
        <v>0.47</v>
      </c>
      <c r="J74" s="1">
        <v>0.45300000000000001</v>
      </c>
      <c r="K74" s="1">
        <v>0.45</v>
      </c>
      <c r="L74" s="1">
        <v>0.443</v>
      </c>
      <c r="M74" s="1">
        <v>0.49399999999999999</v>
      </c>
      <c r="N74" s="1">
        <v>0.54</v>
      </c>
      <c r="O74" s="1">
        <v>0.55900000000000005</v>
      </c>
      <c r="P74" s="1">
        <v>0.56000000000000005</v>
      </c>
      <c r="Q74" s="1">
        <v>0.54100000000000004</v>
      </c>
      <c r="R74" s="1">
        <v>0.54200000000000004</v>
      </c>
      <c r="S74" s="10">
        <v>0.55800000000000005</v>
      </c>
    </row>
    <row r="75" spans="1:19" x14ac:dyDescent="0.25">
      <c r="A75" s="15">
        <f t="shared" si="1"/>
        <v>11.999999999999991</v>
      </c>
      <c r="B75" s="9">
        <v>0.49199999999999999</v>
      </c>
      <c r="C75" s="1">
        <v>0.498</v>
      </c>
      <c r="D75" s="1">
        <v>0.46899999999999997</v>
      </c>
      <c r="E75" s="1">
        <v>0.47599999999999998</v>
      </c>
      <c r="F75" s="1">
        <v>0.46800000000000003</v>
      </c>
      <c r="G75" s="1">
        <v>0.47499999999999998</v>
      </c>
      <c r="H75" s="1">
        <v>0.46700000000000003</v>
      </c>
      <c r="I75" s="1">
        <v>0.47199999999999998</v>
      </c>
      <c r="J75" s="1">
        <v>0.45900000000000002</v>
      </c>
      <c r="K75" s="1">
        <v>0.45300000000000001</v>
      </c>
      <c r="L75" s="1">
        <v>0.44800000000000001</v>
      </c>
      <c r="M75" s="1">
        <v>0.504</v>
      </c>
      <c r="N75" s="1">
        <v>0.54200000000000004</v>
      </c>
      <c r="O75" s="1">
        <v>0.56100000000000005</v>
      </c>
      <c r="P75" s="1">
        <v>0.57399999999999995</v>
      </c>
      <c r="Q75" s="1">
        <v>0.54500000000000004</v>
      </c>
      <c r="R75" s="1">
        <v>0.54700000000000004</v>
      </c>
      <c r="S75" s="10">
        <v>0.55800000000000005</v>
      </c>
    </row>
    <row r="76" spans="1:19" x14ac:dyDescent="0.25">
      <c r="A76" s="15">
        <f t="shared" si="1"/>
        <v>12.166666666666657</v>
      </c>
      <c r="B76" s="9">
        <v>0.496</v>
      </c>
      <c r="C76" s="1">
        <v>0.501</v>
      </c>
      <c r="D76" s="1">
        <v>0.47599999999999998</v>
      </c>
      <c r="E76" s="1">
        <v>0.48399999999999999</v>
      </c>
      <c r="F76" s="1">
        <v>0.47</v>
      </c>
      <c r="G76" s="1">
        <v>0.48399999999999999</v>
      </c>
      <c r="H76" s="1">
        <v>0.47299999999999998</v>
      </c>
      <c r="I76" s="1">
        <v>0.48299999999999998</v>
      </c>
      <c r="J76" s="1">
        <v>0.46500000000000002</v>
      </c>
      <c r="K76" s="1">
        <v>0.46100000000000002</v>
      </c>
      <c r="L76" s="1">
        <v>0.45300000000000001</v>
      </c>
      <c r="M76" s="1">
        <v>0.50600000000000001</v>
      </c>
      <c r="N76" s="1">
        <v>0.54700000000000004</v>
      </c>
      <c r="O76" s="1">
        <v>0.56499999999999995</v>
      </c>
      <c r="P76" s="1">
        <v>0.57199999999999995</v>
      </c>
      <c r="Q76" s="1">
        <v>0.54900000000000004</v>
      </c>
      <c r="R76" s="1">
        <v>0.54600000000000004</v>
      </c>
      <c r="S76" s="10">
        <v>0.55900000000000005</v>
      </c>
    </row>
    <row r="77" spans="1:19" x14ac:dyDescent="0.25">
      <c r="A77" s="15">
        <f t="shared" si="1"/>
        <v>12.333333333333323</v>
      </c>
      <c r="B77" s="9">
        <v>0.501</v>
      </c>
      <c r="C77" s="1">
        <v>0.505</v>
      </c>
      <c r="D77" s="1">
        <v>0.48199999999999998</v>
      </c>
      <c r="E77" s="1">
        <v>0.48799999999999999</v>
      </c>
      <c r="F77" s="1">
        <v>0.47799999999999998</v>
      </c>
      <c r="G77" s="1">
        <v>0.48699999999999999</v>
      </c>
      <c r="H77" s="1">
        <v>0.48</v>
      </c>
      <c r="I77" s="1">
        <v>0.48599999999999999</v>
      </c>
      <c r="J77" s="1">
        <v>0.47</v>
      </c>
      <c r="K77" s="1">
        <v>0.46600000000000003</v>
      </c>
      <c r="L77" s="1">
        <v>0.46100000000000002</v>
      </c>
      <c r="M77" s="1">
        <v>0.504</v>
      </c>
      <c r="N77" s="1">
        <v>0.54900000000000004</v>
      </c>
      <c r="O77" s="1">
        <v>0.56899999999999995</v>
      </c>
      <c r="P77" s="1">
        <v>0.56999999999999995</v>
      </c>
      <c r="Q77" s="1">
        <v>0.55400000000000005</v>
      </c>
      <c r="R77" s="1">
        <v>0.55600000000000005</v>
      </c>
      <c r="S77" s="10">
        <v>0.57299999999999995</v>
      </c>
    </row>
    <row r="78" spans="1:19" x14ac:dyDescent="0.25">
      <c r="A78" s="15">
        <f t="shared" si="1"/>
        <v>12.499999999999989</v>
      </c>
      <c r="B78" s="9">
        <v>0.50600000000000001</v>
      </c>
      <c r="C78" s="1">
        <v>0.50700000000000001</v>
      </c>
      <c r="D78" s="1">
        <v>0.48899999999999999</v>
      </c>
      <c r="E78" s="1">
        <v>0.49299999999999999</v>
      </c>
      <c r="F78" s="1">
        <v>0.48599999999999999</v>
      </c>
      <c r="G78" s="1">
        <v>0.497</v>
      </c>
      <c r="H78" s="1">
        <v>0.48599999999999999</v>
      </c>
      <c r="I78" s="1">
        <v>0.48899999999999999</v>
      </c>
      <c r="J78" s="1">
        <v>0.47599999999999998</v>
      </c>
      <c r="K78" s="1">
        <v>0.47299999999999998</v>
      </c>
      <c r="L78" s="1">
        <v>0.46400000000000002</v>
      </c>
      <c r="M78" s="1">
        <v>0.51200000000000001</v>
      </c>
      <c r="N78" s="1">
        <v>0.55100000000000005</v>
      </c>
      <c r="O78" s="1">
        <v>0.57199999999999995</v>
      </c>
      <c r="P78" s="1">
        <v>0.57899999999999996</v>
      </c>
      <c r="Q78" s="1">
        <v>0.55700000000000005</v>
      </c>
      <c r="R78" s="1">
        <v>0.55700000000000005</v>
      </c>
      <c r="S78" s="10">
        <v>0.57499999999999996</v>
      </c>
    </row>
    <row r="79" spans="1:19" x14ac:dyDescent="0.25">
      <c r="A79" s="15">
        <f t="shared" si="1"/>
        <v>12.666666666666655</v>
      </c>
      <c r="B79" s="9">
        <v>0.51</v>
      </c>
      <c r="C79" s="1">
        <v>0.51300000000000001</v>
      </c>
      <c r="D79" s="1">
        <v>0.49199999999999999</v>
      </c>
      <c r="E79" s="1">
        <v>0.497</v>
      </c>
      <c r="F79" s="1">
        <v>0.48599999999999999</v>
      </c>
      <c r="G79" s="1">
        <v>0.498</v>
      </c>
      <c r="H79" s="1">
        <v>0.49</v>
      </c>
      <c r="I79" s="1">
        <v>0.49399999999999999</v>
      </c>
      <c r="J79" s="1">
        <v>0.48</v>
      </c>
      <c r="K79" s="1">
        <v>0.47499999999999998</v>
      </c>
      <c r="L79" s="1">
        <v>0.47199999999999998</v>
      </c>
      <c r="M79" s="1">
        <v>0.51500000000000001</v>
      </c>
      <c r="N79" s="1">
        <v>0.55600000000000005</v>
      </c>
      <c r="O79" s="1">
        <v>0.57599999999999996</v>
      </c>
      <c r="P79" s="1">
        <v>0.58699999999999997</v>
      </c>
      <c r="Q79" s="1">
        <v>0.55800000000000005</v>
      </c>
      <c r="R79" s="1">
        <v>0.56000000000000005</v>
      </c>
      <c r="S79" s="10">
        <v>0.57499999999999996</v>
      </c>
    </row>
    <row r="80" spans="1:19" x14ac:dyDescent="0.25">
      <c r="A80" s="15">
        <f t="shared" si="1"/>
        <v>12.833333333333321</v>
      </c>
      <c r="B80" s="9">
        <v>0.51500000000000001</v>
      </c>
      <c r="C80" s="1">
        <v>0.51900000000000002</v>
      </c>
      <c r="D80" s="1">
        <v>0.496</v>
      </c>
      <c r="E80" s="1">
        <v>0.499</v>
      </c>
      <c r="F80" s="1">
        <v>0.49299999999999999</v>
      </c>
      <c r="G80" s="1">
        <v>0.5</v>
      </c>
      <c r="H80" s="1">
        <v>0.497</v>
      </c>
      <c r="I80" s="1">
        <v>0.498</v>
      </c>
      <c r="J80" s="1">
        <v>0.48899999999999999</v>
      </c>
      <c r="K80" s="1">
        <v>0.47799999999999998</v>
      </c>
      <c r="L80" s="1">
        <v>0.47599999999999998</v>
      </c>
      <c r="M80" s="1">
        <v>0.51600000000000001</v>
      </c>
      <c r="N80" s="1">
        <v>0.56000000000000005</v>
      </c>
      <c r="O80" s="1">
        <v>0.57899999999999996</v>
      </c>
      <c r="P80" s="1">
        <v>0.58799999999999997</v>
      </c>
      <c r="Q80" s="1">
        <v>0.56200000000000006</v>
      </c>
      <c r="R80" s="1">
        <v>0.56599999999999995</v>
      </c>
      <c r="S80" s="10">
        <v>0.57799999999999996</v>
      </c>
    </row>
    <row r="81" spans="1:19" x14ac:dyDescent="0.25">
      <c r="A81" s="15">
        <f t="shared" si="1"/>
        <v>12.999999999999988</v>
      </c>
      <c r="B81" s="9">
        <v>0.51600000000000001</v>
      </c>
      <c r="C81" s="1">
        <v>0.52300000000000002</v>
      </c>
      <c r="D81" s="1">
        <v>0.505</v>
      </c>
      <c r="E81" s="1">
        <v>0.505</v>
      </c>
      <c r="F81" s="1">
        <v>0.496</v>
      </c>
      <c r="G81" s="1">
        <v>0.503</v>
      </c>
      <c r="H81" s="1">
        <v>0.502</v>
      </c>
      <c r="I81" s="1">
        <v>0.503</v>
      </c>
      <c r="J81" s="1">
        <v>0.49099999999999999</v>
      </c>
      <c r="K81" s="1">
        <v>0.48299999999999998</v>
      </c>
      <c r="L81" s="1">
        <v>0.48199999999999998</v>
      </c>
      <c r="M81" s="1">
        <v>0.52</v>
      </c>
      <c r="N81" s="1">
        <v>0.56200000000000006</v>
      </c>
      <c r="O81" s="1">
        <v>0.58699999999999997</v>
      </c>
      <c r="P81" s="1">
        <v>0.59499999999999997</v>
      </c>
      <c r="Q81" s="1">
        <v>0.56399999999999995</v>
      </c>
      <c r="R81" s="1">
        <v>0.56899999999999995</v>
      </c>
      <c r="S81" s="10">
        <v>0.58799999999999997</v>
      </c>
    </row>
    <row r="82" spans="1:19" x14ac:dyDescent="0.25">
      <c r="A82" s="15">
        <f t="shared" si="1"/>
        <v>13.166666666666654</v>
      </c>
      <c r="B82" s="9">
        <v>0.52300000000000002</v>
      </c>
      <c r="C82" s="1">
        <v>0.52400000000000002</v>
      </c>
      <c r="D82" s="1">
        <v>0.50600000000000001</v>
      </c>
      <c r="E82" s="1">
        <v>0.50800000000000001</v>
      </c>
      <c r="F82" s="1">
        <v>0.501</v>
      </c>
      <c r="G82" s="1">
        <v>0.50900000000000001</v>
      </c>
      <c r="H82" s="1">
        <v>0.5</v>
      </c>
      <c r="I82" s="1">
        <v>0.50800000000000001</v>
      </c>
      <c r="J82" s="1">
        <v>0.496</v>
      </c>
      <c r="K82" s="1">
        <v>0.48899999999999999</v>
      </c>
      <c r="L82" s="1">
        <v>0.48399999999999999</v>
      </c>
      <c r="M82" s="1">
        <v>0.52900000000000003</v>
      </c>
      <c r="N82" s="1">
        <v>0.56699999999999995</v>
      </c>
      <c r="O82" s="1">
        <v>0.58799999999999997</v>
      </c>
      <c r="P82" s="1">
        <v>0.59899999999999998</v>
      </c>
      <c r="Q82" s="1">
        <v>0.56999999999999995</v>
      </c>
      <c r="R82" s="1">
        <v>0.57199999999999995</v>
      </c>
      <c r="S82" s="10">
        <v>0.58699999999999997</v>
      </c>
    </row>
    <row r="83" spans="1:19" x14ac:dyDescent="0.25">
      <c r="A83" s="15">
        <f t="shared" si="1"/>
        <v>13.33333333333332</v>
      </c>
      <c r="B83" s="9">
        <v>0.52300000000000002</v>
      </c>
      <c r="C83" s="1">
        <v>0.53</v>
      </c>
      <c r="D83" s="1">
        <v>0.51100000000000001</v>
      </c>
      <c r="E83" s="1">
        <v>0.51300000000000001</v>
      </c>
      <c r="F83" s="1">
        <v>0.5</v>
      </c>
      <c r="G83" s="1">
        <v>0.51200000000000001</v>
      </c>
      <c r="H83" s="1">
        <v>0.50700000000000001</v>
      </c>
      <c r="I83" s="1">
        <v>0.51100000000000001</v>
      </c>
      <c r="J83" s="1">
        <v>0.497</v>
      </c>
      <c r="K83" s="1">
        <v>0.497</v>
      </c>
      <c r="L83" s="1">
        <v>0.48399999999999999</v>
      </c>
      <c r="M83" s="1">
        <v>0.53</v>
      </c>
      <c r="N83" s="1">
        <v>0.56899999999999995</v>
      </c>
      <c r="O83" s="1">
        <v>0.59</v>
      </c>
      <c r="P83" s="1">
        <v>0.60099999999999998</v>
      </c>
      <c r="Q83" s="1">
        <v>0.57699999999999996</v>
      </c>
      <c r="R83" s="1">
        <v>0.57699999999999996</v>
      </c>
      <c r="S83" s="10">
        <v>0.59</v>
      </c>
    </row>
    <row r="84" spans="1:19" x14ac:dyDescent="0.25">
      <c r="A84" s="15">
        <f t="shared" si="1"/>
        <v>13.499999999999986</v>
      </c>
      <c r="B84" s="9">
        <v>0.52800000000000002</v>
      </c>
      <c r="C84" s="1">
        <v>0.53200000000000003</v>
      </c>
      <c r="D84" s="1">
        <v>0.51400000000000001</v>
      </c>
      <c r="E84" s="1">
        <v>0.51500000000000001</v>
      </c>
      <c r="F84" s="1">
        <v>0.50800000000000001</v>
      </c>
      <c r="G84" s="1">
        <v>0.51700000000000002</v>
      </c>
      <c r="H84" s="1">
        <v>0.51500000000000001</v>
      </c>
      <c r="I84" s="1">
        <v>0.51800000000000002</v>
      </c>
      <c r="J84" s="1">
        <v>0.502</v>
      </c>
      <c r="K84" s="1">
        <v>0.496</v>
      </c>
      <c r="L84" s="1">
        <v>0.49199999999999999</v>
      </c>
      <c r="M84" s="1">
        <v>0.52800000000000002</v>
      </c>
      <c r="N84" s="1">
        <v>0.57099999999999995</v>
      </c>
      <c r="O84" s="1">
        <v>0.58899999999999997</v>
      </c>
      <c r="P84" s="1">
        <v>0.60299999999999998</v>
      </c>
      <c r="Q84" s="1">
        <v>0.57699999999999996</v>
      </c>
      <c r="R84" s="1">
        <v>0.57899999999999996</v>
      </c>
      <c r="S84" s="10">
        <v>0.59499999999999997</v>
      </c>
    </row>
    <row r="85" spans="1:19" x14ac:dyDescent="0.25">
      <c r="A85" s="15">
        <f t="shared" si="1"/>
        <v>13.666666666666652</v>
      </c>
      <c r="B85" s="9">
        <v>0.53100000000000003</v>
      </c>
      <c r="C85" s="1">
        <v>0.53200000000000003</v>
      </c>
      <c r="D85" s="1">
        <v>0.52100000000000002</v>
      </c>
      <c r="E85" s="1">
        <v>0.51700000000000002</v>
      </c>
      <c r="F85" s="1">
        <v>0.51200000000000001</v>
      </c>
      <c r="G85" s="1">
        <v>0.51600000000000001</v>
      </c>
      <c r="H85" s="1">
        <v>0.51600000000000001</v>
      </c>
      <c r="I85" s="1">
        <v>0.51700000000000002</v>
      </c>
      <c r="J85" s="1">
        <v>0.50600000000000001</v>
      </c>
      <c r="K85" s="1">
        <v>0.499</v>
      </c>
      <c r="L85" s="1">
        <v>0.49299999999999999</v>
      </c>
      <c r="M85" s="1">
        <v>0.53100000000000003</v>
      </c>
      <c r="N85" s="1">
        <v>0.57599999999999996</v>
      </c>
      <c r="O85" s="1">
        <v>0.59699999999999998</v>
      </c>
      <c r="P85" s="1">
        <v>0.60599999999999998</v>
      </c>
      <c r="Q85" s="1">
        <v>0.57999999999999996</v>
      </c>
      <c r="R85" s="1">
        <v>0.58599999999999997</v>
      </c>
      <c r="S85" s="10">
        <v>0.60399999999999998</v>
      </c>
    </row>
    <row r="86" spans="1:19" x14ac:dyDescent="0.25">
      <c r="A86" s="15">
        <f t="shared" si="1"/>
        <v>13.833333333333318</v>
      </c>
      <c r="B86" s="9">
        <v>0.53600000000000003</v>
      </c>
      <c r="C86" s="1">
        <v>0.53800000000000003</v>
      </c>
      <c r="D86" s="1">
        <v>0.52300000000000002</v>
      </c>
      <c r="E86" s="1">
        <v>0.52300000000000002</v>
      </c>
      <c r="F86" s="1">
        <v>0.51500000000000001</v>
      </c>
      <c r="G86" s="1">
        <v>0.52200000000000002</v>
      </c>
      <c r="H86" s="1">
        <v>0.51800000000000002</v>
      </c>
      <c r="I86" s="1">
        <v>0.52</v>
      </c>
      <c r="J86" s="1">
        <v>0.50900000000000001</v>
      </c>
      <c r="K86" s="1">
        <v>0.50700000000000001</v>
      </c>
      <c r="L86" s="1">
        <v>0.495</v>
      </c>
      <c r="M86" s="1">
        <v>0.54200000000000004</v>
      </c>
      <c r="N86" s="1">
        <v>0.57899999999999996</v>
      </c>
      <c r="O86" s="1">
        <v>0.59799999999999998</v>
      </c>
      <c r="P86" s="1">
        <v>0.61199999999999999</v>
      </c>
      <c r="Q86" s="1">
        <v>0.58499999999999996</v>
      </c>
      <c r="R86" s="1">
        <v>0.58799999999999997</v>
      </c>
      <c r="S86" s="10">
        <v>0.60399999999999998</v>
      </c>
    </row>
    <row r="87" spans="1:19" x14ac:dyDescent="0.25">
      <c r="A87" s="15">
        <f t="shared" si="1"/>
        <v>13.999999999999984</v>
      </c>
      <c r="B87" s="9">
        <v>0.53700000000000003</v>
      </c>
      <c r="C87" s="1">
        <v>0.54100000000000004</v>
      </c>
      <c r="D87" s="1">
        <v>0.52700000000000002</v>
      </c>
      <c r="E87" s="1">
        <v>0.52800000000000002</v>
      </c>
      <c r="F87" s="1">
        <v>0.51200000000000001</v>
      </c>
      <c r="G87" s="1">
        <v>0.52700000000000002</v>
      </c>
      <c r="H87" s="1">
        <v>0.52500000000000002</v>
      </c>
      <c r="I87" s="1">
        <v>0.52800000000000002</v>
      </c>
      <c r="J87" s="1">
        <v>0.51600000000000001</v>
      </c>
      <c r="K87" s="1">
        <v>0.50700000000000001</v>
      </c>
      <c r="L87" s="1">
        <v>0.505</v>
      </c>
      <c r="M87" s="1">
        <v>0.54200000000000004</v>
      </c>
      <c r="N87" s="1">
        <v>0.58199999999999996</v>
      </c>
      <c r="O87" s="1">
        <v>0.59899999999999998</v>
      </c>
      <c r="P87" s="1">
        <v>0.61799999999999999</v>
      </c>
      <c r="Q87" s="1">
        <v>0.58699999999999997</v>
      </c>
      <c r="R87" s="1">
        <v>0.59499999999999997</v>
      </c>
      <c r="S87" s="10">
        <v>0.60199999999999998</v>
      </c>
    </row>
    <row r="88" spans="1:19" x14ac:dyDescent="0.25">
      <c r="A88" s="15">
        <f t="shared" si="1"/>
        <v>14.16666666666665</v>
      </c>
      <c r="B88" s="9">
        <v>0.54200000000000004</v>
      </c>
      <c r="C88" s="1">
        <v>0.54600000000000004</v>
      </c>
      <c r="D88" s="1">
        <v>0.53100000000000003</v>
      </c>
      <c r="E88" s="1">
        <v>0.53300000000000003</v>
      </c>
      <c r="F88" s="1">
        <v>0.52200000000000002</v>
      </c>
      <c r="G88" s="1">
        <v>0.53</v>
      </c>
      <c r="H88" s="1">
        <v>0.52700000000000002</v>
      </c>
      <c r="I88" s="1">
        <v>0.53500000000000003</v>
      </c>
      <c r="J88" s="1">
        <v>0.51800000000000002</v>
      </c>
      <c r="K88" s="1">
        <v>0.51300000000000001</v>
      </c>
      <c r="L88" s="1">
        <v>0.50900000000000001</v>
      </c>
      <c r="M88" s="1">
        <v>0.54600000000000004</v>
      </c>
      <c r="N88" s="1">
        <v>0.58399999999999996</v>
      </c>
      <c r="O88" s="1">
        <v>0.60199999999999998</v>
      </c>
      <c r="P88" s="1">
        <v>0.61799999999999999</v>
      </c>
      <c r="Q88" s="1">
        <v>0.58899999999999997</v>
      </c>
      <c r="R88" s="1">
        <v>0.59199999999999997</v>
      </c>
      <c r="S88" s="10">
        <v>0.61299999999999999</v>
      </c>
    </row>
    <row r="89" spans="1:19" x14ac:dyDescent="0.25">
      <c r="A89" s="15">
        <f t="shared" si="1"/>
        <v>14.333333333333316</v>
      </c>
      <c r="B89" s="9">
        <v>0.54200000000000004</v>
      </c>
      <c r="C89" s="1">
        <v>0.54700000000000004</v>
      </c>
      <c r="D89" s="1">
        <v>0.53300000000000003</v>
      </c>
      <c r="E89" s="1">
        <v>0.53700000000000003</v>
      </c>
      <c r="F89" s="1">
        <v>0.52700000000000002</v>
      </c>
      <c r="G89" s="1">
        <v>0.53500000000000003</v>
      </c>
      <c r="H89" s="1">
        <v>0.52600000000000002</v>
      </c>
      <c r="I89" s="1">
        <v>0.53100000000000003</v>
      </c>
      <c r="J89" s="1">
        <v>0.51800000000000002</v>
      </c>
      <c r="K89" s="1">
        <v>0.51800000000000002</v>
      </c>
      <c r="L89" s="1">
        <v>0.51200000000000001</v>
      </c>
      <c r="M89" s="1">
        <v>0.55200000000000005</v>
      </c>
      <c r="N89" s="1">
        <v>0.58599999999999997</v>
      </c>
      <c r="O89" s="1">
        <v>0.60799999999999998</v>
      </c>
      <c r="P89" s="1">
        <v>0.621</v>
      </c>
      <c r="Q89" s="1">
        <v>0.59099999999999997</v>
      </c>
      <c r="R89" s="1">
        <v>0.6</v>
      </c>
      <c r="S89" s="10">
        <v>0.61199999999999999</v>
      </c>
    </row>
    <row r="90" spans="1:19" x14ac:dyDescent="0.25">
      <c r="A90" s="15">
        <f t="shared" si="1"/>
        <v>14.499999999999982</v>
      </c>
      <c r="B90" s="9">
        <v>0.54600000000000004</v>
      </c>
      <c r="C90" s="1">
        <v>0.55500000000000005</v>
      </c>
      <c r="D90" s="1">
        <v>0.54200000000000004</v>
      </c>
      <c r="E90" s="1">
        <v>0.53800000000000003</v>
      </c>
      <c r="F90" s="1">
        <v>0.52700000000000002</v>
      </c>
      <c r="G90" s="1">
        <v>0.54</v>
      </c>
      <c r="H90" s="1">
        <v>0.53700000000000003</v>
      </c>
      <c r="I90" s="1">
        <v>0.53900000000000003</v>
      </c>
      <c r="J90" s="1">
        <v>0.52600000000000002</v>
      </c>
      <c r="K90" s="1">
        <v>0.52500000000000002</v>
      </c>
      <c r="L90" s="1">
        <v>0.51700000000000002</v>
      </c>
      <c r="M90" s="1">
        <v>0.55400000000000005</v>
      </c>
      <c r="N90" s="1">
        <v>0.59</v>
      </c>
      <c r="O90" s="1">
        <v>0.61099999999999999</v>
      </c>
      <c r="P90" s="1">
        <v>0.626</v>
      </c>
      <c r="Q90" s="1">
        <v>0.59399999999999997</v>
      </c>
      <c r="R90" s="1">
        <v>0.60499999999999998</v>
      </c>
      <c r="S90" s="10">
        <v>0.61799999999999999</v>
      </c>
    </row>
    <row r="91" spans="1:19" x14ac:dyDescent="0.25">
      <c r="A91" s="15">
        <f t="shared" si="1"/>
        <v>14.666666666666648</v>
      </c>
      <c r="B91" s="9">
        <v>0.55500000000000005</v>
      </c>
      <c r="C91" s="1">
        <v>0.55400000000000005</v>
      </c>
      <c r="D91" s="1">
        <v>0.54300000000000004</v>
      </c>
      <c r="E91" s="1">
        <v>0.54</v>
      </c>
      <c r="F91" s="1">
        <v>0.53700000000000003</v>
      </c>
      <c r="G91" s="1">
        <v>0.54100000000000004</v>
      </c>
      <c r="H91" s="1">
        <v>0.53900000000000003</v>
      </c>
      <c r="I91" s="1">
        <v>0.54200000000000004</v>
      </c>
      <c r="J91" s="1">
        <v>0.53</v>
      </c>
      <c r="K91" s="1">
        <v>0.52400000000000002</v>
      </c>
      <c r="L91" s="1">
        <v>0.51800000000000002</v>
      </c>
      <c r="M91" s="1">
        <v>0.55300000000000005</v>
      </c>
      <c r="N91" s="1">
        <v>0.59399999999999997</v>
      </c>
      <c r="O91" s="1">
        <v>0.61299999999999999</v>
      </c>
      <c r="P91" s="1">
        <v>0.628</v>
      </c>
      <c r="Q91" s="1">
        <v>0.60199999999999998</v>
      </c>
      <c r="R91" s="1">
        <v>0.60699999999999998</v>
      </c>
      <c r="S91" s="10">
        <v>0.62</v>
      </c>
    </row>
    <row r="92" spans="1:19" x14ac:dyDescent="0.25">
      <c r="A92" s="15">
        <f t="shared" si="1"/>
        <v>14.833333333333314</v>
      </c>
      <c r="B92" s="9">
        <v>0.55600000000000005</v>
      </c>
      <c r="C92" s="1">
        <v>0.55600000000000005</v>
      </c>
      <c r="D92" s="1">
        <v>0.54500000000000004</v>
      </c>
      <c r="E92" s="1">
        <v>0.54600000000000004</v>
      </c>
      <c r="F92" s="1">
        <v>0.53200000000000003</v>
      </c>
      <c r="G92" s="1">
        <v>0.54500000000000004</v>
      </c>
      <c r="H92" s="1">
        <v>0.53700000000000003</v>
      </c>
      <c r="I92" s="1">
        <v>0.54200000000000004</v>
      </c>
      <c r="J92" s="1">
        <v>0.53400000000000003</v>
      </c>
      <c r="K92" s="1">
        <v>0.52900000000000003</v>
      </c>
      <c r="L92" s="1">
        <v>0.51800000000000002</v>
      </c>
      <c r="M92" s="1">
        <v>0.56200000000000006</v>
      </c>
      <c r="N92" s="1">
        <v>0.59599999999999997</v>
      </c>
      <c r="O92" s="1">
        <v>0.61499999999999999</v>
      </c>
      <c r="P92" s="1">
        <v>0.63200000000000001</v>
      </c>
      <c r="Q92" s="1">
        <v>0.60299999999999998</v>
      </c>
      <c r="R92" s="1">
        <v>0.61099999999999999</v>
      </c>
      <c r="S92" s="10">
        <v>0.623</v>
      </c>
    </row>
    <row r="93" spans="1:19" x14ac:dyDescent="0.25">
      <c r="A93" s="15">
        <f t="shared" si="1"/>
        <v>14.99999999999998</v>
      </c>
      <c r="B93" s="9">
        <v>0.56299999999999994</v>
      </c>
      <c r="C93" s="1">
        <v>0.56000000000000005</v>
      </c>
      <c r="D93" s="1">
        <v>0.55100000000000005</v>
      </c>
      <c r="E93" s="1">
        <v>0.55200000000000005</v>
      </c>
      <c r="F93" s="1">
        <v>0.54</v>
      </c>
      <c r="G93" s="1">
        <v>0.55000000000000004</v>
      </c>
      <c r="H93" s="1">
        <v>0.54400000000000004</v>
      </c>
      <c r="I93" s="1">
        <v>0.55000000000000004</v>
      </c>
      <c r="J93" s="1">
        <v>0.54200000000000004</v>
      </c>
      <c r="K93" s="1">
        <v>0.53500000000000003</v>
      </c>
      <c r="L93" s="1">
        <v>0.52400000000000002</v>
      </c>
      <c r="M93" s="1">
        <v>0.56499999999999995</v>
      </c>
      <c r="N93" s="1">
        <v>0.60199999999999998</v>
      </c>
      <c r="O93" s="1">
        <v>0.625</v>
      </c>
      <c r="P93" s="1">
        <v>0.63400000000000001</v>
      </c>
      <c r="Q93" s="1">
        <v>0.61099999999999999</v>
      </c>
      <c r="R93" s="1">
        <v>0.61599999999999999</v>
      </c>
      <c r="S93" s="10">
        <v>0.63400000000000001</v>
      </c>
    </row>
    <row r="94" spans="1:19" x14ac:dyDescent="0.25">
      <c r="A94" s="15">
        <f t="shared" si="1"/>
        <v>15.166666666666647</v>
      </c>
      <c r="B94" s="9">
        <v>0.56599999999999995</v>
      </c>
      <c r="C94" s="1">
        <v>0.56599999999999995</v>
      </c>
      <c r="D94" s="1">
        <v>0.55300000000000005</v>
      </c>
      <c r="E94" s="1">
        <v>0.55200000000000005</v>
      </c>
      <c r="F94" s="1">
        <v>0.54100000000000004</v>
      </c>
      <c r="G94" s="1">
        <v>0.55400000000000005</v>
      </c>
      <c r="H94" s="1">
        <v>0.54700000000000004</v>
      </c>
      <c r="I94" s="1">
        <v>0.55500000000000005</v>
      </c>
      <c r="J94" s="1">
        <v>0.54</v>
      </c>
      <c r="K94" s="1">
        <v>0.53500000000000003</v>
      </c>
      <c r="L94" s="1">
        <v>0.52900000000000003</v>
      </c>
      <c r="M94" s="1">
        <v>0.56499999999999995</v>
      </c>
      <c r="N94" s="1">
        <v>0.60199999999999998</v>
      </c>
      <c r="O94" s="1">
        <v>0.624</v>
      </c>
      <c r="P94" s="1">
        <v>0.63600000000000001</v>
      </c>
      <c r="Q94" s="1">
        <v>0.61</v>
      </c>
      <c r="R94" s="1">
        <v>0.61799999999999999</v>
      </c>
      <c r="S94" s="10">
        <v>0.63100000000000001</v>
      </c>
    </row>
    <row r="95" spans="1:19" x14ac:dyDescent="0.25">
      <c r="A95" s="15">
        <f t="shared" si="1"/>
        <v>15.333333333333313</v>
      </c>
      <c r="B95" s="9">
        <v>0.56599999999999995</v>
      </c>
      <c r="C95" s="1">
        <v>0.56799999999999995</v>
      </c>
      <c r="D95" s="1">
        <v>0.55800000000000005</v>
      </c>
      <c r="E95" s="1">
        <v>0.55600000000000005</v>
      </c>
      <c r="F95" s="1">
        <v>0.54100000000000004</v>
      </c>
      <c r="G95" s="1">
        <v>0.55900000000000005</v>
      </c>
      <c r="H95" s="1">
        <v>0.54600000000000004</v>
      </c>
      <c r="I95" s="1">
        <v>0.55200000000000005</v>
      </c>
      <c r="J95" s="1">
        <v>0.54800000000000004</v>
      </c>
      <c r="K95" s="1">
        <v>0.53700000000000003</v>
      </c>
      <c r="L95" s="1">
        <v>0.53100000000000003</v>
      </c>
      <c r="M95" s="1">
        <v>0.57199999999999995</v>
      </c>
      <c r="N95" s="1">
        <v>0.60599999999999998</v>
      </c>
      <c r="O95" s="1">
        <v>0.63</v>
      </c>
      <c r="P95" s="1">
        <v>0.63900000000000001</v>
      </c>
      <c r="Q95" s="1">
        <v>0.61499999999999999</v>
      </c>
      <c r="R95" s="1">
        <v>0.61799999999999999</v>
      </c>
      <c r="S95" s="10">
        <v>0.63500000000000001</v>
      </c>
    </row>
    <row r="96" spans="1:19" x14ac:dyDescent="0.25">
      <c r="A96" s="15">
        <f t="shared" si="1"/>
        <v>15.499999999999979</v>
      </c>
      <c r="B96" s="9">
        <v>0.56899999999999995</v>
      </c>
      <c r="C96" s="1">
        <v>0.57299999999999995</v>
      </c>
      <c r="D96" s="1">
        <v>0.56299999999999994</v>
      </c>
      <c r="E96" s="1">
        <v>0.56000000000000005</v>
      </c>
      <c r="F96" s="1">
        <v>0.54600000000000004</v>
      </c>
      <c r="G96" s="1">
        <v>0.56200000000000006</v>
      </c>
      <c r="H96" s="1">
        <v>0.55200000000000005</v>
      </c>
      <c r="I96" s="1">
        <v>0.56000000000000005</v>
      </c>
      <c r="J96" s="1">
        <v>0.54800000000000004</v>
      </c>
      <c r="K96" s="1">
        <v>0.54100000000000004</v>
      </c>
      <c r="L96" s="1">
        <v>0.53400000000000003</v>
      </c>
      <c r="M96" s="1">
        <v>0.57399999999999995</v>
      </c>
      <c r="N96" s="1">
        <v>0.61</v>
      </c>
      <c r="O96" s="1">
        <v>0.63400000000000001</v>
      </c>
      <c r="P96" s="1">
        <v>0.64700000000000002</v>
      </c>
      <c r="Q96" s="1">
        <v>0.622</v>
      </c>
      <c r="R96" s="1">
        <v>0.622</v>
      </c>
      <c r="S96" s="10">
        <v>0.64200000000000002</v>
      </c>
    </row>
    <row r="97" spans="1:19" x14ac:dyDescent="0.25">
      <c r="A97" s="15">
        <f t="shared" si="1"/>
        <v>15.666666666666645</v>
      </c>
      <c r="B97" s="9">
        <v>0.56899999999999995</v>
      </c>
      <c r="C97" s="1">
        <v>0.57199999999999995</v>
      </c>
      <c r="D97" s="1">
        <v>0.56499999999999995</v>
      </c>
      <c r="E97" s="1">
        <v>0.56399999999999995</v>
      </c>
      <c r="F97" s="1">
        <v>0.55200000000000005</v>
      </c>
      <c r="G97" s="1">
        <v>0.56599999999999995</v>
      </c>
      <c r="H97" s="1">
        <v>0.55300000000000005</v>
      </c>
      <c r="I97" s="1">
        <v>0.55900000000000005</v>
      </c>
      <c r="J97" s="1">
        <v>0.55200000000000005</v>
      </c>
      <c r="K97" s="1">
        <v>0.54300000000000004</v>
      </c>
      <c r="L97" s="1">
        <v>0.53700000000000003</v>
      </c>
      <c r="M97" s="1">
        <v>0.57899999999999996</v>
      </c>
      <c r="N97" s="1">
        <v>0.61299999999999999</v>
      </c>
      <c r="O97" s="1">
        <v>0.63500000000000001</v>
      </c>
      <c r="P97" s="1">
        <v>0.64800000000000002</v>
      </c>
      <c r="Q97" s="1">
        <v>0.61799999999999999</v>
      </c>
      <c r="R97" s="1">
        <v>0.628</v>
      </c>
      <c r="S97" s="10">
        <v>0.64300000000000002</v>
      </c>
    </row>
    <row r="98" spans="1:19" x14ac:dyDescent="0.25">
      <c r="A98" s="15">
        <f t="shared" si="1"/>
        <v>15.833333333333311</v>
      </c>
      <c r="B98" s="9">
        <v>0.57599999999999996</v>
      </c>
      <c r="C98" s="1">
        <v>0.57999999999999996</v>
      </c>
      <c r="D98" s="1">
        <v>0.56999999999999995</v>
      </c>
      <c r="E98" s="1">
        <v>0.56799999999999995</v>
      </c>
      <c r="F98" s="1">
        <v>0.55200000000000005</v>
      </c>
      <c r="G98" s="1">
        <v>0.56599999999999995</v>
      </c>
      <c r="H98" s="1">
        <v>0.55900000000000005</v>
      </c>
      <c r="I98" s="1">
        <v>0.56699999999999995</v>
      </c>
      <c r="J98" s="1">
        <v>0.55500000000000005</v>
      </c>
      <c r="K98" s="1">
        <v>0.55200000000000005</v>
      </c>
      <c r="L98" s="1">
        <v>0.54200000000000004</v>
      </c>
      <c r="M98" s="1">
        <v>0.58199999999999996</v>
      </c>
      <c r="N98" s="1">
        <v>0.61499999999999999</v>
      </c>
      <c r="O98" s="1">
        <v>0.63500000000000001</v>
      </c>
      <c r="P98" s="1">
        <v>0.65200000000000002</v>
      </c>
      <c r="Q98" s="1">
        <v>0.625</v>
      </c>
      <c r="R98" s="1">
        <v>0.628</v>
      </c>
      <c r="S98" s="10">
        <v>0.64300000000000002</v>
      </c>
    </row>
    <row r="99" spans="1:19" ht="15.75" thickBot="1" x14ac:dyDescent="0.3">
      <c r="A99" s="16">
        <f t="shared" si="1"/>
        <v>15.999999999999977</v>
      </c>
      <c r="B99" s="11">
        <v>0.57699999999999996</v>
      </c>
      <c r="C99" s="12">
        <v>0.58099999999999996</v>
      </c>
      <c r="D99" s="12">
        <v>0.57299999999999995</v>
      </c>
      <c r="E99" s="12">
        <v>0.56899999999999995</v>
      </c>
      <c r="F99" s="12">
        <v>0.55700000000000005</v>
      </c>
      <c r="G99" s="12">
        <v>0.57199999999999995</v>
      </c>
      <c r="H99" s="12">
        <v>0.56200000000000006</v>
      </c>
      <c r="I99" s="12">
        <v>0.56599999999999995</v>
      </c>
      <c r="J99" s="12">
        <v>0.55600000000000005</v>
      </c>
      <c r="K99" s="12">
        <v>0.55000000000000004</v>
      </c>
      <c r="L99" s="12">
        <v>0.54500000000000004</v>
      </c>
      <c r="M99" s="12">
        <v>0.58699999999999997</v>
      </c>
      <c r="N99" s="12">
        <v>0.62</v>
      </c>
      <c r="O99" s="12">
        <v>0.64300000000000002</v>
      </c>
      <c r="P99" s="12">
        <v>0.65200000000000002</v>
      </c>
      <c r="Q99" s="12">
        <v>0.629</v>
      </c>
      <c r="R99" s="12">
        <v>0.63700000000000001</v>
      </c>
      <c r="S99" s="13">
        <v>0.65500000000000003</v>
      </c>
    </row>
  </sheetData>
  <phoneticPr fontId="1" type="noConversion"/>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8C7F0F-395D-4938-8181-6B06585C6AC3}">
  <dimension ref="A1:C22"/>
  <sheetViews>
    <sheetView workbookViewId="0">
      <selection activeCell="F9" sqref="F9"/>
    </sheetView>
  </sheetViews>
  <sheetFormatPr defaultRowHeight="15" x14ac:dyDescent="0.25"/>
  <sheetData>
    <row r="1" spans="1:3" ht="15.75" thickBot="1" x14ac:dyDescent="0.3">
      <c r="A1" s="3" t="s">
        <v>0</v>
      </c>
      <c r="B1" s="4" t="s">
        <v>2</v>
      </c>
      <c r="C1" s="5" t="s">
        <v>32</v>
      </c>
    </row>
    <row r="2" spans="1:3" x14ac:dyDescent="0.25">
      <c r="A2" s="6" t="s">
        <v>3</v>
      </c>
      <c r="B2" s="7">
        <v>1</v>
      </c>
      <c r="C2" s="8">
        <v>277.24249170000002</v>
      </c>
    </row>
    <row r="3" spans="1:3" x14ac:dyDescent="0.25">
      <c r="A3" s="9" t="s">
        <v>3</v>
      </c>
      <c r="B3" s="1">
        <v>2</v>
      </c>
      <c r="C3" s="10">
        <v>258.0589544</v>
      </c>
    </row>
    <row r="4" spans="1:3" x14ac:dyDescent="0.25">
      <c r="A4" s="9" t="s">
        <v>3</v>
      </c>
      <c r="B4" s="1">
        <v>3</v>
      </c>
      <c r="C4" s="10">
        <v>284.28676309999997</v>
      </c>
    </row>
    <row r="5" spans="1:3" x14ac:dyDescent="0.25">
      <c r="A5" s="9" t="s">
        <v>27</v>
      </c>
      <c r="B5" s="1">
        <v>1</v>
      </c>
      <c r="C5" s="10">
        <v>0.92557816500000001</v>
      </c>
    </row>
    <row r="6" spans="1:3" x14ac:dyDescent="0.25">
      <c r="A6" s="9" t="s">
        <v>27</v>
      </c>
      <c r="B6" s="1">
        <v>2</v>
      </c>
      <c r="C6" s="10">
        <v>-3.1734981599999998</v>
      </c>
    </row>
    <row r="7" spans="1:3" x14ac:dyDescent="0.25">
      <c r="A7" s="9" t="s">
        <v>27</v>
      </c>
      <c r="B7" s="1">
        <v>3</v>
      </c>
      <c r="C7" s="10">
        <v>-3.6200395859999999</v>
      </c>
    </row>
    <row r="8" spans="1:3" x14ac:dyDescent="0.25">
      <c r="A8" s="9" t="s">
        <v>29</v>
      </c>
      <c r="B8" s="1">
        <v>1</v>
      </c>
      <c r="C8" s="10">
        <v>28.490745889999999</v>
      </c>
    </row>
    <row r="9" spans="1:3" x14ac:dyDescent="0.25">
      <c r="A9" s="9" t="s">
        <v>29</v>
      </c>
      <c r="B9" s="1">
        <v>2</v>
      </c>
      <c r="C9" s="10">
        <v>36.766910899999999</v>
      </c>
    </row>
    <row r="10" spans="1:3" x14ac:dyDescent="0.25">
      <c r="A10" s="9" t="s">
        <v>29</v>
      </c>
      <c r="B10" s="1">
        <v>3</v>
      </c>
      <c r="C10" s="10">
        <v>12.296881730000001</v>
      </c>
    </row>
    <row r="11" spans="1:3" x14ac:dyDescent="0.25">
      <c r="A11" s="9" t="s">
        <v>28</v>
      </c>
      <c r="B11" s="1">
        <v>1</v>
      </c>
      <c r="C11" s="10">
        <v>-3.349538162</v>
      </c>
    </row>
    <row r="12" spans="1:3" x14ac:dyDescent="0.25">
      <c r="A12" s="9" t="s">
        <v>28</v>
      </c>
      <c r="B12" s="1">
        <v>2</v>
      </c>
      <c r="C12" s="10">
        <v>10.56866449</v>
      </c>
    </row>
    <row r="13" spans="1:3" x14ac:dyDescent="0.25">
      <c r="A13" s="9" t="s">
        <v>28</v>
      </c>
      <c r="B13" s="1">
        <v>3</v>
      </c>
      <c r="C13" s="10">
        <v>3.756983124</v>
      </c>
    </row>
    <row r="14" spans="1:3" x14ac:dyDescent="0.25">
      <c r="A14" s="9" t="s">
        <v>30</v>
      </c>
      <c r="B14" s="1">
        <v>1</v>
      </c>
      <c r="C14" s="10">
        <v>127.0818283</v>
      </c>
    </row>
    <row r="15" spans="1:3" x14ac:dyDescent="0.25">
      <c r="A15" s="9" t="s">
        <v>30</v>
      </c>
      <c r="B15" s="1">
        <v>2</v>
      </c>
      <c r="C15" s="10">
        <v>68.488218950000004</v>
      </c>
    </row>
    <row r="16" spans="1:3" x14ac:dyDescent="0.25">
      <c r="A16" s="9" t="s">
        <v>30</v>
      </c>
      <c r="B16" s="1">
        <v>3</v>
      </c>
      <c r="C16" s="10">
        <v>80.739149760000004</v>
      </c>
    </row>
    <row r="17" spans="1:3" x14ac:dyDescent="0.25">
      <c r="A17" s="9" t="s">
        <v>16</v>
      </c>
      <c r="B17" s="1">
        <v>1</v>
      </c>
      <c r="C17" s="10">
        <v>84.062711859999993</v>
      </c>
    </row>
    <row r="18" spans="1:3" x14ac:dyDescent="0.25">
      <c r="A18" s="9" t="s">
        <v>16</v>
      </c>
      <c r="B18" s="1">
        <v>2</v>
      </c>
      <c r="C18" s="10">
        <v>40.203334259999998</v>
      </c>
    </row>
    <row r="19" spans="1:3" x14ac:dyDescent="0.25">
      <c r="A19" s="9" t="s">
        <v>16</v>
      </c>
      <c r="B19" s="1">
        <v>3</v>
      </c>
      <c r="C19" s="10">
        <v>72.340955820000005</v>
      </c>
    </row>
    <row r="20" spans="1:3" x14ac:dyDescent="0.25">
      <c r="A20" s="9" t="s">
        <v>31</v>
      </c>
      <c r="B20" s="1">
        <v>1</v>
      </c>
      <c r="C20" s="10">
        <v>218.63092320000001</v>
      </c>
    </row>
    <row r="21" spans="1:3" x14ac:dyDescent="0.25">
      <c r="A21" s="9" t="s">
        <v>31</v>
      </c>
      <c r="B21" s="1">
        <v>2</v>
      </c>
      <c r="C21" s="10">
        <v>128.79866519999999</v>
      </c>
    </row>
    <row r="22" spans="1:3" ht="15.75" thickBot="1" x14ac:dyDescent="0.3">
      <c r="A22" s="11" t="s">
        <v>31</v>
      </c>
      <c r="B22" s="12">
        <v>3</v>
      </c>
      <c r="C22" s="13">
        <v>116.05828700000001</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B2B822-3638-4EDF-8928-7E8C430ABCDF}">
  <dimension ref="A1:E2"/>
  <sheetViews>
    <sheetView workbookViewId="0">
      <selection sqref="A1:E1"/>
    </sheetView>
  </sheetViews>
  <sheetFormatPr defaultRowHeight="15" x14ac:dyDescent="0.25"/>
  <cols>
    <col min="1" max="1" width="6.140625" bestFit="1" customWidth="1"/>
    <col min="2" max="2" width="32.7109375" bestFit="1" customWidth="1"/>
    <col min="3" max="3" width="41.140625" bestFit="1" customWidth="1"/>
    <col min="4" max="4" width="12" bestFit="1" customWidth="1"/>
    <col min="5" max="5" width="18.7109375" bestFit="1" customWidth="1"/>
  </cols>
  <sheetData>
    <row r="1" spans="1:5" ht="15.75" thickBot="1" x14ac:dyDescent="0.3">
      <c r="A1" s="3" t="s">
        <v>0</v>
      </c>
      <c r="B1" s="4" t="s">
        <v>76</v>
      </c>
      <c r="C1" s="4" t="s">
        <v>77</v>
      </c>
      <c r="D1" s="4" t="s">
        <v>73</v>
      </c>
      <c r="E1" s="5" t="s">
        <v>78</v>
      </c>
    </row>
    <row r="2" spans="1:5" ht="15.75" thickBot="1" x14ac:dyDescent="0.3">
      <c r="A2" s="32" t="s">
        <v>74</v>
      </c>
      <c r="B2" s="4">
        <v>262</v>
      </c>
      <c r="C2" s="4">
        <v>91</v>
      </c>
      <c r="D2" s="4">
        <v>2.8791208789999998</v>
      </c>
      <c r="E2" s="33">
        <v>9.1499999999999996E-78</v>
      </c>
    </row>
  </sheetData>
  <pageMargins left="0.7" right="0.7" top="0.75" bottom="0.75" header="0.3" footer="0.3"/>
  <pageSetup orientation="portrait" horizontalDpi="1200" verticalDpi="1200"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2BF95B-2978-4445-829C-F75113F309EF}">
  <dimension ref="A1:C9"/>
  <sheetViews>
    <sheetView workbookViewId="0">
      <selection activeCell="K30" sqref="K30"/>
    </sheetView>
  </sheetViews>
  <sheetFormatPr defaultRowHeight="15" x14ac:dyDescent="0.25"/>
  <cols>
    <col min="2" max="2" width="9.85546875" bestFit="1" customWidth="1"/>
    <col min="3" max="3" width="15.7109375" bestFit="1" customWidth="1"/>
  </cols>
  <sheetData>
    <row r="1" spans="1:3" ht="15.75" thickBot="1" x14ac:dyDescent="0.3">
      <c r="A1" s="3" t="s">
        <v>0</v>
      </c>
      <c r="B1" s="4" t="s">
        <v>75</v>
      </c>
      <c r="C1" s="5" t="s">
        <v>81</v>
      </c>
    </row>
    <row r="2" spans="1:3" x14ac:dyDescent="0.25">
      <c r="A2" s="6" t="s">
        <v>3</v>
      </c>
      <c r="B2" s="7">
        <v>1</v>
      </c>
      <c r="C2" s="8">
        <v>2.1692141711270398E-2</v>
      </c>
    </row>
    <row r="3" spans="1:3" x14ac:dyDescent="0.25">
      <c r="A3" s="35" t="s">
        <v>74</v>
      </c>
      <c r="B3" s="1">
        <v>1</v>
      </c>
      <c r="C3" s="10">
        <v>0.39906871581347397</v>
      </c>
    </row>
    <row r="4" spans="1:3" x14ac:dyDescent="0.25">
      <c r="A4" s="9" t="s">
        <v>16</v>
      </c>
      <c r="B4" s="1">
        <v>1</v>
      </c>
      <c r="C4" s="10">
        <v>0.21857433404052301</v>
      </c>
    </row>
    <row r="5" spans="1:3" x14ac:dyDescent="0.25">
      <c r="A5" s="9" t="s">
        <v>16</v>
      </c>
      <c r="B5" s="1">
        <v>2</v>
      </c>
      <c r="C5" s="10">
        <v>0.54976090332164695</v>
      </c>
    </row>
    <row r="6" spans="1:3" x14ac:dyDescent="0.25">
      <c r="A6" s="35" t="s">
        <v>79</v>
      </c>
      <c r="B6" s="1">
        <v>1</v>
      </c>
      <c r="C6" s="10">
        <v>0.20202085643187301</v>
      </c>
    </row>
    <row r="7" spans="1:3" x14ac:dyDescent="0.25">
      <c r="A7" s="35" t="s">
        <v>79</v>
      </c>
      <c r="B7" s="1">
        <v>2</v>
      </c>
      <c r="C7" s="10">
        <v>0.55843470789115601</v>
      </c>
    </row>
    <row r="8" spans="1:3" x14ac:dyDescent="0.25">
      <c r="A8" s="35" t="s">
        <v>80</v>
      </c>
      <c r="B8" s="1">
        <v>1</v>
      </c>
      <c r="C8" s="10">
        <v>0.479121641008666</v>
      </c>
    </row>
    <row r="9" spans="1:3" ht="15.75" thickBot="1" x14ac:dyDescent="0.3">
      <c r="A9" s="37" t="s">
        <v>80</v>
      </c>
      <c r="B9" s="12">
        <v>2</v>
      </c>
      <c r="C9" s="13">
        <v>0.46567891895721097</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3BDBFE-C45C-4089-9597-8A3C36780FB6}">
  <dimension ref="A1:G40"/>
  <sheetViews>
    <sheetView tabSelected="1" workbookViewId="0"/>
  </sheetViews>
  <sheetFormatPr defaultRowHeight="15" x14ac:dyDescent="0.25"/>
  <cols>
    <col min="1" max="1" width="8.42578125" bestFit="1" customWidth="1"/>
    <col min="3" max="3" width="26.42578125" bestFit="1" customWidth="1"/>
  </cols>
  <sheetData>
    <row r="1" spans="1:5" ht="15.75" thickBot="1" x14ac:dyDescent="0.3">
      <c r="A1" s="3" t="s">
        <v>0</v>
      </c>
      <c r="B1" s="4" t="s">
        <v>2</v>
      </c>
      <c r="C1" s="4" t="s">
        <v>89</v>
      </c>
      <c r="D1" s="4" t="s">
        <v>87</v>
      </c>
      <c r="E1" s="5" t="s">
        <v>88</v>
      </c>
    </row>
    <row r="2" spans="1:5" x14ac:dyDescent="0.25">
      <c r="A2" s="6" t="s">
        <v>3</v>
      </c>
      <c r="B2" s="7">
        <v>1</v>
      </c>
      <c r="C2" s="7">
        <v>0.77084091111791297</v>
      </c>
      <c r="D2" s="7">
        <f>AVERAGE(C2:C4)</f>
        <v>1</v>
      </c>
      <c r="E2" s="8">
        <f>STDEV(C2:C4)</f>
        <v>0.29654943597516381</v>
      </c>
    </row>
    <row r="3" spans="1:5" x14ac:dyDescent="0.25">
      <c r="A3" s="9" t="s">
        <v>3</v>
      </c>
      <c r="B3" s="1">
        <v>2</v>
      </c>
      <c r="C3" s="1">
        <v>1.3349341494853599</v>
      </c>
      <c r="D3" s="1"/>
      <c r="E3" s="10"/>
    </row>
    <row r="4" spans="1:5" x14ac:dyDescent="0.25">
      <c r="A4" s="9" t="s">
        <v>3</v>
      </c>
      <c r="B4" s="1">
        <v>3</v>
      </c>
      <c r="C4" s="1">
        <v>0.89422493939672698</v>
      </c>
      <c r="D4" s="1"/>
      <c r="E4" s="10"/>
    </row>
    <row r="5" spans="1:5" x14ac:dyDescent="0.25">
      <c r="A5" s="9" t="s">
        <v>16</v>
      </c>
      <c r="B5" s="1">
        <v>1</v>
      </c>
      <c r="C5" s="1">
        <v>0.26823352490477798</v>
      </c>
      <c r="D5" s="1">
        <f>AVERAGE(C5:C7)</f>
        <v>0.27864448154748067</v>
      </c>
      <c r="E5" s="10">
        <f>STDEV(C5:C7)</f>
        <v>5.7974539228722081E-2</v>
      </c>
    </row>
    <row r="6" spans="1:5" x14ac:dyDescent="0.25">
      <c r="A6" s="9" t="s">
        <v>16</v>
      </c>
      <c r="B6" s="1">
        <v>2</v>
      </c>
      <c r="C6" s="1">
        <v>0.226580804251515</v>
      </c>
      <c r="D6" s="1"/>
      <c r="E6" s="10"/>
    </row>
    <row r="7" spans="1:5" x14ac:dyDescent="0.25">
      <c r="A7" s="9" t="s">
        <v>16</v>
      </c>
      <c r="B7" s="1">
        <v>3</v>
      </c>
      <c r="C7" s="1">
        <v>0.34111911548614898</v>
      </c>
      <c r="D7" s="1"/>
      <c r="E7" s="10"/>
    </row>
    <row r="8" spans="1:5" x14ac:dyDescent="0.25">
      <c r="A8" s="35" t="s">
        <v>79</v>
      </c>
      <c r="B8" s="1">
        <v>1</v>
      </c>
      <c r="C8" s="1">
        <v>0.26449828946748699</v>
      </c>
      <c r="D8" s="1">
        <f>AVERAGE(C8:C10)</f>
        <v>0.28072473244499069</v>
      </c>
      <c r="E8" s="10">
        <f>STDEV(C8:C10)</f>
        <v>1.4442836461192834E-2</v>
      </c>
    </row>
    <row r="9" spans="1:5" x14ac:dyDescent="0.25">
      <c r="A9" s="35" t="s">
        <v>79</v>
      </c>
      <c r="B9" s="1">
        <v>2</v>
      </c>
      <c r="C9" s="1">
        <v>0.28550292225951102</v>
      </c>
      <c r="D9" s="1"/>
      <c r="E9" s="10"/>
    </row>
    <row r="10" spans="1:5" x14ac:dyDescent="0.25">
      <c r="A10" s="35" t="s">
        <v>79</v>
      </c>
      <c r="B10" s="1">
        <v>3</v>
      </c>
      <c r="C10" s="1">
        <v>0.292172985607974</v>
      </c>
      <c r="D10" s="1"/>
      <c r="E10" s="10"/>
    </row>
    <row r="11" spans="1:5" x14ac:dyDescent="0.25">
      <c r="A11" s="9" t="s">
        <v>13</v>
      </c>
      <c r="B11" s="1">
        <v>1</v>
      </c>
      <c r="C11" s="1">
        <v>0.51594751430229902</v>
      </c>
      <c r="D11" s="1">
        <f>AVERAGE(C11:C13)</f>
        <v>0.54301583915733964</v>
      </c>
      <c r="E11" s="10">
        <f>STDEV(C11:C13)</f>
        <v>4.0923638286223078E-2</v>
      </c>
    </row>
    <row r="12" spans="1:5" x14ac:dyDescent="0.25">
      <c r="A12" s="9" t="s">
        <v>13</v>
      </c>
      <c r="B12" s="1">
        <v>2</v>
      </c>
      <c r="C12" s="1">
        <v>0.523005650156667</v>
      </c>
      <c r="D12" s="1"/>
      <c r="E12" s="10"/>
    </row>
    <row r="13" spans="1:5" x14ac:dyDescent="0.25">
      <c r="A13" s="9" t="s">
        <v>13</v>
      </c>
      <c r="B13" s="1">
        <v>3</v>
      </c>
      <c r="C13" s="1">
        <v>0.59009435301305302</v>
      </c>
      <c r="D13" s="1"/>
      <c r="E13" s="10"/>
    </row>
    <row r="14" spans="1:5" x14ac:dyDescent="0.25">
      <c r="A14" s="35" t="s">
        <v>82</v>
      </c>
      <c r="B14" s="1">
        <v>1</v>
      </c>
      <c r="C14" s="1">
        <v>0.558029542853125</v>
      </c>
      <c r="D14" s="1">
        <f>AVERAGE(C14:C16)</f>
        <v>0.53594153100308528</v>
      </c>
      <c r="E14" s="10">
        <f>STDEV(C14:C16)</f>
        <v>4.2831382044863184E-2</v>
      </c>
    </row>
    <row r="15" spans="1:5" x14ac:dyDescent="0.25">
      <c r="A15" s="35" t="s">
        <v>82</v>
      </c>
      <c r="B15" s="1">
        <v>2</v>
      </c>
      <c r="C15" s="1">
        <v>0.48657498487967299</v>
      </c>
      <c r="D15" s="1"/>
      <c r="E15" s="10"/>
    </row>
    <row r="16" spans="1:5" x14ac:dyDescent="0.25">
      <c r="A16" s="35" t="s">
        <v>82</v>
      </c>
      <c r="B16" s="1">
        <v>3</v>
      </c>
      <c r="C16" s="1">
        <v>0.56322006527645796</v>
      </c>
      <c r="D16" s="1"/>
      <c r="E16" s="10"/>
    </row>
    <row r="17" spans="1:7" x14ac:dyDescent="0.25">
      <c r="A17" s="35" t="s">
        <v>83</v>
      </c>
      <c r="B17" s="1">
        <v>1</v>
      </c>
      <c r="C17" s="1">
        <v>0.80846006544420601</v>
      </c>
      <c r="D17" s="1">
        <f>AVERAGE(C17:C19)</f>
        <v>0.77945135657421394</v>
      </c>
      <c r="E17" s="10">
        <f>STDEV(C17:C19)</f>
        <v>2.7276172292444573E-2</v>
      </c>
    </row>
    <row r="18" spans="1:7" x14ac:dyDescent="0.25">
      <c r="A18" s="35" t="s">
        <v>83</v>
      </c>
      <c r="B18" s="1">
        <v>2</v>
      </c>
      <c r="C18" s="1">
        <v>0.77557059297278996</v>
      </c>
      <c r="D18" s="1"/>
      <c r="E18" s="10"/>
    </row>
    <row r="19" spans="1:7" x14ac:dyDescent="0.25">
      <c r="A19" s="35" t="s">
        <v>83</v>
      </c>
      <c r="B19" s="1">
        <v>3</v>
      </c>
      <c r="C19" s="1">
        <v>0.75432341130564595</v>
      </c>
      <c r="D19" s="1"/>
      <c r="E19" s="10"/>
    </row>
    <row r="20" spans="1:7" x14ac:dyDescent="0.25">
      <c r="A20" s="35" t="s">
        <v>12</v>
      </c>
      <c r="B20" s="1">
        <v>1</v>
      </c>
      <c r="C20" s="1">
        <v>0.96048897391509303</v>
      </c>
      <c r="D20" s="1">
        <f>AVERAGE(C20:C22)</f>
        <v>1.0249743308733876</v>
      </c>
      <c r="E20" s="10">
        <f>STDEV(C20:C22)</f>
        <v>6.8903524215459616E-2</v>
      </c>
    </row>
    <row r="21" spans="1:7" x14ac:dyDescent="0.25">
      <c r="A21" s="35" t="s">
        <v>12</v>
      </c>
      <c r="B21" s="1">
        <v>2</v>
      </c>
      <c r="C21" s="1">
        <v>1.01685707002179</v>
      </c>
      <c r="D21" s="1"/>
      <c r="E21" s="10"/>
    </row>
    <row r="22" spans="1:7" x14ac:dyDescent="0.25">
      <c r="A22" s="35" t="s">
        <v>12</v>
      </c>
      <c r="B22" s="1">
        <v>3</v>
      </c>
      <c r="C22" s="1">
        <v>1.09757694868328</v>
      </c>
      <c r="D22" s="1"/>
      <c r="E22" s="10"/>
    </row>
    <row r="23" spans="1:7" x14ac:dyDescent="0.25">
      <c r="A23" s="35" t="s">
        <v>80</v>
      </c>
      <c r="B23" s="1">
        <v>1</v>
      </c>
      <c r="C23" s="1">
        <v>0.85095442825225198</v>
      </c>
      <c r="D23" s="1">
        <f>AVERAGE(C23:C25)</f>
        <v>0.9364039883944173</v>
      </c>
      <c r="E23" s="10">
        <f>STDEV(C23:C25)</f>
        <v>0.46086614863731595</v>
      </c>
    </row>
    <row r="24" spans="1:7" x14ac:dyDescent="0.25">
      <c r="A24" s="35" t="s">
        <v>80</v>
      </c>
      <c r="B24" s="1">
        <v>2</v>
      </c>
      <c r="C24" s="1">
        <v>1.43401489318621</v>
      </c>
      <c r="D24" s="1"/>
      <c r="E24" s="10"/>
    </row>
    <row r="25" spans="1:7" x14ac:dyDescent="0.25">
      <c r="A25" s="35" t="s">
        <v>80</v>
      </c>
      <c r="B25" s="1">
        <v>3</v>
      </c>
      <c r="C25" s="1">
        <v>0.52424264374479002</v>
      </c>
      <c r="D25" s="1"/>
      <c r="E25" s="10"/>
    </row>
    <row r="26" spans="1:7" x14ac:dyDescent="0.25">
      <c r="A26" s="35" t="s">
        <v>84</v>
      </c>
      <c r="B26" s="1">
        <v>1</v>
      </c>
      <c r="C26" s="1">
        <v>1.29277935781414</v>
      </c>
      <c r="D26" s="1">
        <f>AVERAGE(C26:C28)</f>
        <v>1.1640431092767767</v>
      </c>
      <c r="E26" s="10">
        <f>STDEV(C26:C28)</f>
        <v>0.20444598472729925</v>
      </c>
    </row>
    <row r="27" spans="1:7" x14ac:dyDescent="0.25">
      <c r="A27" s="35" t="s">
        <v>84</v>
      </c>
      <c r="B27" s="1">
        <v>2</v>
      </c>
      <c r="C27" s="1">
        <v>1.2710470784349699</v>
      </c>
      <c r="D27" s="1"/>
      <c r="E27" s="10"/>
    </row>
    <row r="28" spans="1:7" x14ac:dyDescent="0.25">
      <c r="A28" s="35" t="s">
        <v>84</v>
      </c>
      <c r="B28" s="1">
        <v>3</v>
      </c>
      <c r="C28" s="1">
        <v>0.92830289158122004</v>
      </c>
      <c r="D28" s="1"/>
      <c r="E28" s="10"/>
    </row>
    <row r="29" spans="1:7" x14ac:dyDescent="0.25">
      <c r="A29" s="9" t="s">
        <v>11</v>
      </c>
      <c r="B29" s="1">
        <v>1</v>
      </c>
      <c r="C29" s="1">
        <v>1.6135729763759099</v>
      </c>
      <c r="D29" s="1">
        <f>AVERAGE(C29:C31)</f>
        <v>1.243065159000784</v>
      </c>
      <c r="E29" s="10">
        <f>STDEV(C29:C31)</f>
        <v>0.39860690397422804</v>
      </c>
      <c r="G29" s="31"/>
    </row>
    <row r="30" spans="1:7" x14ac:dyDescent="0.25">
      <c r="A30" s="9" t="s">
        <v>11</v>
      </c>
      <c r="B30" s="1">
        <v>2</v>
      </c>
      <c r="C30" s="1">
        <v>0.82131509422636195</v>
      </c>
      <c r="D30" s="1"/>
      <c r="E30" s="10"/>
    </row>
    <row r="31" spans="1:7" x14ac:dyDescent="0.25">
      <c r="A31" s="9" t="s">
        <v>11</v>
      </c>
      <c r="B31" s="1">
        <v>3</v>
      </c>
      <c r="C31" s="1">
        <v>1.2943074064000799</v>
      </c>
      <c r="D31" s="1"/>
      <c r="E31" s="10"/>
    </row>
    <row r="32" spans="1:7" x14ac:dyDescent="0.25">
      <c r="A32" s="35" t="s">
        <v>85</v>
      </c>
      <c r="B32" s="1">
        <v>1</v>
      </c>
      <c r="C32" s="1">
        <v>1.1218802322719601</v>
      </c>
      <c r="D32" s="1">
        <f>AVERAGE(C32:C34)</f>
        <v>1.1830022573947634</v>
      </c>
      <c r="E32" s="10">
        <f>STDEV(C32:C34)</f>
        <v>0.15003442967774039</v>
      </c>
    </row>
    <row r="33" spans="1:5" x14ac:dyDescent="0.25">
      <c r="A33" s="35" t="s">
        <v>85</v>
      </c>
      <c r="B33" s="1">
        <v>2</v>
      </c>
      <c r="C33" s="1">
        <v>1.3539498919056601</v>
      </c>
      <c r="D33" s="1"/>
      <c r="E33" s="10"/>
    </row>
    <row r="34" spans="1:5" x14ac:dyDescent="0.25">
      <c r="A34" s="35" t="s">
        <v>85</v>
      </c>
      <c r="B34" s="1">
        <v>3</v>
      </c>
      <c r="C34" s="1">
        <v>1.07317664800667</v>
      </c>
      <c r="D34" s="1"/>
      <c r="E34" s="10"/>
    </row>
    <row r="35" spans="1:5" x14ac:dyDescent="0.25">
      <c r="A35" s="35" t="s">
        <v>74</v>
      </c>
      <c r="B35" s="1">
        <v>1</v>
      </c>
      <c r="C35" s="1">
        <v>0.159950519963379</v>
      </c>
      <c r="D35" s="1">
        <f>AVERAGE(C35:C37)</f>
        <v>0.16622927218560232</v>
      </c>
      <c r="E35" s="10">
        <f>STDEV(C35:C37)</f>
        <v>5.5163401929752024E-3</v>
      </c>
    </row>
    <row r="36" spans="1:5" x14ac:dyDescent="0.25">
      <c r="A36" s="35" t="s">
        <v>74</v>
      </c>
      <c r="B36" s="1">
        <v>2</v>
      </c>
      <c r="C36" s="1">
        <v>0.168439690803834</v>
      </c>
      <c r="D36" s="1"/>
      <c r="E36" s="10"/>
    </row>
    <row r="37" spans="1:5" x14ac:dyDescent="0.25">
      <c r="A37" s="35" t="s">
        <v>74</v>
      </c>
      <c r="B37" s="1">
        <v>3</v>
      </c>
      <c r="C37" s="1">
        <v>0.17029760578959399</v>
      </c>
      <c r="D37" s="1"/>
      <c r="E37" s="10"/>
    </row>
    <row r="38" spans="1:5" x14ac:dyDescent="0.25">
      <c r="A38" s="35" t="s">
        <v>86</v>
      </c>
      <c r="B38" s="1">
        <v>1</v>
      </c>
      <c r="C38" s="1">
        <v>1.47510248096435</v>
      </c>
      <c r="D38" s="1">
        <f>AVERAGE(C38:C40)</f>
        <v>1.47136724406115</v>
      </c>
      <c r="E38" s="10">
        <f>STDEV(C38:C40)</f>
        <v>0.22593210608865616</v>
      </c>
    </row>
    <row r="39" spans="1:5" x14ac:dyDescent="0.25">
      <c r="A39" s="35" t="s">
        <v>86</v>
      </c>
      <c r="B39" s="1">
        <v>2</v>
      </c>
      <c r="C39" s="1">
        <v>1.69540857312074</v>
      </c>
      <c r="D39" s="1"/>
      <c r="E39" s="10"/>
    </row>
    <row r="40" spans="1:5" ht="15.75" thickBot="1" x14ac:dyDescent="0.3">
      <c r="A40" s="37" t="s">
        <v>86</v>
      </c>
      <c r="B40" s="12">
        <v>3</v>
      </c>
      <c r="C40" s="12">
        <v>1.2435906780983601</v>
      </c>
      <c r="D40" s="12"/>
      <c r="E40" s="13"/>
    </row>
  </sheetData>
  <phoneticPr fontId="1" type="noConversion"/>
  <pageMargins left="0.7" right="0.7" top="0.75" bottom="0.75" header="0.3" footer="0.3"/>
  <ignoredErrors>
    <ignoredError sqref="D2:E38" formulaRange="1"/>
  </ignoredErrors>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E5450C-41DC-4ADD-928A-D3D2622A45BF}">
  <dimension ref="A1:E40"/>
  <sheetViews>
    <sheetView workbookViewId="0">
      <selection activeCell="C2" sqref="C2"/>
    </sheetView>
  </sheetViews>
  <sheetFormatPr defaultRowHeight="15" x14ac:dyDescent="0.25"/>
  <cols>
    <col min="3" max="3" width="26.42578125" bestFit="1" customWidth="1"/>
  </cols>
  <sheetData>
    <row r="1" spans="1:5" ht="15.75" thickBot="1" x14ac:dyDescent="0.3">
      <c r="A1" s="3" t="s">
        <v>0</v>
      </c>
      <c r="B1" s="4" t="s">
        <v>2</v>
      </c>
      <c r="C1" s="4" t="s">
        <v>90</v>
      </c>
      <c r="D1" s="4" t="s">
        <v>87</v>
      </c>
      <c r="E1" s="5" t="s">
        <v>88</v>
      </c>
    </row>
    <row r="2" spans="1:5" x14ac:dyDescent="0.25">
      <c r="A2" s="6" t="s">
        <v>3</v>
      </c>
      <c r="B2" s="7">
        <v>1</v>
      </c>
      <c r="C2" s="7">
        <v>0.858857947914201</v>
      </c>
      <c r="D2" s="7">
        <f>AVERAGE(C2:C4)</f>
        <v>0.99999999999999822</v>
      </c>
      <c r="E2" s="8">
        <f>STDEV(C2:C4)</f>
        <v>0.15102600754168283</v>
      </c>
    </row>
    <row r="3" spans="1:5" x14ac:dyDescent="0.25">
      <c r="A3" s="9" t="s">
        <v>3</v>
      </c>
      <c r="B3" s="1">
        <v>2</v>
      </c>
      <c r="C3" s="1">
        <v>1.15927303167827</v>
      </c>
      <c r="D3" s="1"/>
      <c r="E3" s="10"/>
    </row>
    <row r="4" spans="1:5" x14ac:dyDescent="0.25">
      <c r="A4" s="9" t="s">
        <v>3</v>
      </c>
      <c r="B4" s="1">
        <v>3</v>
      </c>
      <c r="C4" s="1">
        <v>0.981869020407524</v>
      </c>
      <c r="D4" s="1"/>
      <c r="E4" s="10"/>
    </row>
    <row r="5" spans="1:5" x14ac:dyDescent="0.25">
      <c r="A5" s="9" t="s">
        <v>16</v>
      </c>
      <c r="B5" s="1">
        <v>1</v>
      </c>
      <c r="C5" s="1">
        <v>0.42688516118429698</v>
      </c>
      <c r="D5" s="1">
        <f>AVERAGE(C5:C7)</f>
        <v>0.43587858864300272</v>
      </c>
      <c r="E5" s="10">
        <f>STDEV(C5:C7)</f>
        <v>6.4750081617850161E-2</v>
      </c>
    </row>
    <row r="6" spans="1:5" x14ac:dyDescent="0.25">
      <c r="A6" s="9" t="s">
        <v>16</v>
      </c>
      <c r="B6" s="1">
        <v>2</v>
      </c>
      <c r="C6" s="1">
        <v>0.37609535397141902</v>
      </c>
      <c r="D6" s="1"/>
      <c r="E6" s="10"/>
    </row>
    <row r="7" spans="1:5" x14ac:dyDescent="0.25">
      <c r="A7" s="9" t="s">
        <v>16</v>
      </c>
      <c r="B7" s="1">
        <v>3</v>
      </c>
      <c r="C7" s="1">
        <v>0.50465525077329199</v>
      </c>
      <c r="D7" s="1"/>
      <c r="E7" s="10"/>
    </row>
    <row r="8" spans="1:5" x14ac:dyDescent="0.25">
      <c r="A8" s="35" t="s">
        <v>79</v>
      </c>
      <c r="B8" s="1">
        <v>1</v>
      </c>
      <c r="C8" s="1">
        <v>0.37760867121624297</v>
      </c>
      <c r="D8" s="1">
        <f>AVERAGE(C8:C10)</f>
        <v>0.36983550487964695</v>
      </c>
      <c r="E8" s="10">
        <f>STDEV(C8:C10)</f>
        <v>2.6188415984159157E-2</v>
      </c>
    </row>
    <row r="9" spans="1:5" x14ac:dyDescent="0.25">
      <c r="A9" s="35" t="s">
        <v>79</v>
      </c>
      <c r="B9" s="1">
        <v>2</v>
      </c>
      <c r="C9" s="1">
        <v>0.34064049336055902</v>
      </c>
      <c r="D9" s="1"/>
      <c r="E9" s="10"/>
    </row>
    <row r="10" spans="1:5" x14ac:dyDescent="0.25">
      <c r="A10" s="35" t="s">
        <v>79</v>
      </c>
      <c r="B10" s="1">
        <v>3</v>
      </c>
      <c r="C10" s="1">
        <v>0.39125735006213902</v>
      </c>
      <c r="D10" s="1"/>
      <c r="E10" s="10"/>
    </row>
    <row r="11" spans="1:5" x14ac:dyDescent="0.25">
      <c r="A11" s="9" t="s">
        <v>13</v>
      </c>
      <c r="B11" s="1">
        <v>1</v>
      </c>
      <c r="C11" s="1">
        <v>0.70043525677366203</v>
      </c>
      <c r="D11" s="1">
        <f>AVERAGE(C11:C13)</f>
        <v>0.67239805496299976</v>
      </c>
      <c r="E11" s="10">
        <f>STDEV(C11:C13)</f>
        <v>2.6141292690979541E-2</v>
      </c>
    </row>
    <row r="12" spans="1:5" x14ac:dyDescent="0.25">
      <c r="A12" s="9" t="s">
        <v>13</v>
      </c>
      <c r="B12" s="1">
        <v>2</v>
      </c>
      <c r="C12" s="1">
        <v>0.66806468350908599</v>
      </c>
      <c r="D12" s="1"/>
      <c r="E12" s="10"/>
    </row>
    <row r="13" spans="1:5" x14ac:dyDescent="0.25">
      <c r="A13" s="9" t="s">
        <v>13</v>
      </c>
      <c r="B13" s="1">
        <v>3</v>
      </c>
      <c r="C13" s="1">
        <v>0.64869422460625104</v>
      </c>
      <c r="D13" s="1"/>
      <c r="E13" s="10"/>
    </row>
    <row r="14" spans="1:5" x14ac:dyDescent="0.25">
      <c r="A14" s="35" t="s">
        <v>82</v>
      </c>
      <c r="B14" s="1">
        <v>1</v>
      </c>
      <c r="C14" s="1">
        <v>0.65052461803817896</v>
      </c>
      <c r="D14" s="1">
        <f>AVERAGE(C14:C16)</f>
        <v>0.66873726880878259</v>
      </c>
      <c r="E14" s="10">
        <f>STDEV(C14:C16)</f>
        <v>2.4829221281366387E-2</v>
      </c>
    </row>
    <row r="15" spans="1:5" x14ac:dyDescent="0.25">
      <c r="A15" s="35" t="s">
        <v>82</v>
      </c>
      <c r="B15" s="1">
        <v>2</v>
      </c>
      <c r="C15" s="1">
        <v>0.658667704557093</v>
      </c>
      <c r="D15" s="1"/>
      <c r="E15" s="10"/>
    </row>
    <row r="16" spans="1:5" x14ac:dyDescent="0.25">
      <c r="A16" s="35" t="s">
        <v>82</v>
      </c>
      <c r="B16" s="1">
        <v>3</v>
      </c>
      <c r="C16" s="1">
        <v>0.69701948383107604</v>
      </c>
      <c r="D16" s="1"/>
      <c r="E16" s="10"/>
    </row>
    <row r="17" spans="1:5" x14ac:dyDescent="0.25">
      <c r="A17" s="35" t="s">
        <v>83</v>
      </c>
      <c r="B17" s="1">
        <v>1</v>
      </c>
      <c r="C17" s="1">
        <v>0.65061109015320395</v>
      </c>
      <c r="D17" s="1">
        <f>AVERAGE(C17:C19)</f>
        <v>0.612749334938684</v>
      </c>
      <c r="E17" s="10">
        <f>STDEV(C17:C19)</f>
        <v>4.3378448610055367E-2</v>
      </c>
    </row>
    <row r="18" spans="1:5" x14ac:dyDescent="0.25">
      <c r="A18" s="35" t="s">
        <v>83</v>
      </c>
      <c r="B18" s="1">
        <v>2</v>
      </c>
      <c r="C18" s="1">
        <v>0.62221837674807101</v>
      </c>
      <c r="D18" s="1"/>
      <c r="E18" s="10"/>
    </row>
    <row r="19" spans="1:5" x14ac:dyDescent="0.25">
      <c r="A19" s="35" t="s">
        <v>83</v>
      </c>
      <c r="B19" s="1">
        <v>3</v>
      </c>
      <c r="C19" s="1">
        <v>0.56541853791477703</v>
      </c>
      <c r="D19" s="1"/>
      <c r="E19" s="10"/>
    </row>
    <row r="20" spans="1:5" x14ac:dyDescent="0.25">
      <c r="A20" s="35" t="s">
        <v>12</v>
      </c>
      <c r="B20" s="1">
        <v>1</v>
      </c>
      <c r="C20" s="1">
        <v>1.27643260795123</v>
      </c>
      <c r="D20" s="1">
        <f>AVERAGE(C20:C22)</f>
        <v>0.98664917985530032</v>
      </c>
      <c r="E20" s="10">
        <f>STDEV(C20:C22)</f>
        <v>0.27363556473590039</v>
      </c>
    </row>
    <row r="21" spans="1:5" x14ac:dyDescent="0.25">
      <c r="A21" s="35" t="s">
        <v>12</v>
      </c>
      <c r="B21" s="1">
        <v>2</v>
      </c>
      <c r="C21" s="1">
        <v>0.95082439887627002</v>
      </c>
      <c r="D21" s="1"/>
      <c r="E21" s="10"/>
    </row>
    <row r="22" spans="1:5" x14ac:dyDescent="0.25">
      <c r="A22" s="35" t="s">
        <v>12</v>
      </c>
      <c r="B22" s="1">
        <v>3</v>
      </c>
      <c r="C22" s="1">
        <v>0.73269053273840101</v>
      </c>
      <c r="D22" s="1"/>
      <c r="E22" s="10"/>
    </row>
    <row r="23" spans="1:5" x14ac:dyDescent="0.25">
      <c r="A23" s="35" t="s">
        <v>80</v>
      </c>
      <c r="B23" s="1">
        <v>1</v>
      </c>
      <c r="C23" s="1">
        <v>0.40476190505563497</v>
      </c>
      <c r="D23" s="1">
        <f>AVERAGE(C23:C25)</f>
        <v>0.42945059260155771</v>
      </c>
      <c r="E23" s="10">
        <f>STDEV(C23:C25)</f>
        <v>9.8150104760471563E-2</v>
      </c>
    </row>
    <row r="24" spans="1:5" x14ac:dyDescent="0.25">
      <c r="A24" s="35" t="s">
        <v>80</v>
      </c>
      <c r="B24" s="1">
        <v>2</v>
      </c>
      <c r="C24" s="1">
        <v>0.53758791417005702</v>
      </c>
      <c r="D24" s="1"/>
      <c r="E24" s="10"/>
    </row>
    <row r="25" spans="1:5" x14ac:dyDescent="0.25">
      <c r="A25" s="35" t="s">
        <v>80</v>
      </c>
      <c r="B25" s="1">
        <v>3</v>
      </c>
      <c r="C25" s="1">
        <v>0.34600195857898097</v>
      </c>
      <c r="D25" s="1"/>
      <c r="E25" s="10"/>
    </row>
    <row r="26" spans="1:5" x14ac:dyDescent="0.25">
      <c r="A26" s="35" t="s">
        <v>84</v>
      </c>
      <c r="B26" s="1">
        <v>1</v>
      </c>
      <c r="C26" s="1">
        <v>1.15771647439294</v>
      </c>
      <c r="D26" s="1">
        <f>AVERAGE(C26:C28)</f>
        <v>1.0148208972212123</v>
      </c>
      <c r="E26" s="10">
        <f>STDEV(C26:C28)</f>
        <v>0.12676971991322319</v>
      </c>
    </row>
    <row r="27" spans="1:5" x14ac:dyDescent="0.25">
      <c r="A27" s="35" t="s">
        <v>84</v>
      </c>
      <c r="B27" s="1">
        <v>2</v>
      </c>
      <c r="C27" s="1">
        <v>0.915873974004491</v>
      </c>
      <c r="D27" s="1"/>
      <c r="E27" s="10"/>
    </row>
    <row r="28" spans="1:5" x14ac:dyDescent="0.25">
      <c r="A28" s="35" t="s">
        <v>84</v>
      </c>
      <c r="B28" s="1">
        <v>3</v>
      </c>
      <c r="C28" s="1">
        <v>0.97087224326620603</v>
      </c>
      <c r="D28" s="1"/>
      <c r="E28" s="10"/>
    </row>
    <row r="29" spans="1:5" x14ac:dyDescent="0.25">
      <c r="A29" s="9" t="s">
        <v>11</v>
      </c>
      <c r="B29" s="1">
        <v>1</v>
      </c>
      <c r="C29" s="1">
        <v>0.91185287259166603</v>
      </c>
      <c r="D29" s="1">
        <f>AVERAGE(C29:C31)</f>
        <v>0.81031649765439095</v>
      </c>
      <c r="E29" s="10">
        <f>STDEV(C29:C31)</f>
        <v>0.19355213205082317</v>
      </c>
    </row>
    <row r="30" spans="1:5" x14ac:dyDescent="0.25">
      <c r="A30" s="9" t="s">
        <v>11</v>
      </c>
      <c r="B30" s="1">
        <v>2</v>
      </c>
      <c r="C30" s="1">
        <v>0.58712383035511195</v>
      </c>
      <c r="D30" s="1"/>
      <c r="E30" s="10"/>
    </row>
    <row r="31" spans="1:5" x14ac:dyDescent="0.25">
      <c r="A31" s="9" t="s">
        <v>11</v>
      </c>
      <c r="B31" s="1">
        <v>3</v>
      </c>
      <c r="C31" s="1">
        <v>0.93197279001639499</v>
      </c>
      <c r="D31" s="1"/>
      <c r="E31" s="10"/>
    </row>
    <row r="32" spans="1:5" x14ac:dyDescent="0.25">
      <c r="A32" s="35" t="s">
        <v>85</v>
      </c>
      <c r="B32" s="1">
        <v>1</v>
      </c>
      <c r="C32" s="1">
        <v>1.0826991823249099</v>
      </c>
      <c r="D32" s="1">
        <f>AVERAGE(C32:C34)</f>
        <v>0.79378050530222877</v>
      </c>
      <c r="E32" s="10">
        <f>STDEV(C32:C34)</f>
        <v>0.25122745419728532</v>
      </c>
    </row>
    <row r="33" spans="1:5" x14ac:dyDescent="0.25">
      <c r="A33" s="35" t="s">
        <v>85</v>
      </c>
      <c r="B33" s="1">
        <v>2</v>
      </c>
      <c r="C33" s="1">
        <v>0.67189841846258003</v>
      </c>
      <c r="D33" s="1"/>
      <c r="E33" s="10"/>
    </row>
    <row r="34" spans="1:5" x14ac:dyDescent="0.25">
      <c r="A34" s="35" t="s">
        <v>85</v>
      </c>
      <c r="B34" s="1">
        <v>3</v>
      </c>
      <c r="C34" s="1">
        <v>0.62674391511919603</v>
      </c>
      <c r="D34" s="1"/>
      <c r="E34" s="10"/>
    </row>
    <row r="35" spans="1:5" x14ac:dyDescent="0.25">
      <c r="A35" s="35" t="s">
        <v>74</v>
      </c>
      <c r="B35" s="1">
        <v>1</v>
      </c>
      <c r="C35" s="1">
        <v>0.38376282754792201</v>
      </c>
      <c r="D35" s="1">
        <f>AVERAGE(C35:C37)</f>
        <v>0.33679714796174703</v>
      </c>
      <c r="E35" s="10">
        <f>STDEV(C35:C37)</f>
        <v>4.1294409229164421E-2</v>
      </c>
    </row>
    <row r="36" spans="1:5" x14ac:dyDescent="0.25">
      <c r="A36" s="35" t="s">
        <v>74</v>
      </c>
      <c r="B36" s="1">
        <v>2</v>
      </c>
      <c r="C36" s="1">
        <v>0.320448517258829</v>
      </c>
      <c r="D36" s="1"/>
      <c r="E36" s="10"/>
    </row>
    <row r="37" spans="1:5" x14ac:dyDescent="0.25">
      <c r="A37" s="35" t="s">
        <v>74</v>
      </c>
      <c r="B37" s="1">
        <v>3</v>
      </c>
      <c r="C37" s="1">
        <v>0.30618009907848998</v>
      </c>
      <c r="D37" s="1"/>
      <c r="E37" s="10"/>
    </row>
    <row r="38" spans="1:5" x14ac:dyDescent="0.25">
      <c r="A38" s="35" t="s">
        <v>86</v>
      </c>
      <c r="B38" s="1">
        <v>1</v>
      </c>
      <c r="C38" s="1">
        <v>1.1587685944019299</v>
      </c>
      <c r="D38" s="1">
        <f>AVERAGE(C38:C40)</f>
        <v>1.1580719852918699</v>
      </c>
      <c r="E38" s="10">
        <f>STDEV(C38:C40)</f>
        <v>1.8479527896480576E-2</v>
      </c>
    </row>
    <row r="39" spans="1:5" x14ac:dyDescent="0.25">
      <c r="A39" s="35" t="s">
        <v>86</v>
      </c>
      <c r="B39" s="1">
        <v>2</v>
      </c>
      <c r="C39" s="1">
        <v>1.1392540028000799</v>
      </c>
      <c r="D39" s="1"/>
      <c r="E39" s="10"/>
    </row>
    <row r="40" spans="1:5" ht="15.75" thickBot="1" x14ac:dyDescent="0.3">
      <c r="A40" s="37" t="s">
        <v>86</v>
      </c>
      <c r="B40" s="12">
        <v>3</v>
      </c>
      <c r="C40" s="12">
        <v>1.1761933586736</v>
      </c>
      <c r="D40" s="12"/>
      <c r="E40" s="13"/>
    </row>
  </sheetData>
  <pageMargins left="0.7" right="0.7" top="0.75" bottom="0.75" header="0.3" footer="0.3"/>
  <ignoredErrors>
    <ignoredError sqref="D2:E40" formulaRange="1"/>
  </ignoredError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581246-0399-4A26-9B99-AD8491890759}">
  <dimension ref="A1:M99"/>
  <sheetViews>
    <sheetView workbookViewId="0">
      <selection sqref="A1:A3"/>
    </sheetView>
  </sheetViews>
  <sheetFormatPr defaultRowHeight="15" x14ac:dyDescent="0.25"/>
  <cols>
    <col min="1" max="1" width="12" bestFit="1" customWidth="1"/>
  </cols>
  <sheetData>
    <row r="1" spans="1:13" ht="15.75" thickBot="1" x14ac:dyDescent="0.3">
      <c r="A1" s="2" t="s">
        <v>0</v>
      </c>
      <c r="B1" s="3" t="s">
        <v>3</v>
      </c>
      <c r="C1" s="4" t="s">
        <v>3</v>
      </c>
      <c r="D1" s="4" t="s">
        <v>3</v>
      </c>
      <c r="E1" s="4" t="s">
        <v>13</v>
      </c>
      <c r="F1" s="4" t="s">
        <v>13</v>
      </c>
      <c r="G1" s="4" t="s">
        <v>13</v>
      </c>
      <c r="H1" s="4" t="s">
        <v>14</v>
      </c>
      <c r="I1" s="4" t="s">
        <v>14</v>
      </c>
      <c r="J1" s="4" t="s">
        <v>14</v>
      </c>
      <c r="K1" s="4" t="s">
        <v>15</v>
      </c>
      <c r="L1" s="4" t="s">
        <v>15</v>
      </c>
      <c r="M1" s="5" t="s">
        <v>15</v>
      </c>
    </row>
    <row r="2" spans="1:13" ht="15.75" thickBot="1" x14ac:dyDescent="0.3">
      <c r="A2" s="2" t="s">
        <v>2</v>
      </c>
      <c r="B2" s="3">
        <v>1</v>
      </c>
      <c r="C2" s="4">
        <v>2</v>
      </c>
      <c r="D2" s="4">
        <v>3</v>
      </c>
      <c r="E2" s="4">
        <v>1</v>
      </c>
      <c r="F2" s="4">
        <v>2</v>
      </c>
      <c r="G2" s="4">
        <v>3</v>
      </c>
      <c r="H2" s="4">
        <v>1</v>
      </c>
      <c r="I2" s="4">
        <v>2</v>
      </c>
      <c r="J2" s="4">
        <v>3</v>
      </c>
      <c r="K2" s="4">
        <v>1</v>
      </c>
      <c r="L2" s="4">
        <v>2</v>
      </c>
      <c r="M2" s="5">
        <v>3</v>
      </c>
    </row>
    <row r="3" spans="1:13" ht="15.75" thickBot="1" x14ac:dyDescent="0.3">
      <c r="A3" s="2" t="s">
        <v>1</v>
      </c>
    </row>
    <row r="4" spans="1:13" x14ac:dyDescent="0.25">
      <c r="A4" s="14">
        <f>10/60</f>
        <v>0.16666666666666666</v>
      </c>
      <c r="B4" s="6">
        <v>0.14099999999999999</v>
      </c>
      <c r="C4" s="7">
        <v>0.14000000000000001</v>
      </c>
      <c r="D4" s="7">
        <v>0.13500000000000001</v>
      </c>
      <c r="E4" s="7">
        <v>0.13600000000000001</v>
      </c>
      <c r="F4" s="7">
        <v>0.14099999999999999</v>
      </c>
      <c r="G4" s="7">
        <v>0.13500000000000001</v>
      </c>
      <c r="H4" s="7">
        <v>0.13400000000000001</v>
      </c>
      <c r="I4" s="7">
        <v>0.13600000000000001</v>
      </c>
      <c r="J4" s="7">
        <v>0.13900000000000001</v>
      </c>
      <c r="K4" s="7">
        <v>0.13300000000000001</v>
      </c>
      <c r="L4" s="7">
        <v>0.13900000000000001</v>
      </c>
      <c r="M4" s="8">
        <v>0.14000000000000001</v>
      </c>
    </row>
    <row r="5" spans="1:13" x14ac:dyDescent="0.25">
      <c r="A5" s="15">
        <f>A4+A$4</f>
        <v>0.33333333333333331</v>
      </c>
      <c r="B5" s="9">
        <v>0.14000000000000001</v>
      </c>
      <c r="C5" s="1">
        <v>0.14099999999999999</v>
      </c>
      <c r="D5" s="1">
        <v>0.13500000000000001</v>
      </c>
      <c r="E5" s="1">
        <v>0.13500000000000001</v>
      </c>
      <c r="F5" s="1">
        <v>0.14000000000000001</v>
      </c>
      <c r="G5" s="1">
        <v>0.13600000000000001</v>
      </c>
      <c r="H5" s="1">
        <v>0.13400000000000001</v>
      </c>
      <c r="I5" s="1">
        <v>0.13700000000000001</v>
      </c>
      <c r="J5" s="1">
        <v>0.14000000000000001</v>
      </c>
      <c r="K5" s="1">
        <v>0.13300000000000001</v>
      </c>
      <c r="L5" s="1">
        <v>0.13800000000000001</v>
      </c>
      <c r="M5" s="10">
        <v>0.13700000000000001</v>
      </c>
    </row>
    <row r="6" spans="1:13" x14ac:dyDescent="0.25">
      <c r="A6" s="15">
        <f t="shared" ref="A6:A69" si="0">A5+A$4</f>
        <v>0.5</v>
      </c>
      <c r="B6" s="9">
        <v>0.13900000000000001</v>
      </c>
      <c r="C6" s="1">
        <v>0.13900000000000001</v>
      </c>
      <c r="D6" s="1">
        <v>0.13400000000000001</v>
      </c>
      <c r="E6" s="1">
        <v>0.13500000000000001</v>
      </c>
      <c r="F6" s="1">
        <v>0.14000000000000001</v>
      </c>
      <c r="G6" s="1">
        <v>0.13400000000000001</v>
      </c>
      <c r="H6" s="1">
        <v>0.13300000000000001</v>
      </c>
      <c r="I6" s="1">
        <v>0.13500000000000001</v>
      </c>
      <c r="J6" s="1">
        <v>0.14000000000000001</v>
      </c>
      <c r="K6" s="1">
        <v>0.13200000000000001</v>
      </c>
      <c r="L6" s="1">
        <v>0.13800000000000001</v>
      </c>
      <c r="M6" s="10">
        <v>0.13600000000000001</v>
      </c>
    </row>
    <row r="7" spans="1:13" x14ac:dyDescent="0.25">
      <c r="A7" s="15">
        <f t="shared" si="0"/>
        <v>0.66666666666666663</v>
      </c>
      <c r="B7" s="9">
        <v>0.14000000000000001</v>
      </c>
      <c r="C7" s="1">
        <v>0.14000000000000001</v>
      </c>
      <c r="D7" s="1">
        <v>0.13300000000000001</v>
      </c>
      <c r="E7" s="1">
        <v>0.13400000000000001</v>
      </c>
      <c r="F7" s="1">
        <v>0.14000000000000001</v>
      </c>
      <c r="G7" s="1">
        <v>0.13500000000000001</v>
      </c>
      <c r="H7" s="1">
        <v>0.13400000000000001</v>
      </c>
      <c r="I7" s="1">
        <v>0.13600000000000001</v>
      </c>
      <c r="J7" s="1">
        <v>0.14000000000000001</v>
      </c>
      <c r="K7" s="1">
        <v>0.13300000000000001</v>
      </c>
      <c r="L7" s="1">
        <v>0.13900000000000001</v>
      </c>
      <c r="M7" s="10">
        <v>0.13900000000000001</v>
      </c>
    </row>
    <row r="8" spans="1:13" x14ac:dyDescent="0.25">
      <c r="A8" s="15">
        <f t="shared" si="0"/>
        <v>0.83333333333333326</v>
      </c>
      <c r="B8" s="9">
        <v>0.13900000000000001</v>
      </c>
      <c r="C8" s="1">
        <v>0.13900000000000001</v>
      </c>
      <c r="D8" s="1">
        <v>0.13400000000000001</v>
      </c>
      <c r="E8" s="1">
        <v>0.13500000000000001</v>
      </c>
      <c r="F8" s="1">
        <v>0.14000000000000001</v>
      </c>
      <c r="G8" s="1">
        <v>0.13300000000000001</v>
      </c>
      <c r="H8" s="1">
        <v>0.13400000000000001</v>
      </c>
      <c r="I8" s="1">
        <v>0.13500000000000001</v>
      </c>
      <c r="J8" s="1">
        <v>0.14099999999999999</v>
      </c>
      <c r="K8" s="1">
        <v>0.13400000000000001</v>
      </c>
      <c r="L8" s="1">
        <v>0.13800000000000001</v>
      </c>
      <c r="M8" s="10">
        <v>0.13900000000000001</v>
      </c>
    </row>
    <row r="9" spans="1:13" x14ac:dyDescent="0.25">
      <c r="A9" s="15">
        <f t="shared" si="0"/>
        <v>0.99999999999999989</v>
      </c>
      <c r="B9" s="9">
        <v>0.14000000000000001</v>
      </c>
      <c r="C9" s="1">
        <v>0.13800000000000001</v>
      </c>
      <c r="D9" s="1">
        <v>0.13400000000000001</v>
      </c>
      <c r="E9" s="1">
        <v>0.13600000000000001</v>
      </c>
      <c r="F9" s="1">
        <v>0.14000000000000001</v>
      </c>
      <c r="G9" s="1">
        <v>0.13400000000000001</v>
      </c>
      <c r="H9" s="1">
        <v>0.13600000000000001</v>
      </c>
      <c r="I9" s="1">
        <v>0.13600000000000001</v>
      </c>
      <c r="J9" s="1">
        <v>0.14000000000000001</v>
      </c>
      <c r="K9" s="1">
        <v>0.13500000000000001</v>
      </c>
      <c r="L9" s="1">
        <v>0.14000000000000001</v>
      </c>
      <c r="M9" s="10">
        <v>0.14000000000000001</v>
      </c>
    </row>
    <row r="10" spans="1:13" x14ac:dyDescent="0.25">
      <c r="A10" s="15">
        <f t="shared" si="0"/>
        <v>1.1666666666666665</v>
      </c>
      <c r="B10" s="9">
        <v>0.14099999999999999</v>
      </c>
      <c r="C10" s="1">
        <v>0.14099999999999999</v>
      </c>
      <c r="D10" s="1">
        <v>0.13400000000000001</v>
      </c>
      <c r="E10" s="1">
        <v>0.13500000000000001</v>
      </c>
      <c r="F10" s="1">
        <v>0.14099999999999999</v>
      </c>
      <c r="G10" s="1">
        <v>0.13500000000000001</v>
      </c>
      <c r="H10" s="1">
        <v>0.13600000000000001</v>
      </c>
      <c r="I10" s="1">
        <v>0.13700000000000001</v>
      </c>
      <c r="J10" s="1">
        <v>0.14099999999999999</v>
      </c>
      <c r="K10" s="1">
        <v>0.13600000000000001</v>
      </c>
      <c r="L10" s="1">
        <v>0.14000000000000001</v>
      </c>
      <c r="M10" s="10">
        <v>0.13900000000000001</v>
      </c>
    </row>
    <row r="11" spans="1:13" x14ac:dyDescent="0.25">
      <c r="A11" s="15">
        <f t="shared" si="0"/>
        <v>1.3333333333333333</v>
      </c>
      <c r="B11" s="9">
        <v>0.14099999999999999</v>
      </c>
      <c r="C11" s="1">
        <v>0.14199999999999999</v>
      </c>
      <c r="D11" s="1">
        <v>0.13600000000000001</v>
      </c>
      <c r="E11" s="1">
        <v>0.13600000000000001</v>
      </c>
      <c r="F11" s="1">
        <v>0.14099999999999999</v>
      </c>
      <c r="G11" s="1">
        <v>0.13400000000000001</v>
      </c>
      <c r="H11" s="1">
        <v>0.13700000000000001</v>
      </c>
      <c r="I11" s="1">
        <v>0.13800000000000001</v>
      </c>
      <c r="J11" s="1">
        <v>0.14199999999999999</v>
      </c>
      <c r="K11" s="1">
        <v>0.13700000000000001</v>
      </c>
      <c r="L11" s="1">
        <v>0.14099999999999999</v>
      </c>
      <c r="M11" s="10">
        <v>0.14299999999999999</v>
      </c>
    </row>
    <row r="12" spans="1:13" x14ac:dyDescent="0.25">
      <c r="A12" s="15">
        <f t="shared" si="0"/>
        <v>1.5</v>
      </c>
      <c r="B12" s="9">
        <v>0.14299999999999999</v>
      </c>
      <c r="C12" s="1">
        <v>0.14099999999999999</v>
      </c>
      <c r="D12" s="1">
        <v>0.13600000000000001</v>
      </c>
      <c r="E12" s="1">
        <v>0.13700000000000001</v>
      </c>
      <c r="F12" s="1">
        <v>0.14299999999999999</v>
      </c>
      <c r="G12" s="1">
        <v>0.13500000000000001</v>
      </c>
      <c r="H12" s="1">
        <v>0.13900000000000001</v>
      </c>
      <c r="I12" s="1">
        <v>0.14000000000000001</v>
      </c>
      <c r="J12" s="1">
        <v>0.14399999999999999</v>
      </c>
      <c r="K12" s="1">
        <v>0.13700000000000001</v>
      </c>
      <c r="L12" s="1">
        <v>0.14299999999999999</v>
      </c>
      <c r="M12" s="10">
        <v>0.14299999999999999</v>
      </c>
    </row>
    <row r="13" spans="1:13" x14ac:dyDescent="0.25">
      <c r="A13" s="15">
        <f t="shared" si="0"/>
        <v>1.6666666666666667</v>
      </c>
      <c r="B13" s="9">
        <v>0.14299999999999999</v>
      </c>
      <c r="C13" s="1">
        <v>0.14399999999999999</v>
      </c>
      <c r="D13" s="1">
        <v>0.13700000000000001</v>
      </c>
      <c r="E13" s="1">
        <v>0.13800000000000001</v>
      </c>
      <c r="F13" s="1">
        <v>0.14399999999999999</v>
      </c>
      <c r="G13" s="1">
        <v>0.13700000000000001</v>
      </c>
      <c r="H13" s="1">
        <v>0.14099999999999999</v>
      </c>
      <c r="I13" s="1">
        <v>0.14299999999999999</v>
      </c>
      <c r="J13" s="1">
        <v>0.14599999999999999</v>
      </c>
      <c r="K13" s="1">
        <v>0.13800000000000001</v>
      </c>
      <c r="L13" s="1">
        <v>0.14499999999999999</v>
      </c>
      <c r="M13" s="10">
        <v>0.14499999999999999</v>
      </c>
    </row>
    <row r="14" spans="1:13" x14ac:dyDescent="0.25">
      <c r="A14" s="15">
        <f t="shared" si="0"/>
        <v>1.8333333333333335</v>
      </c>
      <c r="B14" s="9">
        <v>0.14599999999999999</v>
      </c>
      <c r="C14" s="1">
        <v>0.14699999999999999</v>
      </c>
      <c r="D14" s="1">
        <v>0.13900000000000001</v>
      </c>
      <c r="E14" s="1">
        <v>0.14000000000000001</v>
      </c>
      <c r="F14" s="1">
        <v>0.14799999999999999</v>
      </c>
      <c r="G14" s="1">
        <v>0.13800000000000001</v>
      </c>
      <c r="H14" s="1">
        <v>0.14299999999999999</v>
      </c>
      <c r="I14" s="1">
        <v>0.14399999999999999</v>
      </c>
      <c r="J14" s="1">
        <v>0.14699999999999999</v>
      </c>
      <c r="K14" s="1">
        <v>0.14000000000000001</v>
      </c>
      <c r="L14" s="1">
        <v>0.14799999999999999</v>
      </c>
      <c r="M14" s="10">
        <v>0.14499999999999999</v>
      </c>
    </row>
    <row r="15" spans="1:13" x14ac:dyDescent="0.25">
      <c r="A15" s="15">
        <f t="shared" si="0"/>
        <v>2</v>
      </c>
      <c r="B15" s="9">
        <v>0.14899999999999999</v>
      </c>
      <c r="C15" s="1">
        <v>0.14899999999999999</v>
      </c>
      <c r="D15" s="1">
        <v>0.14099999999999999</v>
      </c>
      <c r="E15" s="1">
        <v>0.14000000000000001</v>
      </c>
      <c r="F15" s="1">
        <v>0.14799999999999999</v>
      </c>
      <c r="G15" s="1">
        <v>0.14000000000000001</v>
      </c>
      <c r="H15" s="1">
        <v>0.14599999999999999</v>
      </c>
      <c r="I15" s="1">
        <v>0.14599999999999999</v>
      </c>
      <c r="J15" s="1">
        <v>0.14799999999999999</v>
      </c>
      <c r="K15" s="1">
        <v>0.14399999999999999</v>
      </c>
      <c r="L15" s="1">
        <v>0.14899999999999999</v>
      </c>
      <c r="M15" s="10">
        <v>0.152</v>
      </c>
    </row>
    <row r="16" spans="1:13" x14ac:dyDescent="0.25">
      <c r="A16" s="15">
        <f t="shared" si="0"/>
        <v>2.1666666666666665</v>
      </c>
      <c r="B16" s="9">
        <v>0.151</v>
      </c>
      <c r="C16" s="1">
        <v>0.15</v>
      </c>
      <c r="D16" s="1">
        <v>0.14099999999999999</v>
      </c>
      <c r="E16" s="1">
        <v>0.14299999999999999</v>
      </c>
      <c r="F16" s="1">
        <v>0.15</v>
      </c>
      <c r="G16" s="1">
        <v>0.14099999999999999</v>
      </c>
      <c r="H16" s="1">
        <v>0.14699999999999999</v>
      </c>
      <c r="I16" s="1">
        <v>0.14799999999999999</v>
      </c>
      <c r="J16" s="1">
        <v>0.151</v>
      </c>
      <c r="K16" s="1">
        <v>0.14599999999999999</v>
      </c>
      <c r="L16" s="1">
        <v>0.152</v>
      </c>
      <c r="M16" s="10">
        <v>0.152</v>
      </c>
    </row>
    <row r="17" spans="1:13" x14ac:dyDescent="0.25">
      <c r="A17" s="15">
        <f t="shared" si="0"/>
        <v>2.333333333333333</v>
      </c>
      <c r="B17" s="9">
        <v>0.152</v>
      </c>
      <c r="C17" s="1">
        <v>0.154</v>
      </c>
      <c r="D17" s="1">
        <v>0.14599999999999999</v>
      </c>
      <c r="E17" s="1">
        <v>0.14399999999999999</v>
      </c>
      <c r="F17" s="1">
        <v>0.152</v>
      </c>
      <c r="G17" s="1">
        <v>0.14299999999999999</v>
      </c>
      <c r="H17" s="1">
        <v>0.14699999999999999</v>
      </c>
      <c r="I17" s="1">
        <v>0.151</v>
      </c>
      <c r="J17" s="1">
        <v>0.153</v>
      </c>
      <c r="K17" s="1">
        <v>0.14899999999999999</v>
      </c>
      <c r="L17" s="1">
        <v>0.156</v>
      </c>
      <c r="M17" s="10">
        <v>0.154</v>
      </c>
    </row>
    <row r="18" spans="1:13" x14ac:dyDescent="0.25">
      <c r="A18" s="15">
        <f t="shared" si="0"/>
        <v>2.4999999999999996</v>
      </c>
      <c r="B18" s="9">
        <v>0.156</v>
      </c>
      <c r="C18" s="1">
        <v>0.157</v>
      </c>
      <c r="D18" s="1">
        <v>0.14699999999999999</v>
      </c>
      <c r="E18" s="1">
        <v>0.14699999999999999</v>
      </c>
      <c r="F18" s="1">
        <v>0.155</v>
      </c>
      <c r="G18" s="1">
        <v>0.14499999999999999</v>
      </c>
      <c r="H18" s="1">
        <v>0.152</v>
      </c>
      <c r="I18" s="1">
        <v>0.152</v>
      </c>
      <c r="J18" s="1">
        <v>0.155</v>
      </c>
      <c r="K18" s="1">
        <v>0.153</v>
      </c>
      <c r="L18" s="1">
        <v>0.16</v>
      </c>
      <c r="M18" s="10">
        <v>0.16</v>
      </c>
    </row>
    <row r="19" spans="1:13" x14ac:dyDescent="0.25">
      <c r="A19" s="15">
        <f t="shared" si="0"/>
        <v>2.6666666666666661</v>
      </c>
      <c r="B19" s="9">
        <v>0.157</v>
      </c>
      <c r="C19" s="1">
        <v>0.159</v>
      </c>
      <c r="D19" s="1">
        <v>0.14899999999999999</v>
      </c>
      <c r="E19" s="1">
        <v>0.14799999999999999</v>
      </c>
      <c r="F19" s="1">
        <v>0.156</v>
      </c>
      <c r="G19" s="1">
        <v>0.14699999999999999</v>
      </c>
      <c r="H19" s="1">
        <v>0.153</v>
      </c>
      <c r="I19" s="1">
        <v>0.154</v>
      </c>
      <c r="J19" s="1">
        <v>0.16300000000000001</v>
      </c>
      <c r="K19" s="1">
        <v>0.156</v>
      </c>
      <c r="L19" s="1">
        <v>0.16200000000000001</v>
      </c>
      <c r="M19" s="10">
        <v>0.16200000000000001</v>
      </c>
    </row>
    <row r="20" spans="1:13" x14ac:dyDescent="0.25">
      <c r="A20" s="15">
        <f t="shared" si="0"/>
        <v>2.8333333333333326</v>
      </c>
      <c r="B20" s="9">
        <v>0.161</v>
      </c>
      <c r="C20" s="1">
        <v>0.16300000000000001</v>
      </c>
      <c r="D20" s="1">
        <v>0.152</v>
      </c>
      <c r="E20" s="1">
        <v>0.152</v>
      </c>
      <c r="F20" s="1">
        <v>0.16</v>
      </c>
      <c r="G20" s="1">
        <v>0.14699999999999999</v>
      </c>
      <c r="H20" s="1">
        <v>0.159</v>
      </c>
      <c r="I20" s="1">
        <v>0.157</v>
      </c>
      <c r="J20" s="1">
        <v>0.161</v>
      </c>
      <c r="K20" s="1">
        <v>0.159</v>
      </c>
      <c r="L20" s="1">
        <v>0.16600000000000001</v>
      </c>
      <c r="M20" s="10">
        <v>0.16700000000000001</v>
      </c>
    </row>
    <row r="21" spans="1:13" x14ac:dyDescent="0.25">
      <c r="A21" s="15">
        <f t="shared" si="0"/>
        <v>2.9999999999999991</v>
      </c>
      <c r="B21" s="9">
        <v>0.16300000000000001</v>
      </c>
      <c r="C21" s="1">
        <v>0.16700000000000001</v>
      </c>
      <c r="D21" s="1">
        <v>0.155</v>
      </c>
      <c r="E21" s="1">
        <v>0.154</v>
      </c>
      <c r="F21" s="1">
        <v>0.16400000000000001</v>
      </c>
      <c r="G21" s="1">
        <v>0.14899999999999999</v>
      </c>
      <c r="H21" s="1">
        <v>0.16</v>
      </c>
      <c r="I21" s="1">
        <v>0.161</v>
      </c>
      <c r="J21" s="1">
        <v>0.16600000000000001</v>
      </c>
      <c r="K21" s="1">
        <v>0.16200000000000001</v>
      </c>
      <c r="L21" s="1">
        <v>0.17</v>
      </c>
      <c r="M21" s="10">
        <v>0.16800000000000001</v>
      </c>
    </row>
    <row r="22" spans="1:13" x14ac:dyDescent="0.25">
      <c r="A22" s="15">
        <f t="shared" si="0"/>
        <v>3.1666666666666656</v>
      </c>
      <c r="B22" s="9">
        <v>0.16800000000000001</v>
      </c>
      <c r="C22" s="1">
        <v>0.16900000000000001</v>
      </c>
      <c r="D22" s="1">
        <v>0.157</v>
      </c>
      <c r="E22" s="1">
        <v>0.157</v>
      </c>
      <c r="F22" s="1">
        <v>0.16400000000000001</v>
      </c>
      <c r="G22" s="1">
        <v>0.151</v>
      </c>
      <c r="H22" s="1">
        <v>0.16300000000000001</v>
      </c>
      <c r="I22" s="1">
        <v>0.16500000000000001</v>
      </c>
      <c r="J22" s="1">
        <v>0.16800000000000001</v>
      </c>
      <c r="K22" s="1">
        <v>0.16600000000000001</v>
      </c>
      <c r="L22" s="1">
        <v>0.17599999999999999</v>
      </c>
      <c r="M22" s="10">
        <v>0.17199999999999999</v>
      </c>
    </row>
    <row r="23" spans="1:13" x14ac:dyDescent="0.25">
      <c r="A23" s="15">
        <f t="shared" si="0"/>
        <v>3.3333333333333321</v>
      </c>
      <c r="B23" s="9">
        <v>0.17199999999999999</v>
      </c>
      <c r="C23" s="1">
        <v>0.17499999999999999</v>
      </c>
      <c r="D23" s="1">
        <v>0.16</v>
      </c>
      <c r="E23" s="1">
        <v>0.158</v>
      </c>
      <c r="F23" s="1">
        <v>0.17</v>
      </c>
      <c r="G23" s="1">
        <v>0.156</v>
      </c>
      <c r="H23" s="1">
        <v>0.16700000000000001</v>
      </c>
      <c r="I23" s="1">
        <v>0.16800000000000001</v>
      </c>
      <c r="J23" s="1">
        <v>0.17399999999999999</v>
      </c>
      <c r="K23" s="1">
        <v>0.17199999999999999</v>
      </c>
      <c r="L23" s="1">
        <v>0.17899999999999999</v>
      </c>
      <c r="M23" s="10">
        <v>0.183</v>
      </c>
    </row>
    <row r="24" spans="1:13" x14ac:dyDescent="0.25">
      <c r="A24" s="15">
        <f t="shared" si="0"/>
        <v>3.4999999999999987</v>
      </c>
      <c r="B24" s="9">
        <v>0.17499999999999999</v>
      </c>
      <c r="C24" s="1">
        <v>0.17699999999999999</v>
      </c>
      <c r="D24" s="1">
        <v>0.16300000000000001</v>
      </c>
      <c r="E24" s="1">
        <v>0.16300000000000001</v>
      </c>
      <c r="F24" s="1">
        <v>0.17100000000000001</v>
      </c>
      <c r="G24" s="1">
        <v>0.157</v>
      </c>
      <c r="H24" s="1">
        <v>0.17100000000000001</v>
      </c>
      <c r="I24" s="1">
        <v>0.17199999999999999</v>
      </c>
      <c r="J24" s="1">
        <v>0.17499999999999999</v>
      </c>
      <c r="K24" s="1">
        <v>0.17599999999999999</v>
      </c>
      <c r="L24" s="1">
        <v>0.184</v>
      </c>
      <c r="M24" s="10">
        <v>0.184</v>
      </c>
    </row>
    <row r="25" spans="1:13" x14ac:dyDescent="0.25">
      <c r="A25" s="15">
        <f t="shared" si="0"/>
        <v>3.6666666666666652</v>
      </c>
      <c r="B25" s="9">
        <v>0.18</v>
      </c>
      <c r="C25" s="1">
        <v>0.184</v>
      </c>
      <c r="D25" s="1">
        <v>0.16900000000000001</v>
      </c>
      <c r="E25" s="1">
        <v>0.16700000000000001</v>
      </c>
      <c r="F25" s="1">
        <v>0.17799999999999999</v>
      </c>
      <c r="G25" s="1">
        <v>0.16500000000000001</v>
      </c>
      <c r="H25" s="1">
        <v>0.17899999999999999</v>
      </c>
      <c r="I25" s="1">
        <v>0.17799999999999999</v>
      </c>
      <c r="J25" s="1">
        <v>0.17899999999999999</v>
      </c>
      <c r="K25" s="1">
        <v>0.17899999999999999</v>
      </c>
      <c r="L25" s="1">
        <v>0.19400000000000001</v>
      </c>
      <c r="M25" s="10">
        <v>0.188</v>
      </c>
    </row>
    <row r="26" spans="1:13" x14ac:dyDescent="0.25">
      <c r="A26" s="15">
        <f t="shared" si="0"/>
        <v>3.8333333333333317</v>
      </c>
      <c r="B26" s="9">
        <v>0.184</v>
      </c>
      <c r="C26" s="1">
        <v>0.188</v>
      </c>
      <c r="D26" s="1">
        <v>0.17199999999999999</v>
      </c>
      <c r="E26" s="1">
        <v>0.17100000000000001</v>
      </c>
      <c r="F26" s="1">
        <v>0.18099999999999999</v>
      </c>
      <c r="G26" s="1">
        <v>0.16200000000000001</v>
      </c>
      <c r="H26" s="1">
        <v>0.17899999999999999</v>
      </c>
      <c r="I26" s="1">
        <v>0.18</v>
      </c>
      <c r="J26" s="1">
        <v>0.184</v>
      </c>
      <c r="K26" s="1">
        <v>0.184</v>
      </c>
      <c r="L26" s="1">
        <v>0.19400000000000001</v>
      </c>
      <c r="M26" s="10">
        <v>0.19</v>
      </c>
    </row>
    <row r="27" spans="1:13" x14ac:dyDescent="0.25">
      <c r="A27" s="15">
        <f t="shared" si="0"/>
        <v>3.9999999999999982</v>
      </c>
      <c r="B27" s="9">
        <v>0.192</v>
      </c>
      <c r="C27" s="1">
        <v>0.19500000000000001</v>
      </c>
      <c r="D27" s="1">
        <v>0.17699999999999999</v>
      </c>
      <c r="E27" s="1">
        <v>0.17399999999999999</v>
      </c>
      <c r="F27" s="1">
        <v>0.185</v>
      </c>
      <c r="G27" s="1">
        <v>0.16700000000000001</v>
      </c>
      <c r="H27" s="1">
        <v>0.186</v>
      </c>
      <c r="I27" s="1">
        <v>0.189</v>
      </c>
      <c r="J27" s="1">
        <v>0.19</v>
      </c>
      <c r="K27" s="1">
        <v>0.191</v>
      </c>
      <c r="L27" s="1">
        <v>0.19900000000000001</v>
      </c>
      <c r="M27" s="10">
        <v>0.19800000000000001</v>
      </c>
    </row>
    <row r="28" spans="1:13" x14ac:dyDescent="0.25">
      <c r="A28" s="15">
        <f t="shared" si="0"/>
        <v>4.1666666666666652</v>
      </c>
      <c r="B28" s="9">
        <v>0.19500000000000001</v>
      </c>
      <c r="C28" s="1">
        <v>0.20200000000000001</v>
      </c>
      <c r="D28" s="1">
        <v>0.18099999999999999</v>
      </c>
      <c r="E28" s="1">
        <v>0.17599999999999999</v>
      </c>
      <c r="F28" s="1">
        <v>0.19</v>
      </c>
      <c r="G28" s="1">
        <v>0.17</v>
      </c>
      <c r="H28" s="1">
        <v>0.193</v>
      </c>
      <c r="I28" s="1">
        <v>0.192</v>
      </c>
      <c r="J28" s="1">
        <v>0.19700000000000001</v>
      </c>
      <c r="K28" s="1">
        <v>0.19700000000000001</v>
      </c>
      <c r="L28" s="1">
        <v>0.20599999999999999</v>
      </c>
      <c r="M28" s="10">
        <v>0.20300000000000001</v>
      </c>
    </row>
    <row r="29" spans="1:13" x14ac:dyDescent="0.25">
      <c r="A29" s="15">
        <f t="shared" si="0"/>
        <v>4.3333333333333321</v>
      </c>
      <c r="B29" s="9">
        <v>0.20200000000000001</v>
      </c>
      <c r="C29" s="1">
        <v>0.20699999999999999</v>
      </c>
      <c r="D29" s="1">
        <v>0.186</v>
      </c>
      <c r="E29" s="1">
        <v>0.184</v>
      </c>
      <c r="F29" s="1">
        <v>0.19600000000000001</v>
      </c>
      <c r="G29" s="1">
        <v>0.17399999999999999</v>
      </c>
      <c r="H29" s="1">
        <v>0.19700000000000001</v>
      </c>
      <c r="I29" s="1">
        <v>0.19800000000000001</v>
      </c>
      <c r="J29" s="1">
        <v>0.2</v>
      </c>
      <c r="K29" s="1">
        <v>0.19900000000000001</v>
      </c>
      <c r="L29" s="1">
        <v>0.20799999999999999</v>
      </c>
      <c r="M29" s="10">
        <v>0.20499999999999999</v>
      </c>
    </row>
    <row r="30" spans="1:13" x14ac:dyDescent="0.25">
      <c r="A30" s="15">
        <f t="shared" si="0"/>
        <v>4.4999999999999991</v>
      </c>
      <c r="B30" s="9">
        <v>0.20399999999999999</v>
      </c>
      <c r="C30" s="1">
        <v>0.21</v>
      </c>
      <c r="D30" s="1">
        <v>0.19</v>
      </c>
      <c r="E30" s="1">
        <v>0.19</v>
      </c>
      <c r="F30" s="1">
        <v>0.2</v>
      </c>
      <c r="G30" s="1">
        <v>0.18</v>
      </c>
      <c r="H30" s="1">
        <v>0.20200000000000001</v>
      </c>
      <c r="I30" s="1">
        <v>0.20200000000000001</v>
      </c>
      <c r="J30" s="1">
        <v>0.20499999999999999</v>
      </c>
      <c r="K30" s="1">
        <v>0.20399999999999999</v>
      </c>
      <c r="L30" s="1">
        <v>0.21099999999999999</v>
      </c>
      <c r="M30" s="10">
        <v>0.20699999999999999</v>
      </c>
    </row>
    <row r="31" spans="1:13" x14ac:dyDescent="0.25">
      <c r="A31" s="15">
        <f t="shared" si="0"/>
        <v>4.6666666666666661</v>
      </c>
      <c r="B31" s="9">
        <v>0.21</v>
      </c>
      <c r="C31" s="1">
        <v>0.216</v>
      </c>
      <c r="D31" s="1">
        <v>0.19400000000000001</v>
      </c>
      <c r="E31" s="1">
        <v>0.191</v>
      </c>
      <c r="F31" s="1">
        <v>0.20399999999999999</v>
      </c>
      <c r="G31" s="1">
        <v>0.18099999999999999</v>
      </c>
      <c r="H31" s="1">
        <v>0.20300000000000001</v>
      </c>
      <c r="I31" s="1">
        <v>0.20499999999999999</v>
      </c>
      <c r="J31" s="1">
        <v>0.20599999999999999</v>
      </c>
      <c r="K31" s="1">
        <v>0.20599999999999999</v>
      </c>
      <c r="L31" s="1">
        <v>0.215</v>
      </c>
      <c r="M31" s="10">
        <v>0.21299999999999999</v>
      </c>
    </row>
    <row r="32" spans="1:13" x14ac:dyDescent="0.25">
      <c r="A32" s="15">
        <f t="shared" si="0"/>
        <v>4.833333333333333</v>
      </c>
      <c r="B32" s="9">
        <v>0.214</v>
      </c>
      <c r="C32" s="1">
        <v>0.219</v>
      </c>
      <c r="D32" s="1">
        <v>0.2</v>
      </c>
      <c r="E32" s="1">
        <v>0.19700000000000001</v>
      </c>
      <c r="F32" s="1">
        <v>0.21</v>
      </c>
      <c r="G32" s="1">
        <v>0.187</v>
      </c>
      <c r="H32" s="1">
        <v>0.20899999999999999</v>
      </c>
      <c r="I32" s="1">
        <v>0.20699999999999999</v>
      </c>
      <c r="J32" s="1">
        <v>0.21</v>
      </c>
      <c r="K32" s="1">
        <v>0.20799999999999999</v>
      </c>
      <c r="L32" s="1">
        <v>0.217</v>
      </c>
      <c r="M32" s="10">
        <v>0.215</v>
      </c>
    </row>
    <row r="33" spans="1:13" x14ac:dyDescent="0.25">
      <c r="A33" s="15">
        <f t="shared" si="0"/>
        <v>5</v>
      </c>
      <c r="B33" s="9">
        <v>0.217</v>
      </c>
      <c r="C33" s="1">
        <v>0.219</v>
      </c>
      <c r="D33" s="1">
        <v>0.20200000000000001</v>
      </c>
      <c r="E33" s="1">
        <v>0.20100000000000001</v>
      </c>
      <c r="F33" s="1">
        <v>0.21299999999999999</v>
      </c>
      <c r="G33" s="1">
        <v>0.19</v>
      </c>
      <c r="H33" s="1">
        <v>0.20899999999999999</v>
      </c>
      <c r="I33" s="1">
        <v>0.21099999999999999</v>
      </c>
      <c r="J33" s="1">
        <v>0.21199999999999999</v>
      </c>
      <c r="K33" s="1">
        <v>0.21</v>
      </c>
      <c r="L33" s="1">
        <v>0.218</v>
      </c>
      <c r="M33" s="10">
        <v>0.215</v>
      </c>
    </row>
    <row r="34" spans="1:13" x14ac:dyDescent="0.25">
      <c r="A34" s="15">
        <f t="shared" si="0"/>
        <v>5.166666666666667</v>
      </c>
      <c r="B34" s="9">
        <v>0.222</v>
      </c>
      <c r="C34" s="1">
        <v>0.22900000000000001</v>
      </c>
      <c r="D34" s="1">
        <v>0.20499999999999999</v>
      </c>
      <c r="E34" s="1">
        <v>0.20499999999999999</v>
      </c>
      <c r="F34" s="1">
        <v>0.217</v>
      </c>
      <c r="G34" s="1">
        <v>0.19500000000000001</v>
      </c>
      <c r="H34" s="1">
        <v>0.21199999999999999</v>
      </c>
      <c r="I34" s="1">
        <v>0.214</v>
      </c>
      <c r="J34" s="1">
        <v>0.214</v>
      </c>
      <c r="K34" s="1">
        <v>0.216</v>
      </c>
      <c r="L34" s="1">
        <v>0.219</v>
      </c>
      <c r="M34" s="10">
        <v>0.223</v>
      </c>
    </row>
    <row r="35" spans="1:13" x14ac:dyDescent="0.25">
      <c r="A35" s="15">
        <f t="shared" si="0"/>
        <v>5.3333333333333339</v>
      </c>
      <c r="B35" s="9">
        <v>0.224</v>
      </c>
      <c r="C35" s="1">
        <v>0.23100000000000001</v>
      </c>
      <c r="D35" s="1">
        <v>0.21099999999999999</v>
      </c>
      <c r="E35" s="1">
        <v>0.21</v>
      </c>
      <c r="F35" s="1">
        <v>0.22</v>
      </c>
      <c r="G35" s="1">
        <v>0.19800000000000001</v>
      </c>
      <c r="H35" s="1">
        <v>0.214</v>
      </c>
      <c r="I35" s="1">
        <v>0.217</v>
      </c>
      <c r="J35" s="1">
        <v>0.214</v>
      </c>
      <c r="K35" s="1">
        <v>0.216</v>
      </c>
      <c r="L35" s="1">
        <v>0.224</v>
      </c>
      <c r="M35" s="10">
        <v>0.22</v>
      </c>
    </row>
    <row r="36" spans="1:13" x14ac:dyDescent="0.25">
      <c r="A36" s="15">
        <f t="shared" si="0"/>
        <v>5.5000000000000009</v>
      </c>
      <c r="B36" s="9">
        <v>0.22700000000000001</v>
      </c>
      <c r="C36" s="1">
        <v>0.23499999999999999</v>
      </c>
      <c r="D36" s="1">
        <v>0.214</v>
      </c>
      <c r="E36" s="1">
        <v>0.21099999999999999</v>
      </c>
      <c r="F36" s="1">
        <v>0.22600000000000001</v>
      </c>
      <c r="G36" s="1">
        <v>0.20100000000000001</v>
      </c>
      <c r="H36" s="1">
        <v>0.217</v>
      </c>
      <c r="I36" s="1">
        <v>0.219</v>
      </c>
      <c r="J36" s="1">
        <v>0.217</v>
      </c>
      <c r="K36" s="1">
        <v>0.218</v>
      </c>
      <c r="L36" s="1">
        <v>0.224</v>
      </c>
      <c r="M36" s="10">
        <v>0.22600000000000001</v>
      </c>
    </row>
    <row r="37" spans="1:13" x14ac:dyDescent="0.25">
      <c r="A37" s="15">
        <f t="shared" si="0"/>
        <v>5.6666666666666679</v>
      </c>
      <c r="B37" s="9">
        <v>0.23</v>
      </c>
      <c r="C37" s="1">
        <v>0.23599999999999999</v>
      </c>
      <c r="D37" s="1">
        <v>0.214</v>
      </c>
      <c r="E37" s="1">
        <v>0.215</v>
      </c>
      <c r="F37" s="1">
        <v>0.22500000000000001</v>
      </c>
      <c r="G37" s="1">
        <v>0.20699999999999999</v>
      </c>
      <c r="H37" s="1">
        <v>0.218</v>
      </c>
      <c r="I37" s="1">
        <v>0.22</v>
      </c>
      <c r="J37" s="1">
        <v>0.221</v>
      </c>
      <c r="K37" s="1">
        <v>0.22</v>
      </c>
      <c r="L37" s="1">
        <v>0.22800000000000001</v>
      </c>
      <c r="M37" s="10">
        <v>0.22800000000000001</v>
      </c>
    </row>
    <row r="38" spans="1:13" x14ac:dyDescent="0.25">
      <c r="A38" s="15">
        <f t="shared" si="0"/>
        <v>5.8333333333333348</v>
      </c>
      <c r="B38" s="9">
        <v>0.23300000000000001</v>
      </c>
      <c r="C38" s="1">
        <v>0.23799999999999999</v>
      </c>
      <c r="D38" s="1">
        <v>0.219</v>
      </c>
      <c r="E38" s="1">
        <v>0.216</v>
      </c>
      <c r="F38" s="1">
        <v>0.23100000000000001</v>
      </c>
      <c r="G38" s="1">
        <v>0.20499999999999999</v>
      </c>
      <c r="H38" s="1">
        <v>0.22</v>
      </c>
      <c r="I38" s="1">
        <v>0.223</v>
      </c>
      <c r="J38" s="1">
        <v>0.22</v>
      </c>
      <c r="K38" s="1">
        <v>0.221</v>
      </c>
      <c r="L38" s="1">
        <v>0.23</v>
      </c>
      <c r="M38" s="10">
        <v>0.23</v>
      </c>
    </row>
    <row r="39" spans="1:13" x14ac:dyDescent="0.25">
      <c r="A39" s="15">
        <f t="shared" si="0"/>
        <v>6.0000000000000018</v>
      </c>
      <c r="B39" s="9">
        <v>0.23400000000000001</v>
      </c>
      <c r="C39" s="1">
        <v>0.23899999999999999</v>
      </c>
      <c r="D39" s="1">
        <v>0.221</v>
      </c>
      <c r="E39" s="1">
        <v>0.223</v>
      </c>
      <c r="F39" s="1">
        <v>0.23300000000000001</v>
      </c>
      <c r="G39" s="1">
        <v>0.20799999999999999</v>
      </c>
      <c r="H39" s="1">
        <v>0.222</v>
      </c>
      <c r="I39" s="1">
        <v>0.223</v>
      </c>
      <c r="J39" s="1">
        <v>0.224</v>
      </c>
      <c r="K39" s="1">
        <v>0.22500000000000001</v>
      </c>
      <c r="L39" s="1">
        <v>0.23300000000000001</v>
      </c>
      <c r="M39" s="10">
        <v>0.23</v>
      </c>
    </row>
    <row r="40" spans="1:13" x14ac:dyDescent="0.25">
      <c r="A40" s="15">
        <f t="shared" si="0"/>
        <v>6.1666666666666687</v>
      </c>
      <c r="B40" s="9">
        <v>0.23599999999999999</v>
      </c>
      <c r="C40" s="1">
        <v>0.24</v>
      </c>
      <c r="D40" s="1">
        <v>0.222</v>
      </c>
      <c r="E40" s="1">
        <v>0.224</v>
      </c>
      <c r="F40" s="1">
        <v>0.23400000000000001</v>
      </c>
      <c r="G40" s="1">
        <v>0.21299999999999999</v>
      </c>
      <c r="H40" s="1">
        <v>0.224</v>
      </c>
      <c r="I40" s="1">
        <v>0.22500000000000001</v>
      </c>
      <c r="J40" s="1">
        <v>0.22500000000000001</v>
      </c>
      <c r="K40" s="1">
        <v>0.22800000000000001</v>
      </c>
      <c r="L40" s="1">
        <v>0.23699999999999999</v>
      </c>
      <c r="M40" s="10">
        <v>0.23499999999999999</v>
      </c>
    </row>
    <row r="41" spans="1:13" x14ac:dyDescent="0.25">
      <c r="A41" s="15">
        <f t="shared" si="0"/>
        <v>6.3333333333333357</v>
      </c>
      <c r="B41" s="9">
        <v>0.24099999999999999</v>
      </c>
      <c r="C41" s="1">
        <v>0.249</v>
      </c>
      <c r="D41" s="1">
        <v>0.223</v>
      </c>
      <c r="E41" s="1">
        <v>0.22500000000000001</v>
      </c>
      <c r="F41" s="1">
        <v>0.23899999999999999</v>
      </c>
      <c r="G41" s="1">
        <v>0.21199999999999999</v>
      </c>
      <c r="H41" s="1">
        <v>0.224</v>
      </c>
      <c r="I41" s="1">
        <v>0.22800000000000001</v>
      </c>
      <c r="J41" s="1">
        <v>0.22600000000000001</v>
      </c>
      <c r="K41" s="1">
        <v>0.23200000000000001</v>
      </c>
      <c r="L41" s="1">
        <v>0.23899999999999999</v>
      </c>
      <c r="M41" s="10">
        <v>0.23499999999999999</v>
      </c>
    </row>
    <row r="42" spans="1:13" x14ac:dyDescent="0.25">
      <c r="A42" s="15">
        <f t="shared" si="0"/>
        <v>6.5000000000000027</v>
      </c>
      <c r="B42" s="9">
        <v>0.24399999999999999</v>
      </c>
      <c r="C42" s="1">
        <v>0.249</v>
      </c>
      <c r="D42" s="1">
        <v>0.22900000000000001</v>
      </c>
      <c r="E42" s="1">
        <v>0.23</v>
      </c>
      <c r="F42" s="1">
        <v>0.23899999999999999</v>
      </c>
      <c r="G42" s="1">
        <v>0.215</v>
      </c>
      <c r="H42" s="1">
        <v>0.22700000000000001</v>
      </c>
      <c r="I42" s="1">
        <v>0.23200000000000001</v>
      </c>
      <c r="J42" s="1">
        <v>0.23200000000000001</v>
      </c>
      <c r="K42" s="1">
        <v>0.23300000000000001</v>
      </c>
      <c r="L42" s="1">
        <v>0.24</v>
      </c>
      <c r="M42" s="10">
        <v>0.24399999999999999</v>
      </c>
    </row>
    <row r="43" spans="1:13" x14ac:dyDescent="0.25">
      <c r="A43" s="15">
        <f t="shared" si="0"/>
        <v>6.6666666666666696</v>
      </c>
      <c r="B43" s="9">
        <v>0.249</v>
      </c>
      <c r="C43" s="1">
        <v>0.252</v>
      </c>
      <c r="D43" s="1">
        <v>0.22800000000000001</v>
      </c>
      <c r="E43" s="1">
        <v>0.22900000000000001</v>
      </c>
      <c r="F43" s="1">
        <v>0.24199999999999999</v>
      </c>
      <c r="G43" s="1">
        <v>0.22</v>
      </c>
      <c r="H43" s="1">
        <v>0.23200000000000001</v>
      </c>
      <c r="I43" s="1">
        <v>0.23</v>
      </c>
      <c r="J43" s="1">
        <v>0.23200000000000001</v>
      </c>
      <c r="K43" s="1">
        <v>0.23499999999999999</v>
      </c>
      <c r="L43" s="1">
        <v>0.247</v>
      </c>
      <c r="M43" s="10">
        <v>0.24399999999999999</v>
      </c>
    </row>
    <row r="44" spans="1:13" x14ac:dyDescent="0.25">
      <c r="A44" s="15">
        <f t="shared" si="0"/>
        <v>6.8333333333333366</v>
      </c>
      <c r="B44" s="9">
        <v>0.252</v>
      </c>
      <c r="C44" s="1">
        <v>0.26</v>
      </c>
      <c r="D44" s="1">
        <v>0.23200000000000001</v>
      </c>
      <c r="E44" s="1">
        <v>0.23400000000000001</v>
      </c>
      <c r="F44" s="1">
        <v>0.247</v>
      </c>
      <c r="G44" s="1">
        <v>0.219</v>
      </c>
      <c r="H44" s="1">
        <v>0.23100000000000001</v>
      </c>
      <c r="I44" s="1">
        <v>0.23499999999999999</v>
      </c>
      <c r="J44" s="1">
        <v>0.23300000000000001</v>
      </c>
      <c r="K44" s="1">
        <v>0.24099999999999999</v>
      </c>
      <c r="L44" s="1">
        <v>0.251</v>
      </c>
      <c r="M44" s="10">
        <v>0.245</v>
      </c>
    </row>
    <row r="45" spans="1:13" x14ac:dyDescent="0.25">
      <c r="A45" s="15">
        <f t="shared" si="0"/>
        <v>7.0000000000000036</v>
      </c>
      <c r="B45" s="9">
        <v>0.25800000000000001</v>
      </c>
      <c r="C45" s="1">
        <v>0.26300000000000001</v>
      </c>
      <c r="D45" s="1">
        <v>0.23400000000000001</v>
      </c>
      <c r="E45" s="1">
        <v>0.23499999999999999</v>
      </c>
      <c r="F45" s="1">
        <v>0.25</v>
      </c>
      <c r="G45" s="1">
        <v>0.221</v>
      </c>
      <c r="H45" s="1">
        <v>0.23899999999999999</v>
      </c>
      <c r="I45" s="1">
        <v>0.23799999999999999</v>
      </c>
      <c r="J45" s="1">
        <v>0.23699999999999999</v>
      </c>
      <c r="K45" s="1">
        <v>0.245</v>
      </c>
      <c r="L45" s="1">
        <v>0.252</v>
      </c>
      <c r="M45" s="10">
        <v>0.252</v>
      </c>
    </row>
    <row r="46" spans="1:13" x14ac:dyDescent="0.25">
      <c r="A46" s="15">
        <f t="shared" si="0"/>
        <v>7.1666666666666705</v>
      </c>
      <c r="B46" s="9">
        <v>0.26300000000000001</v>
      </c>
      <c r="C46" s="1">
        <v>0.26800000000000002</v>
      </c>
      <c r="D46" s="1">
        <v>0.24</v>
      </c>
      <c r="E46" s="1">
        <v>0.23699999999999999</v>
      </c>
      <c r="F46" s="1">
        <v>0.253</v>
      </c>
      <c r="G46" s="1">
        <v>0.22500000000000001</v>
      </c>
      <c r="H46" s="1">
        <v>0.23899999999999999</v>
      </c>
      <c r="I46" s="1">
        <v>0.24</v>
      </c>
      <c r="J46" s="1">
        <v>0.23599999999999999</v>
      </c>
      <c r="K46" s="1">
        <v>0.248</v>
      </c>
      <c r="L46" s="1">
        <v>0.26</v>
      </c>
      <c r="M46" s="10">
        <v>0.25800000000000001</v>
      </c>
    </row>
    <row r="47" spans="1:13" x14ac:dyDescent="0.25">
      <c r="A47" s="15">
        <f t="shared" si="0"/>
        <v>7.3333333333333375</v>
      </c>
      <c r="B47" s="9">
        <v>0.26600000000000001</v>
      </c>
      <c r="C47" s="1">
        <v>0.27700000000000002</v>
      </c>
      <c r="D47" s="1">
        <v>0.24299999999999999</v>
      </c>
      <c r="E47" s="1">
        <v>0.24099999999999999</v>
      </c>
      <c r="F47" s="1">
        <v>0.25600000000000001</v>
      </c>
      <c r="G47" s="1">
        <v>0.23100000000000001</v>
      </c>
      <c r="H47" s="1">
        <v>0.24099999999999999</v>
      </c>
      <c r="I47" s="1">
        <v>0.24299999999999999</v>
      </c>
      <c r="J47" s="1">
        <v>0.245</v>
      </c>
      <c r="K47" s="1">
        <v>0.252</v>
      </c>
      <c r="L47" s="1">
        <v>0.26300000000000001</v>
      </c>
      <c r="M47" s="10">
        <v>0.25600000000000001</v>
      </c>
    </row>
    <row r="48" spans="1:13" x14ac:dyDescent="0.25">
      <c r="A48" s="15">
        <f t="shared" si="0"/>
        <v>7.5000000000000044</v>
      </c>
      <c r="B48" s="9">
        <v>0.27300000000000002</v>
      </c>
      <c r="C48" s="1">
        <v>0.28000000000000003</v>
      </c>
      <c r="D48" s="1">
        <v>0.249</v>
      </c>
      <c r="E48" s="1">
        <v>0.247</v>
      </c>
      <c r="F48" s="1">
        <v>0.26200000000000001</v>
      </c>
      <c r="G48" s="1">
        <v>0.23100000000000001</v>
      </c>
      <c r="H48" s="1">
        <v>0.246</v>
      </c>
      <c r="I48" s="1">
        <v>0.247</v>
      </c>
      <c r="J48" s="1">
        <v>0.245</v>
      </c>
      <c r="K48" s="1">
        <v>0.25700000000000001</v>
      </c>
      <c r="L48" s="1">
        <v>0.27100000000000002</v>
      </c>
      <c r="M48" s="10">
        <v>0.26700000000000002</v>
      </c>
    </row>
    <row r="49" spans="1:13" x14ac:dyDescent="0.25">
      <c r="A49" s="15">
        <f t="shared" si="0"/>
        <v>7.6666666666666714</v>
      </c>
      <c r="B49" s="9">
        <v>0.27800000000000002</v>
      </c>
      <c r="C49" s="1">
        <v>0.28899999999999998</v>
      </c>
      <c r="D49" s="1">
        <v>0.252</v>
      </c>
      <c r="E49" s="1">
        <v>0.254</v>
      </c>
      <c r="F49" s="1">
        <v>0.26400000000000001</v>
      </c>
      <c r="G49" s="1">
        <v>0.23599999999999999</v>
      </c>
      <c r="H49" s="1">
        <v>0.251</v>
      </c>
      <c r="I49" s="1">
        <v>0.251</v>
      </c>
      <c r="J49" s="1">
        <v>0.251</v>
      </c>
      <c r="K49" s="1">
        <v>0.26100000000000001</v>
      </c>
      <c r="L49" s="1">
        <v>0.27500000000000002</v>
      </c>
      <c r="M49" s="10">
        <v>0.27100000000000002</v>
      </c>
    </row>
    <row r="50" spans="1:13" x14ac:dyDescent="0.25">
      <c r="A50" s="15">
        <f t="shared" si="0"/>
        <v>7.8333333333333384</v>
      </c>
      <c r="B50" s="9">
        <v>0.28699999999999998</v>
      </c>
      <c r="C50" s="1">
        <v>0.29399999999999998</v>
      </c>
      <c r="D50" s="1">
        <v>0.25800000000000001</v>
      </c>
      <c r="E50" s="1">
        <v>0.254</v>
      </c>
      <c r="F50" s="1">
        <v>0.27200000000000002</v>
      </c>
      <c r="G50" s="1">
        <v>0.23899999999999999</v>
      </c>
      <c r="H50" s="1">
        <v>0.255</v>
      </c>
      <c r="I50" s="1">
        <v>0.25600000000000001</v>
      </c>
      <c r="J50" s="1">
        <v>0.252</v>
      </c>
      <c r="K50" s="1">
        <v>0.26700000000000002</v>
      </c>
      <c r="L50" s="1">
        <v>0.28299999999999997</v>
      </c>
      <c r="M50" s="10">
        <v>0.27900000000000003</v>
      </c>
    </row>
    <row r="51" spans="1:13" x14ac:dyDescent="0.25">
      <c r="A51" s="15">
        <f t="shared" si="0"/>
        <v>8.0000000000000053</v>
      </c>
      <c r="B51" s="9">
        <v>0.29299999999999998</v>
      </c>
      <c r="C51" s="1">
        <v>0.30099999999999999</v>
      </c>
      <c r="D51" s="1">
        <v>0.26400000000000001</v>
      </c>
      <c r="E51" s="1">
        <v>0.25800000000000001</v>
      </c>
      <c r="F51" s="1">
        <v>0.27300000000000002</v>
      </c>
      <c r="G51" s="1">
        <v>0.24</v>
      </c>
      <c r="H51" s="1">
        <v>0.25800000000000001</v>
      </c>
      <c r="I51" s="1">
        <v>0.25800000000000001</v>
      </c>
      <c r="J51" s="1">
        <v>0.25900000000000001</v>
      </c>
      <c r="K51" s="1">
        <v>0.27600000000000002</v>
      </c>
      <c r="L51" s="1">
        <v>0.28899999999999998</v>
      </c>
      <c r="M51" s="10">
        <v>0.28100000000000003</v>
      </c>
    </row>
    <row r="52" spans="1:13" x14ac:dyDescent="0.25">
      <c r="A52" s="15">
        <f t="shared" si="0"/>
        <v>8.1666666666666714</v>
      </c>
      <c r="B52" s="9">
        <v>0.30099999999999999</v>
      </c>
      <c r="C52" s="1">
        <v>0.309</v>
      </c>
      <c r="D52" s="1">
        <v>0.26900000000000002</v>
      </c>
      <c r="E52" s="1">
        <v>0.26300000000000001</v>
      </c>
      <c r="F52" s="1">
        <v>0.28000000000000003</v>
      </c>
      <c r="G52" s="1">
        <v>0.245</v>
      </c>
      <c r="H52" s="1">
        <v>0.26200000000000001</v>
      </c>
      <c r="I52" s="1">
        <v>0.26300000000000001</v>
      </c>
      <c r="J52" s="1">
        <v>0.26200000000000001</v>
      </c>
      <c r="K52" s="1">
        <v>0.28000000000000003</v>
      </c>
      <c r="L52" s="1">
        <v>0.29899999999999999</v>
      </c>
      <c r="M52" s="10">
        <v>0.28999999999999998</v>
      </c>
    </row>
    <row r="53" spans="1:13" x14ac:dyDescent="0.25">
      <c r="A53" s="15">
        <f t="shared" si="0"/>
        <v>8.3333333333333375</v>
      </c>
      <c r="B53" s="9">
        <v>0.307</v>
      </c>
      <c r="C53" s="1">
        <v>0.32</v>
      </c>
      <c r="D53" s="1">
        <v>0.27300000000000002</v>
      </c>
      <c r="E53" s="1">
        <v>0.26700000000000002</v>
      </c>
      <c r="F53" s="1">
        <v>0.28699999999999998</v>
      </c>
      <c r="G53" s="1">
        <v>0.247</v>
      </c>
      <c r="H53" s="1">
        <v>0.27</v>
      </c>
      <c r="I53" s="1">
        <v>0.26800000000000002</v>
      </c>
      <c r="J53" s="1">
        <v>0.26600000000000001</v>
      </c>
      <c r="K53" s="1">
        <v>0.28899999999999998</v>
      </c>
      <c r="L53" s="1">
        <v>0.30599999999999999</v>
      </c>
      <c r="M53" s="10">
        <v>0.3</v>
      </c>
    </row>
    <row r="54" spans="1:13" x14ac:dyDescent="0.25">
      <c r="A54" s="15">
        <f t="shared" si="0"/>
        <v>8.5000000000000036</v>
      </c>
      <c r="B54" s="9">
        <v>0.314</v>
      </c>
      <c r="C54" s="1">
        <v>0.32500000000000001</v>
      </c>
      <c r="D54" s="1">
        <v>0.28399999999999997</v>
      </c>
      <c r="E54" s="1">
        <v>0.27</v>
      </c>
      <c r="F54" s="1">
        <v>0.28999999999999998</v>
      </c>
      <c r="G54" s="1">
        <v>0.253</v>
      </c>
      <c r="H54" s="1">
        <v>0.27700000000000002</v>
      </c>
      <c r="I54" s="1">
        <v>0.27400000000000002</v>
      </c>
      <c r="J54" s="1">
        <v>0.27100000000000002</v>
      </c>
      <c r="K54" s="1">
        <v>0.28999999999999998</v>
      </c>
      <c r="L54" s="1">
        <v>0.31</v>
      </c>
      <c r="M54" s="10">
        <v>0.30399999999999999</v>
      </c>
    </row>
    <row r="55" spans="1:13" x14ac:dyDescent="0.25">
      <c r="A55" s="15">
        <f t="shared" si="0"/>
        <v>8.6666666666666696</v>
      </c>
      <c r="B55" s="9">
        <v>0.32600000000000001</v>
      </c>
      <c r="C55" s="1">
        <v>0.33700000000000002</v>
      </c>
      <c r="D55" s="1">
        <v>0.28799999999999998</v>
      </c>
      <c r="E55" s="1">
        <v>0.27900000000000003</v>
      </c>
      <c r="F55" s="1">
        <v>0.29699999999999999</v>
      </c>
      <c r="G55" s="1">
        <v>0.25800000000000001</v>
      </c>
      <c r="H55" s="1">
        <v>0.27800000000000002</v>
      </c>
      <c r="I55" s="1">
        <v>0.28100000000000003</v>
      </c>
      <c r="J55" s="1">
        <v>0.27700000000000002</v>
      </c>
      <c r="K55" s="1">
        <v>0.30399999999999999</v>
      </c>
      <c r="L55" s="1">
        <v>0.32200000000000001</v>
      </c>
      <c r="M55" s="10">
        <v>0.315</v>
      </c>
    </row>
    <row r="56" spans="1:13" x14ac:dyDescent="0.25">
      <c r="A56" s="15">
        <f t="shared" si="0"/>
        <v>8.8333333333333357</v>
      </c>
      <c r="B56" s="9">
        <v>0.33800000000000002</v>
      </c>
      <c r="C56" s="1">
        <v>0.34200000000000003</v>
      </c>
      <c r="D56" s="1">
        <v>0.29699999999999999</v>
      </c>
      <c r="E56" s="1">
        <v>0.28399999999999997</v>
      </c>
      <c r="F56" s="1">
        <v>0.30099999999999999</v>
      </c>
      <c r="G56" s="1">
        <v>0.26300000000000001</v>
      </c>
      <c r="H56" s="1">
        <v>0.28799999999999998</v>
      </c>
      <c r="I56" s="1">
        <v>0.28699999999999998</v>
      </c>
      <c r="J56" s="1">
        <v>0.28399999999999997</v>
      </c>
      <c r="K56" s="1">
        <v>0.312</v>
      </c>
      <c r="L56" s="1">
        <v>0.32700000000000001</v>
      </c>
      <c r="M56" s="10">
        <v>0.32300000000000001</v>
      </c>
    </row>
    <row r="57" spans="1:13" x14ac:dyDescent="0.25">
      <c r="A57" s="15">
        <f t="shared" si="0"/>
        <v>9.0000000000000018</v>
      </c>
      <c r="B57" s="9">
        <v>0.34499999999999997</v>
      </c>
      <c r="C57" s="1">
        <v>0.35699999999999998</v>
      </c>
      <c r="D57" s="1">
        <v>0.307</v>
      </c>
      <c r="E57" s="1">
        <v>0.28899999999999998</v>
      </c>
      <c r="F57" s="1">
        <v>0.31</v>
      </c>
      <c r="G57" s="1">
        <v>0.26500000000000001</v>
      </c>
      <c r="H57" s="1">
        <v>0.29599999999999999</v>
      </c>
      <c r="I57" s="1">
        <v>0.29399999999999998</v>
      </c>
      <c r="J57" s="1">
        <v>0.28799999999999998</v>
      </c>
      <c r="K57" s="1">
        <v>0.32300000000000001</v>
      </c>
      <c r="L57" s="1">
        <v>0.33700000000000002</v>
      </c>
      <c r="M57" s="10">
        <v>0.33200000000000002</v>
      </c>
    </row>
    <row r="58" spans="1:13" x14ac:dyDescent="0.25">
      <c r="A58" s="15">
        <f t="shared" si="0"/>
        <v>9.1666666666666679</v>
      </c>
      <c r="B58" s="9">
        <v>0.35699999999999998</v>
      </c>
      <c r="C58" s="1">
        <v>0.36499999999999999</v>
      </c>
      <c r="D58" s="1">
        <v>0.317</v>
      </c>
      <c r="E58" s="1">
        <v>0.29499999999999998</v>
      </c>
      <c r="F58" s="1">
        <v>0.32100000000000001</v>
      </c>
      <c r="G58" s="1">
        <v>0.27300000000000002</v>
      </c>
      <c r="H58" s="1">
        <v>0.30399999999999999</v>
      </c>
      <c r="I58" s="1">
        <v>0.30099999999999999</v>
      </c>
      <c r="J58" s="1">
        <v>0.29799999999999999</v>
      </c>
      <c r="K58" s="1">
        <v>0.32800000000000001</v>
      </c>
      <c r="L58" s="1">
        <v>0.34599999999999997</v>
      </c>
      <c r="M58" s="10">
        <v>0.33700000000000002</v>
      </c>
    </row>
    <row r="59" spans="1:13" x14ac:dyDescent="0.25">
      <c r="A59" s="15">
        <f t="shared" si="0"/>
        <v>9.3333333333333339</v>
      </c>
      <c r="B59" s="9">
        <v>0.36699999999999999</v>
      </c>
      <c r="C59" s="1">
        <v>0.379</v>
      </c>
      <c r="D59" s="1">
        <v>0.32200000000000001</v>
      </c>
      <c r="E59" s="1">
        <v>0.30499999999999999</v>
      </c>
      <c r="F59" s="1">
        <v>0.32600000000000001</v>
      </c>
      <c r="G59" s="1">
        <v>0.27400000000000002</v>
      </c>
      <c r="H59" s="1">
        <v>0.31</v>
      </c>
      <c r="I59" s="1">
        <v>0.307</v>
      </c>
      <c r="J59" s="1">
        <v>0.30299999999999999</v>
      </c>
      <c r="K59" s="1">
        <v>0.34200000000000003</v>
      </c>
      <c r="L59" s="1">
        <v>0.35599999999999998</v>
      </c>
      <c r="M59" s="10">
        <v>0.35099999999999998</v>
      </c>
    </row>
    <row r="60" spans="1:13" x14ac:dyDescent="0.25">
      <c r="A60" s="15">
        <f t="shared" si="0"/>
        <v>9.5</v>
      </c>
      <c r="B60" s="9">
        <v>0.376</v>
      </c>
      <c r="C60" s="1">
        <v>0.38600000000000001</v>
      </c>
      <c r="D60" s="1">
        <v>0.33700000000000002</v>
      </c>
      <c r="E60" s="1">
        <v>0.309</v>
      </c>
      <c r="F60" s="1">
        <v>0.33200000000000002</v>
      </c>
      <c r="G60" s="1">
        <v>0.28000000000000003</v>
      </c>
      <c r="H60" s="1">
        <v>0.317</v>
      </c>
      <c r="I60" s="1">
        <v>0.315</v>
      </c>
      <c r="J60" s="1">
        <v>0.311</v>
      </c>
      <c r="K60" s="1">
        <v>0.34699999999999998</v>
      </c>
      <c r="L60" s="1">
        <v>0.36799999999999999</v>
      </c>
      <c r="M60" s="10">
        <v>0.36099999999999999</v>
      </c>
    </row>
    <row r="61" spans="1:13" x14ac:dyDescent="0.25">
      <c r="A61" s="15">
        <f t="shared" si="0"/>
        <v>9.6666666666666661</v>
      </c>
      <c r="B61" s="9">
        <v>0.38300000000000001</v>
      </c>
      <c r="C61" s="1">
        <v>0.39900000000000002</v>
      </c>
      <c r="D61" s="1">
        <v>0.34</v>
      </c>
      <c r="E61" s="1">
        <v>0.315</v>
      </c>
      <c r="F61" s="1">
        <v>0.34</v>
      </c>
      <c r="G61" s="1">
        <v>0.28599999999999998</v>
      </c>
      <c r="H61" s="1">
        <v>0.32700000000000001</v>
      </c>
      <c r="I61" s="1">
        <v>0.32500000000000001</v>
      </c>
      <c r="J61" s="1">
        <v>0.32200000000000001</v>
      </c>
      <c r="K61" s="1">
        <v>0.35799999999999998</v>
      </c>
      <c r="L61" s="1">
        <v>0.377</v>
      </c>
      <c r="M61" s="10">
        <v>0.36799999999999999</v>
      </c>
    </row>
    <row r="62" spans="1:13" x14ac:dyDescent="0.25">
      <c r="A62" s="15">
        <f t="shared" si="0"/>
        <v>9.8333333333333321</v>
      </c>
      <c r="B62" s="9">
        <v>0.40100000000000002</v>
      </c>
      <c r="C62" s="1">
        <v>0.40899999999999997</v>
      </c>
      <c r="D62" s="1">
        <v>0.35199999999999998</v>
      </c>
      <c r="E62" s="1">
        <v>0.32300000000000001</v>
      </c>
      <c r="F62" s="1">
        <v>0.34799999999999998</v>
      </c>
      <c r="G62" s="1">
        <v>0.29599999999999999</v>
      </c>
      <c r="H62" s="1">
        <v>0.33800000000000002</v>
      </c>
      <c r="I62" s="1">
        <v>0.33400000000000002</v>
      </c>
      <c r="J62" s="1">
        <v>0.32600000000000001</v>
      </c>
      <c r="K62" s="1">
        <v>0.36599999999999999</v>
      </c>
      <c r="L62" s="1">
        <v>0.39100000000000001</v>
      </c>
      <c r="M62" s="10">
        <v>0.377</v>
      </c>
    </row>
    <row r="63" spans="1:13" x14ac:dyDescent="0.25">
      <c r="A63" s="15">
        <f t="shared" si="0"/>
        <v>9.9999999999999982</v>
      </c>
      <c r="B63" s="9">
        <v>0.41099999999999998</v>
      </c>
      <c r="C63" s="1">
        <v>0.41799999999999998</v>
      </c>
      <c r="D63" s="1">
        <v>0.36699999999999999</v>
      </c>
      <c r="E63" s="1">
        <v>0.33200000000000002</v>
      </c>
      <c r="F63" s="1">
        <v>0.35899999999999999</v>
      </c>
      <c r="G63" s="1">
        <v>0.30099999999999999</v>
      </c>
      <c r="H63" s="1">
        <v>0.34499999999999997</v>
      </c>
      <c r="I63" s="1">
        <v>0.34300000000000003</v>
      </c>
      <c r="J63" s="1">
        <v>0.33600000000000002</v>
      </c>
      <c r="K63" s="1">
        <v>0.377</v>
      </c>
      <c r="L63" s="1">
        <v>0.39</v>
      </c>
      <c r="M63" s="10">
        <v>0.38600000000000001</v>
      </c>
    </row>
    <row r="64" spans="1:13" x14ac:dyDescent="0.25">
      <c r="A64" s="15">
        <f t="shared" si="0"/>
        <v>10.166666666666664</v>
      </c>
      <c r="B64" s="9">
        <v>0.42099999999999999</v>
      </c>
      <c r="C64" s="1">
        <v>0.43</v>
      </c>
      <c r="D64" s="1">
        <v>0.377</v>
      </c>
      <c r="E64" s="1">
        <v>0.34100000000000003</v>
      </c>
      <c r="F64" s="1">
        <v>0.36599999999999999</v>
      </c>
      <c r="G64" s="1">
        <v>0.31</v>
      </c>
      <c r="H64" s="1">
        <v>0.35899999999999999</v>
      </c>
      <c r="I64" s="1">
        <v>0.35199999999999998</v>
      </c>
      <c r="J64" s="1">
        <v>0.34599999999999997</v>
      </c>
      <c r="K64" s="1">
        <v>0.38800000000000001</v>
      </c>
      <c r="L64" s="1">
        <v>0.40799999999999997</v>
      </c>
      <c r="M64" s="10">
        <v>0.39900000000000002</v>
      </c>
    </row>
    <row r="65" spans="1:13" x14ac:dyDescent="0.25">
      <c r="A65" s="15">
        <f t="shared" si="0"/>
        <v>10.33333333333333</v>
      </c>
      <c r="B65" s="9">
        <v>0.43099999999999999</v>
      </c>
      <c r="C65" s="1">
        <v>0.438</v>
      </c>
      <c r="D65" s="1">
        <v>0.38500000000000001</v>
      </c>
      <c r="E65" s="1">
        <v>0.35</v>
      </c>
      <c r="F65" s="1">
        <v>0.376</v>
      </c>
      <c r="G65" s="1">
        <v>0.317</v>
      </c>
      <c r="H65" s="1">
        <v>0.36899999999999999</v>
      </c>
      <c r="I65" s="1">
        <v>0.36499999999999999</v>
      </c>
      <c r="J65" s="1">
        <v>0.35699999999999998</v>
      </c>
      <c r="K65" s="1">
        <v>0.39200000000000002</v>
      </c>
      <c r="L65" s="1">
        <v>0.42</v>
      </c>
      <c r="M65" s="10">
        <v>0.40500000000000003</v>
      </c>
    </row>
    <row r="66" spans="1:13" x14ac:dyDescent="0.25">
      <c r="A66" s="15">
        <f t="shared" si="0"/>
        <v>10.499999999999996</v>
      </c>
      <c r="B66" s="9">
        <v>0.44</v>
      </c>
      <c r="C66" s="1">
        <v>0.44500000000000001</v>
      </c>
      <c r="D66" s="1">
        <v>0.39500000000000002</v>
      </c>
      <c r="E66" s="1">
        <v>0.35899999999999999</v>
      </c>
      <c r="F66" s="1">
        <v>0.38700000000000001</v>
      </c>
      <c r="G66" s="1">
        <v>0.32600000000000001</v>
      </c>
      <c r="H66" s="1">
        <v>0.376</v>
      </c>
      <c r="I66" s="1">
        <v>0.374</v>
      </c>
      <c r="J66" s="1">
        <v>0.36799999999999999</v>
      </c>
      <c r="K66" s="1">
        <v>0.41</v>
      </c>
      <c r="L66" s="1">
        <v>0.42699999999999999</v>
      </c>
      <c r="M66" s="10">
        <v>0.41799999999999998</v>
      </c>
    </row>
    <row r="67" spans="1:13" x14ac:dyDescent="0.25">
      <c r="A67" s="15">
        <f t="shared" si="0"/>
        <v>10.666666666666663</v>
      </c>
      <c r="B67" s="9">
        <v>0.44600000000000001</v>
      </c>
      <c r="C67" s="1">
        <v>0.45200000000000001</v>
      </c>
      <c r="D67" s="1">
        <v>0.41</v>
      </c>
      <c r="E67" s="1">
        <v>0.36499999999999999</v>
      </c>
      <c r="F67" s="1">
        <v>0.39800000000000002</v>
      </c>
      <c r="G67" s="1">
        <v>0.33100000000000002</v>
      </c>
      <c r="H67" s="1">
        <v>0.39200000000000002</v>
      </c>
      <c r="I67" s="1">
        <v>0.38300000000000001</v>
      </c>
      <c r="J67" s="1">
        <v>0.378</v>
      </c>
      <c r="K67" s="1">
        <v>0.42099999999999999</v>
      </c>
      <c r="L67" s="1">
        <v>0.437</v>
      </c>
      <c r="M67" s="10">
        <v>0.43</v>
      </c>
    </row>
    <row r="68" spans="1:13" x14ac:dyDescent="0.25">
      <c r="A68" s="15">
        <f t="shared" si="0"/>
        <v>10.833333333333329</v>
      </c>
      <c r="B68" s="9">
        <v>0.45400000000000001</v>
      </c>
      <c r="C68" s="1">
        <v>0.45900000000000002</v>
      </c>
      <c r="D68" s="1">
        <v>0.41399999999999998</v>
      </c>
      <c r="E68" s="1">
        <v>0.379</v>
      </c>
      <c r="F68" s="1">
        <v>0.40300000000000002</v>
      </c>
      <c r="G68" s="1">
        <v>0.34100000000000003</v>
      </c>
      <c r="H68" s="1">
        <v>0.39600000000000002</v>
      </c>
      <c r="I68" s="1">
        <v>0.39400000000000002</v>
      </c>
      <c r="J68" s="1">
        <v>0.39100000000000001</v>
      </c>
      <c r="K68" s="1">
        <v>0.42399999999999999</v>
      </c>
      <c r="L68" s="1">
        <v>0.44800000000000001</v>
      </c>
      <c r="M68" s="10">
        <v>0.436</v>
      </c>
    </row>
    <row r="69" spans="1:13" x14ac:dyDescent="0.25">
      <c r="A69" s="15">
        <f t="shared" si="0"/>
        <v>10.999999999999995</v>
      </c>
      <c r="B69" s="9">
        <v>0.46400000000000002</v>
      </c>
      <c r="C69" s="1">
        <v>0.46600000000000003</v>
      </c>
      <c r="D69" s="1">
        <v>0.42799999999999999</v>
      </c>
      <c r="E69" s="1">
        <v>0.39100000000000001</v>
      </c>
      <c r="F69" s="1">
        <v>0.41799999999999998</v>
      </c>
      <c r="G69" s="1">
        <v>0.34799999999999998</v>
      </c>
      <c r="H69" s="1">
        <v>0.41</v>
      </c>
      <c r="I69" s="1">
        <v>0.40699999999999997</v>
      </c>
      <c r="J69" s="1">
        <v>0.39600000000000002</v>
      </c>
      <c r="K69" s="1">
        <v>0.44</v>
      </c>
      <c r="L69" s="1">
        <v>0.45800000000000002</v>
      </c>
      <c r="M69" s="10">
        <v>0.44800000000000001</v>
      </c>
    </row>
    <row r="70" spans="1:13" x14ac:dyDescent="0.25">
      <c r="A70" s="15">
        <f t="shared" ref="A70:A99" si="1">A69+A$4</f>
        <v>11.166666666666661</v>
      </c>
      <c r="B70" s="9">
        <v>0.46899999999999997</v>
      </c>
      <c r="C70" s="1">
        <v>0.47699999999999998</v>
      </c>
      <c r="D70" s="1">
        <v>0.437</v>
      </c>
      <c r="E70" s="1">
        <v>0.39800000000000002</v>
      </c>
      <c r="F70" s="1">
        <v>0.42399999999999999</v>
      </c>
      <c r="G70" s="1">
        <v>0.35499999999999998</v>
      </c>
      <c r="H70" s="1">
        <v>0.42</v>
      </c>
      <c r="I70" s="1">
        <v>0.41499999999999998</v>
      </c>
      <c r="J70" s="1">
        <v>0.40600000000000003</v>
      </c>
      <c r="K70" s="1">
        <v>0.45300000000000001</v>
      </c>
      <c r="L70" s="1">
        <v>0.46700000000000003</v>
      </c>
      <c r="M70" s="10">
        <v>0.46100000000000002</v>
      </c>
    </row>
    <row r="71" spans="1:13" x14ac:dyDescent="0.25">
      <c r="A71" s="15">
        <f t="shared" si="1"/>
        <v>11.333333333333327</v>
      </c>
      <c r="B71" s="9">
        <v>0.47399999999999998</v>
      </c>
      <c r="C71" s="1">
        <v>0.47799999999999998</v>
      </c>
      <c r="D71" s="1">
        <v>0.44500000000000001</v>
      </c>
      <c r="E71" s="1">
        <v>0.40799999999999997</v>
      </c>
      <c r="F71" s="1">
        <v>0.432</v>
      </c>
      <c r="G71" s="1">
        <v>0.371</v>
      </c>
      <c r="H71" s="1">
        <v>0.43099999999999999</v>
      </c>
      <c r="I71" s="1">
        <v>0.42699999999999999</v>
      </c>
      <c r="J71" s="1">
        <v>0.41699999999999998</v>
      </c>
      <c r="K71" s="1">
        <v>0.45500000000000002</v>
      </c>
      <c r="L71" s="1">
        <v>0.47899999999999998</v>
      </c>
      <c r="M71" s="10">
        <v>0.46700000000000003</v>
      </c>
    </row>
    <row r="72" spans="1:13" x14ac:dyDescent="0.25">
      <c r="A72" s="15">
        <f t="shared" si="1"/>
        <v>11.499999999999993</v>
      </c>
      <c r="B72" s="9">
        <v>0.47699999999999998</v>
      </c>
      <c r="C72" s="1">
        <v>0.48699999999999999</v>
      </c>
      <c r="D72" s="1">
        <v>0.45</v>
      </c>
      <c r="E72" s="1">
        <v>0.41599999999999998</v>
      </c>
      <c r="F72" s="1">
        <v>0.442</v>
      </c>
      <c r="G72" s="1">
        <v>0.38</v>
      </c>
      <c r="H72" s="1">
        <v>0.439</v>
      </c>
      <c r="I72" s="1">
        <v>0.433</v>
      </c>
      <c r="J72" s="1">
        <v>0.42599999999999999</v>
      </c>
      <c r="K72" s="1">
        <v>0.46899999999999997</v>
      </c>
      <c r="L72" s="1">
        <v>0.48199999999999998</v>
      </c>
      <c r="M72" s="10">
        <v>0.47899999999999998</v>
      </c>
    </row>
    <row r="73" spans="1:13" x14ac:dyDescent="0.25">
      <c r="A73" s="15">
        <f t="shared" si="1"/>
        <v>11.666666666666659</v>
      </c>
      <c r="B73" s="9">
        <v>0.48199999999999998</v>
      </c>
      <c r="C73" s="1">
        <v>0.48599999999999999</v>
      </c>
      <c r="D73" s="1">
        <v>0.46300000000000002</v>
      </c>
      <c r="E73" s="1">
        <v>0.42499999999999999</v>
      </c>
      <c r="F73" s="1">
        <v>0.45</v>
      </c>
      <c r="G73" s="1">
        <v>0.38600000000000001</v>
      </c>
      <c r="H73" s="1">
        <v>0.443</v>
      </c>
      <c r="I73" s="1">
        <v>0.438</v>
      </c>
      <c r="J73" s="1">
        <v>0.435</v>
      </c>
      <c r="K73" s="1">
        <v>0.47699999999999998</v>
      </c>
      <c r="L73" s="1">
        <v>0.49099999999999999</v>
      </c>
      <c r="M73" s="10">
        <v>0.48299999999999998</v>
      </c>
    </row>
    <row r="74" spans="1:13" x14ac:dyDescent="0.25">
      <c r="A74" s="15">
        <f t="shared" si="1"/>
        <v>11.833333333333325</v>
      </c>
      <c r="B74" s="9">
        <v>0.48899999999999999</v>
      </c>
      <c r="C74" s="1">
        <v>0.49399999999999999</v>
      </c>
      <c r="D74" s="1">
        <v>0.46400000000000002</v>
      </c>
      <c r="E74" s="1">
        <v>0.436</v>
      </c>
      <c r="F74" s="1">
        <v>0.45500000000000002</v>
      </c>
      <c r="G74" s="1">
        <v>0.39800000000000002</v>
      </c>
      <c r="H74" s="1">
        <v>0.45</v>
      </c>
      <c r="I74" s="1">
        <v>0.44400000000000001</v>
      </c>
      <c r="J74" s="1">
        <v>0.44400000000000001</v>
      </c>
      <c r="K74" s="1">
        <v>0.47599999999999998</v>
      </c>
      <c r="L74" s="1">
        <v>0.495</v>
      </c>
      <c r="M74" s="10">
        <v>0.49</v>
      </c>
    </row>
    <row r="75" spans="1:13" x14ac:dyDescent="0.25">
      <c r="A75" s="15">
        <f t="shared" si="1"/>
        <v>11.999999999999991</v>
      </c>
      <c r="B75" s="9">
        <v>0.49199999999999999</v>
      </c>
      <c r="C75" s="1">
        <v>0.498</v>
      </c>
      <c r="D75" s="1">
        <v>0.46899999999999997</v>
      </c>
      <c r="E75" s="1">
        <v>0.442</v>
      </c>
      <c r="F75" s="1">
        <v>0.45800000000000002</v>
      </c>
      <c r="G75" s="1">
        <v>0.40899999999999997</v>
      </c>
      <c r="H75" s="1">
        <v>0.45700000000000002</v>
      </c>
      <c r="I75" s="1">
        <v>0.45300000000000001</v>
      </c>
      <c r="J75" s="1">
        <v>0.44800000000000001</v>
      </c>
      <c r="K75" s="1">
        <v>0.48899999999999999</v>
      </c>
      <c r="L75" s="1">
        <v>0.501</v>
      </c>
      <c r="M75" s="10">
        <v>0.49199999999999999</v>
      </c>
    </row>
    <row r="76" spans="1:13" x14ac:dyDescent="0.25">
      <c r="A76" s="15">
        <f t="shared" si="1"/>
        <v>12.166666666666657</v>
      </c>
      <c r="B76" s="9">
        <v>0.496</v>
      </c>
      <c r="C76" s="1">
        <v>0.501</v>
      </c>
      <c r="D76" s="1">
        <v>0.47599999999999998</v>
      </c>
      <c r="E76" s="1">
        <v>0.44900000000000001</v>
      </c>
      <c r="F76" s="1">
        <v>0.46500000000000002</v>
      </c>
      <c r="G76" s="1">
        <v>0.41499999999999998</v>
      </c>
      <c r="H76" s="1">
        <v>0.46800000000000003</v>
      </c>
      <c r="I76" s="1">
        <v>0.46</v>
      </c>
      <c r="J76" s="1">
        <v>0.45600000000000002</v>
      </c>
      <c r="K76" s="1">
        <v>0.498</v>
      </c>
      <c r="L76" s="1">
        <v>0.51</v>
      </c>
      <c r="M76" s="10">
        <v>0.502</v>
      </c>
    </row>
    <row r="77" spans="1:13" x14ac:dyDescent="0.25">
      <c r="A77" s="15">
        <f t="shared" si="1"/>
        <v>12.333333333333323</v>
      </c>
      <c r="B77" s="9">
        <v>0.501</v>
      </c>
      <c r="C77" s="1">
        <v>0.505</v>
      </c>
      <c r="D77" s="1">
        <v>0.48199999999999998</v>
      </c>
      <c r="E77" s="1">
        <v>0.45300000000000001</v>
      </c>
      <c r="F77" s="1">
        <v>0.47</v>
      </c>
      <c r="G77" s="1">
        <v>0.42499999999999999</v>
      </c>
      <c r="H77" s="1">
        <v>0.46899999999999997</v>
      </c>
      <c r="I77" s="1">
        <v>0.46300000000000002</v>
      </c>
      <c r="J77" s="1">
        <v>0.45800000000000002</v>
      </c>
      <c r="K77" s="1">
        <v>0.497</v>
      </c>
      <c r="L77" s="1">
        <v>0.51400000000000001</v>
      </c>
      <c r="M77" s="10">
        <v>0.50900000000000001</v>
      </c>
    </row>
    <row r="78" spans="1:13" x14ac:dyDescent="0.25">
      <c r="A78" s="15">
        <f t="shared" si="1"/>
        <v>12.499999999999989</v>
      </c>
      <c r="B78" s="9">
        <v>0.50600000000000001</v>
      </c>
      <c r="C78" s="1">
        <v>0.50700000000000001</v>
      </c>
      <c r="D78" s="1">
        <v>0.48899999999999999</v>
      </c>
      <c r="E78" s="1">
        <v>0.46200000000000002</v>
      </c>
      <c r="F78" s="1">
        <v>0.47599999999999998</v>
      </c>
      <c r="G78" s="1">
        <v>0.432</v>
      </c>
      <c r="H78" s="1">
        <v>0.47399999999999998</v>
      </c>
      <c r="I78" s="1">
        <v>0.46899999999999997</v>
      </c>
      <c r="J78" s="1">
        <v>0.46800000000000003</v>
      </c>
      <c r="K78" s="1">
        <v>0.504</v>
      </c>
      <c r="L78" s="1">
        <v>0.51800000000000002</v>
      </c>
      <c r="M78" s="10">
        <v>0.51400000000000001</v>
      </c>
    </row>
    <row r="79" spans="1:13" x14ac:dyDescent="0.25">
      <c r="A79" s="15">
        <f t="shared" si="1"/>
        <v>12.666666666666655</v>
      </c>
      <c r="B79" s="9">
        <v>0.51</v>
      </c>
      <c r="C79" s="1">
        <v>0.51300000000000001</v>
      </c>
      <c r="D79" s="1">
        <v>0.49199999999999999</v>
      </c>
      <c r="E79" s="1">
        <v>0.46500000000000002</v>
      </c>
      <c r="F79" s="1">
        <v>0.48</v>
      </c>
      <c r="G79" s="1">
        <v>0.436</v>
      </c>
      <c r="H79" s="1">
        <v>0.48099999999999998</v>
      </c>
      <c r="I79" s="1">
        <v>0.47699999999999998</v>
      </c>
      <c r="J79" s="1">
        <v>0.47599999999999998</v>
      </c>
      <c r="K79" s="1">
        <v>0.51500000000000001</v>
      </c>
      <c r="L79" s="1">
        <v>0.52600000000000002</v>
      </c>
      <c r="M79" s="10">
        <v>0.52</v>
      </c>
    </row>
    <row r="80" spans="1:13" x14ac:dyDescent="0.25">
      <c r="A80" s="15">
        <f t="shared" si="1"/>
        <v>12.833333333333321</v>
      </c>
      <c r="B80" s="9">
        <v>0.51500000000000001</v>
      </c>
      <c r="C80" s="1">
        <v>0.51900000000000002</v>
      </c>
      <c r="D80" s="1">
        <v>0.496</v>
      </c>
      <c r="E80" s="1">
        <v>0.47099999999999997</v>
      </c>
      <c r="F80" s="1">
        <v>0.48399999999999999</v>
      </c>
      <c r="G80" s="1">
        <v>0.44500000000000001</v>
      </c>
      <c r="H80" s="1">
        <v>0.48399999999999999</v>
      </c>
      <c r="I80" s="1">
        <v>0.47599999999999998</v>
      </c>
      <c r="J80" s="1">
        <v>0.48</v>
      </c>
      <c r="K80" s="1">
        <v>0.51800000000000002</v>
      </c>
      <c r="L80" s="1">
        <v>0.52900000000000003</v>
      </c>
      <c r="M80" s="10">
        <v>0.52800000000000002</v>
      </c>
    </row>
    <row r="81" spans="1:13" x14ac:dyDescent="0.25">
      <c r="A81" s="15">
        <f t="shared" si="1"/>
        <v>12.999999999999988</v>
      </c>
      <c r="B81" s="9">
        <v>0.51600000000000001</v>
      </c>
      <c r="C81" s="1">
        <v>0.52300000000000002</v>
      </c>
      <c r="D81" s="1">
        <v>0.505</v>
      </c>
      <c r="E81" s="1">
        <v>0.47599999999999998</v>
      </c>
      <c r="F81" s="1">
        <v>0.48499999999999999</v>
      </c>
      <c r="G81" s="1">
        <v>0.44900000000000001</v>
      </c>
      <c r="H81" s="1">
        <v>0.48699999999999999</v>
      </c>
      <c r="I81" s="1">
        <v>0.48599999999999999</v>
      </c>
      <c r="J81" s="1">
        <v>0.48199999999999998</v>
      </c>
      <c r="K81" s="1">
        <v>0.51900000000000002</v>
      </c>
      <c r="L81" s="1">
        <v>0.53</v>
      </c>
      <c r="M81" s="10">
        <v>0.52900000000000003</v>
      </c>
    </row>
    <row r="82" spans="1:13" x14ac:dyDescent="0.25">
      <c r="A82" s="15">
        <f t="shared" si="1"/>
        <v>13.166666666666654</v>
      </c>
      <c r="B82" s="9">
        <v>0.52300000000000002</v>
      </c>
      <c r="C82" s="1">
        <v>0.52400000000000002</v>
      </c>
      <c r="D82" s="1">
        <v>0.50600000000000001</v>
      </c>
      <c r="E82" s="1">
        <v>0.48199999999999998</v>
      </c>
      <c r="F82" s="1">
        <v>0.497</v>
      </c>
      <c r="G82" s="1">
        <v>0.45700000000000002</v>
      </c>
      <c r="H82" s="1">
        <v>0.495</v>
      </c>
      <c r="I82" s="1">
        <v>0.48799999999999999</v>
      </c>
      <c r="J82" s="1">
        <v>0.49</v>
      </c>
      <c r="K82" s="1">
        <v>0.52800000000000002</v>
      </c>
      <c r="L82" s="1">
        <v>0.53700000000000003</v>
      </c>
      <c r="M82" s="10">
        <v>0.53400000000000003</v>
      </c>
    </row>
    <row r="83" spans="1:13" x14ac:dyDescent="0.25">
      <c r="A83" s="15">
        <f t="shared" si="1"/>
        <v>13.33333333333332</v>
      </c>
      <c r="B83" s="9">
        <v>0.52300000000000002</v>
      </c>
      <c r="C83" s="1">
        <v>0.53</v>
      </c>
      <c r="D83" s="1">
        <v>0.51100000000000001</v>
      </c>
      <c r="E83" s="1">
        <v>0.48299999999999998</v>
      </c>
      <c r="F83" s="1">
        <v>0.498</v>
      </c>
      <c r="G83" s="1">
        <v>0.46600000000000003</v>
      </c>
      <c r="H83" s="1">
        <v>0.497</v>
      </c>
      <c r="I83" s="1">
        <v>0.49299999999999999</v>
      </c>
      <c r="J83" s="1">
        <v>0.49199999999999999</v>
      </c>
      <c r="K83" s="1">
        <v>0.53400000000000003</v>
      </c>
      <c r="L83" s="1">
        <v>0.54300000000000004</v>
      </c>
      <c r="M83" s="10">
        <v>0.53900000000000003</v>
      </c>
    </row>
    <row r="84" spans="1:13" x14ac:dyDescent="0.25">
      <c r="A84" s="15">
        <f t="shared" si="1"/>
        <v>13.499999999999986</v>
      </c>
      <c r="B84" s="9">
        <v>0.52800000000000002</v>
      </c>
      <c r="C84" s="1">
        <v>0.53200000000000003</v>
      </c>
      <c r="D84" s="1">
        <v>0.51400000000000001</v>
      </c>
      <c r="E84" s="1">
        <v>0.49399999999999999</v>
      </c>
      <c r="F84" s="1">
        <v>0.499</v>
      </c>
      <c r="G84" s="1">
        <v>0.46500000000000002</v>
      </c>
      <c r="H84" s="1">
        <v>0.501</v>
      </c>
      <c r="I84" s="1">
        <v>0.495</v>
      </c>
      <c r="J84" s="1">
        <v>0.5</v>
      </c>
      <c r="K84" s="1">
        <v>0.54</v>
      </c>
      <c r="L84" s="1">
        <v>0.54800000000000004</v>
      </c>
      <c r="M84" s="10">
        <v>0.54300000000000004</v>
      </c>
    </row>
    <row r="85" spans="1:13" x14ac:dyDescent="0.25">
      <c r="A85" s="15">
        <f t="shared" si="1"/>
        <v>13.666666666666652</v>
      </c>
      <c r="B85" s="9">
        <v>0.53100000000000003</v>
      </c>
      <c r="C85" s="1">
        <v>0.53200000000000003</v>
      </c>
      <c r="D85" s="1">
        <v>0.52100000000000002</v>
      </c>
      <c r="E85" s="1">
        <v>0.497</v>
      </c>
      <c r="F85" s="1">
        <v>0.502</v>
      </c>
      <c r="G85" s="1">
        <v>0.46800000000000003</v>
      </c>
      <c r="H85" s="1">
        <v>0.502</v>
      </c>
      <c r="I85" s="1">
        <v>0.498</v>
      </c>
      <c r="J85" s="1">
        <v>0.499</v>
      </c>
      <c r="K85" s="1">
        <v>0.54</v>
      </c>
      <c r="L85" s="1">
        <v>0.55300000000000005</v>
      </c>
      <c r="M85" s="10">
        <v>0.54500000000000004</v>
      </c>
    </row>
    <row r="86" spans="1:13" x14ac:dyDescent="0.25">
      <c r="A86" s="15">
        <f t="shared" si="1"/>
        <v>13.833333333333318</v>
      </c>
      <c r="B86" s="9">
        <v>0.53600000000000003</v>
      </c>
      <c r="C86" s="1">
        <v>0.53800000000000003</v>
      </c>
      <c r="D86" s="1">
        <v>0.52300000000000002</v>
      </c>
      <c r="E86" s="1">
        <v>0.5</v>
      </c>
      <c r="F86" s="1">
        <v>0.505</v>
      </c>
      <c r="G86" s="1">
        <v>0.47399999999999998</v>
      </c>
      <c r="H86" s="1">
        <v>0.50900000000000001</v>
      </c>
      <c r="I86" s="1">
        <v>0.50800000000000001</v>
      </c>
      <c r="J86" s="1">
        <v>0.502</v>
      </c>
      <c r="K86" s="1">
        <v>0.55000000000000004</v>
      </c>
      <c r="L86" s="1">
        <v>0.55700000000000005</v>
      </c>
      <c r="M86" s="10">
        <v>0.55100000000000005</v>
      </c>
    </row>
    <row r="87" spans="1:13" x14ac:dyDescent="0.25">
      <c r="A87" s="15">
        <f t="shared" si="1"/>
        <v>13.999999999999984</v>
      </c>
      <c r="B87" s="9">
        <v>0.53700000000000003</v>
      </c>
      <c r="C87" s="1">
        <v>0.54100000000000004</v>
      </c>
      <c r="D87" s="1">
        <v>0.52700000000000002</v>
      </c>
      <c r="E87" s="1">
        <v>0.505</v>
      </c>
      <c r="F87" s="1">
        <v>0.51400000000000001</v>
      </c>
      <c r="G87" s="1">
        <v>0.48199999999999998</v>
      </c>
      <c r="H87" s="1">
        <v>0.51300000000000001</v>
      </c>
      <c r="I87" s="1">
        <v>0.505</v>
      </c>
      <c r="J87" s="1">
        <v>0.51</v>
      </c>
      <c r="K87" s="1">
        <v>0.55100000000000005</v>
      </c>
      <c r="L87" s="1">
        <v>0.55500000000000005</v>
      </c>
      <c r="M87" s="10">
        <v>0.55700000000000005</v>
      </c>
    </row>
    <row r="88" spans="1:13" x14ac:dyDescent="0.25">
      <c r="A88" s="15">
        <f t="shared" si="1"/>
        <v>14.16666666666665</v>
      </c>
      <c r="B88" s="9">
        <v>0.54200000000000004</v>
      </c>
      <c r="C88" s="1">
        <v>0.54600000000000004</v>
      </c>
      <c r="D88" s="1">
        <v>0.53100000000000003</v>
      </c>
      <c r="E88" s="1">
        <v>0.50600000000000001</v>
      </c>
      <c r="F88" s="1">
        <v>0.51500000000000001</v>
      </c>
      <c r="G88" s="1">
        <v>0.48199999999999998</v>
      </c>
      <c r="H88" s="1">
        <v>0.51600000000000001</v>
      </c>
      <c r="I88" s="1">
        <v>0.51300000000000001</v>
      </c>
      <c r="J88" s="1">
        <v>0.51300000000000001</v>
      </c>
      <c r="K88" s="1">
        <v>0.55400000000000005</v>
      </c>
      <c r="L88" s="1">
        <v>0.55800000000000005</v>
      </c>
      <c r="M88" s="10">
        <v>0.55800000000000005</v>
      </c>
    </row>
    <row r="89" spans="1:13" x14ac:dyDescent="0.25">
      <c r="A89" s="15">
        <f t="shared" si="1"/>
        <v>14.333333333333316</v>
      </c>
      <c r="B89" s="9">
        <v>0.54200000000000004</v>
      </c>
      <c r="C89" s="1">
        <v>0.54700000000000004</v>
      </c>
      <c r="D89" s="1">
        <v>0.53300000000000003</v>
      </c>
      <c r="E89" s="1">
        <v>0.51200000000000001</v>
      </c>
      <c r="F89" s="1">
        <v>0.51800000000000002</v>
      </c>
      <c r="G89" s="1">
        <v>0.49</v>
      </c>
      <c r="H89" s="1">
        <v>0.52</v>
      </c>
      <c r="I89" s="1">
        <v>0.51600000000000001</v>
      </c>
      <c r="J89" s="1">
        <v>0.52</v>
      </c>
      <c r="K89" s="1">
        <v>0.55800000000000005</v>
      </c>
      <c r="L89" s="1">
        <v>0.56000000000000005</v>
      </c>
      <c r="M89" s="10">
        <v>0.56399999999999995</v>
      </c>
    </row>
    <row r="90" spans="1:13" x14ac:dyDescent="0.25">
      <c r="A90" s="15">
        <f t="shared" si="1"/>
        <v>14.499999999999982</v>
      </c>
      <c r="B90" s="9">
        <v>0.54600000000000004</v>
      </c>
      <c r="C90" s="1">
        <v>0.55500000000000005</v>
      </c>
      <c r="D90" s="1">
        <v>0.54200000000000004</v>
      </c>
      <c r="E90" s="1">
        <v>0.51600000000000001</v>
      </c>
      <c r="F90" s="1">
        <v>0.52200000000000002</v>
      </c>
      <c r="G90" s="1">
        <v>0.495</v>
      </c>
      <c r="H90" s="1">
        <v>0.52400000000000002</v>
      </c>
      <c r="I90" s="1">
        <v>0.52300000000000002</v>
      </c>
      <c r="J90" s="1">
        <v>0.52500000000000002</v>
      </c>
      <c r="K90" s="1">
        <v>0.56299999999999994</v>
      </c>
      <c r="L90" s="1">
        <v>0.56999999999999995</v>
      </c>
      <c r="M90" s="10">
        <v>0.56799999999999995</v>
      </c>
    </row>
    <row r="91" spans="1:13" x14ac:dyDescent="0.25">
      <c r="A91" s="15">
        <f t="shared" si="1"/>
        <v>14.666666666666648</v>
      </c>
      <c r="B91" s="9">
        <v>0.55500000000000005</v>
      </c>
      <c r="C91" s="1">
        <v>0.55400000000000005</v>
      </c>
      <c r="D91" s="1">
        <v>0.54300000000000004</v>
      </c>
      <c r="E91" s="1">
        <v>0.51900000000000002</v>
      </c>
      <c r="F91" s="1">
        <v>0.52600000000000002</v>
      </c>
      <c r="G91" s="1">
        <v>0.496</v>
      </c>
      <c r="H91" s="1">
        <v>0.52600000000000002</v>
      </c>
      <c r="I91" s="1">
        <v>0.52400000000000002</v>
      </c>
      <c r="J91" s="1">
        <v>0.52700000000000002</v>
      </c>
      <c r="K91" s="1">
        <v>0.56999999999999995</v>
      </c>
      <c r="L91" s="1">
        <v>0.57199999999999995</v>
      </c>
      <c r="M91" s="10">
        <v>0.57299999999999995</v>
      </c>
    </row>
    <row r="92" spans="1:13" x14ac:dyDescent="0.25">
      <c r="A92" s="15">
        <f t="shared" si="1"/>
        <v>14.833333333333314</v>
      </c>
      <c r="B92" s="9">
        <v>0.55600000000000005</v>
      </c>
      <c r="C92" s="1">
        <v>0.55600000000000005</v>
      </c>
      <c r="D92" s="1">
        <v>0.54500000000000004</v>
      </c>
      <c r="E92" s="1">
        <v>0.52200000000000002</v>
      </c>
      <c r="F92" s="1">
        <v>0.53200000000000003</v>
      </c>
      <c r="G92" s="1">
        <v>0.504</v>
      </c>
      <c r="H92" s="1">
        <v>0.52900000000000003</v>
      </c>
      <c r="I92" s="1">
        <v>0.52700000000000002</v>
      </c>
      <c r="J92" s="1">
        <v>0.53100000000000003</v>
      </c>
      <c r="K92" s="1">
        <v>0.57099999999999995</v>
      </c>
      <c r="L92" s="1">
        <v>0.57899999999999996</v>
      </c>
      <c r="M92" s="10">
        <v>0.57699999999999996</v>
      </c>
    </row>
    <row r="93" spans="1:13" x14ac:dyDescent="0.25">
      <c r="A93" s="15">
        <f t="shared" si="1"/>
        <v>14.99999999999998</v>
      </c>
      <c r="B93" s="9">
        <v>0.56299999999999994</v>
      </c>
      <c r="C93" s="1">
        <v>0.56000000000000005</v>
      </c>
      <c r="D93" s="1">
        <v>0.55100000000000005</v>
      </c>
      <c r="E93" s="1">
        <v>0.52300000000000002</v>
      </c>
      <c r="F93" s="1">
        <v>0.53200000000000003</v>
      </c>
      <c r="G93" s="1">
        <v>0.502</v>
      </c>
      <c r="H93" s="1">
        <v>0.53200000000000003</v>
      </c>
      <c r="I93" s="1">
        <v>0.53</v>
      </c>
      <c r="J93" s="1">
        <v>0.53300000000000003</v>
      </c>
      <c r="K93" s="1">
        <v>0.56899999999999995</v>
      </c>
      <c r="L93" s="1">
        <v>0.58099999999999996</v>
      </c>
      <c r="M93" s="10">
        <v>0.57899999999999996</v>
      </c>
    </row>
    <row r="94" spans="1:13" x14ac:dyDescent="0.25">
      <c r="A94" s="15">
        <f t="shared" si="1"/>
        <v>15.166666666666647</v>
      </c>
      <c r="B94" s="9">
        <v>0.56599999999999995</v>
      </c>
      <c r="C94" s="1">
        <v>0.56599999999999995</v>
      </c>
      <c r="D94" s="1">
        <v>0.55300000000000005</v>
      </c>
      <c r="E94" s="1">
        <v>0.52900000000000003</v>
      </c>
      <c r="F94" s="1">
        <v>0.53700000000000003</v>
      </c>
      <c r="G94" s="1">
        <v>0.50700000000000001</v>
      </c>
      <c r="H94" s="1">
        <v>0.53700000000000003</v>
      </c>
      <c r="I94" s="1">
        <v>0.53800000000000003</v>
      </c>
      <c r="J94" s="1">
        <v>0.53900000000000003</v>
      </c>
      <c r="K94" s="1">
        <v>0.57799999999999996</v>
      </c>
      <c r="L94" s="1">
        <v>0.58199999999999996</v>
      </c>
      <c r="M94" s="10">
        <v>0.58499999999999996</v>
      </c>
    </row>
    <row r="95" spans="1:13" x14ac:dyDescent="0.25">
      <c r="A95" s="15">
        <f t="shared" si="1"/>
        <v>15.333333333333313</v>
      </c>
      <c r="B95" s="9">
        <v>0.56599999999999995</v>
      </c>
      <c r="C95" s="1">
        <v>0.56799999999999995</v>
      </c>
      <c r="D95" s="1">
        <v>0.55800000000000005</v>
      </c>
      <c r="E95" s="1">
        <v>0.53300000000000003</v>
      </c>
      <c r="F95" s="1">
        <v>0.54100000000000004</v>
      </c>
      <c r="G95" s="1">
        <v>0.51400000000000001</v>
      </c>
      <c r="H95" s="1">
        <v>0.54100000000000004</v>
      </c>
      <c r="I95" s="1">
        <v>0.53700000000000003</v>
      </c>
      <c r="J95" s="1">
        <v>0.53800000000000003</v>
      </c>
      <c r="K95" s="1">
        <v>0.58699999999999997</v>
      </c>
      <c r="L95" s="1">
        <v>0.58799999999999997</v>
      </c>
      <c r="M95" s="10">
        <v>0.58899999999999997</v>
      </c>
    </row>
    <row r="96" spans="1:13" x14ac:dyDescent="0.25">
      <c r="A96" s="15">
        <f t="shared" si="1"/>
        <v>15.499999999999979</v>
      </c>
      <c r="B96" s="9">
        <v>0.56899999999999995</v>
      </c>
      <c r="C96" s="1">
        <v>0.57299999999999995</v>
      </c>
      <c r="D96" s="1">
        <v>0.56299999999999994</v>
      </c>
      <c r="E96" s="1">
        <v>0.53700000000000003</v>
      </c>
      <c r="F96" s="1">
        <v>0.54300000000000004</v>
      </c>
      <c r="G96" s="1">
        <v>0.52</v>
      </c>
      <c r="H96" s="1">
        <v>0.54300000000000004</v>
      </c>
      <c r="I96" s="1">
        <v>0.54300000000000004</v>
      </c>
      <c r="J96" s="1">
        <v>0.54300000000000004</v>
      </c>
      <c r="K96" s="1">
        <v>0.58599999999999997</v>
      </c>
      <c r="L96" s="1">
        <v>0.59</v>
      </c>
      <c r="M96" s="10">
        <v>0.59299999999999997</v>
      </c>
    </row>
    <row r="97" spans="1:13" x14ac:dyDescent="0.25">
      <c r="A97" s="15">
        <f t="shared" si="1"/>
        <v>15.666666666666645</v>
      </c>
      <c r="B97" s="9">
        <v>0.56899999999999995</v>
      </c>
      <c r="C97" s="1">
        <v>0.57199999999999995</v>
      </c>
      <c r="D97" s="1">
        <v>0.56499999999999995</v>
      </c>
      <c r="E97" s="1">
        <v>0.54100000000000004</v>
      </c>
      <c r="F97" s="1">
        <v>0.54400000000000004</v>
      </c>
      <c r="G97" s="1">
        <v>0.52</v>
      </c>
      <c r="H97" s="1">
        <v>0.55000000000000004</v>
      </c>
      <c r="I97" s="1">
        <v>0.54100000000000004</v>
      </c>
      <c r="J97" s="1">
        <v>0.54500000000000004</v>
      </c>
      <c r="K97" s="1">
        <v>0.59</v>
      </c>
      <c r="L97" s="1">
        <v>0.59599999999999997</v>
      </c>
      <c r="M97" s="10">
        <v>0.59499999999999997</v>
      </c>
    </row>
    <row r="98" spans="1:13" x14ac:dyDescent="0.25">
      <c r="A98" s="15">
        <f t="shared" si="1"/>
        <v>15.833333333333311</v>
      </c>
      <c r="B98" s="9">
        <v>0.57599999999999996</v>
      </c>
      <c r="C98" s="1">
        <v>0.57999999999999996</v>
      </c>
      <c r="D98" s="1">
        <v>0.56999999999999995</v>
      </c>
      <c r="E98" s="1">
        <v>0.54400000000000004</v>
      </c>
      <c r="F98" s="1">
        <v>0.55000000000000004</v>
      </c>
      <c r="G98" s="1">
        <v>0.52200000000000002</v>
      </c>
      <c r="H98" s="1">
        <v>0.54800000000000004</v>
      </c>
      <c r="I98" s="1">
        <v>0.54900000000000004</v>
      </c>
      <c r="J98" s="1">
        <v>0.55300000000000005</v>
      </c>
      <c r="K98" s="1">
        <v>0.59199999999999997</v>
      </c>
      <c r="L98" s="1">
        <v>0.59699999999999998</v>
      </c>
      <c r="M98" s="10">
        <v>0.60099999999999998</v>
      </c>
    </row>
    <row r="99" spans="1:13" ht="15.75" thickBot="1" x14ac:dyDescent="0.3">
      <c r="A99" s="16">
        <f t="shared" si="1"/>
        <v>15.999999999999977</v>
      </c>
      <c r="B99" s="11">
        <v>0.57699999999999996</v>
      </c>
      <c r="C99" s="12">
        <v>0.58099999999999996</v>
      </c>
      <c r="D99" s="12">
        <v>0.57299999999999995</v>
      </c>
      <c r="E99" s="12">
        <v>0.55100000000000005</v>
      </c>
      <c r="F99" s="12">
        <v>0.54800000000000004</v>
      </c>
      <c r="G99" s="12">
        <v>0.52600000000000002</v>
      </c>
      <c r="H99" s="12">
        <v>0.55600000000000005</v>
      </c>
      <c r="I99" s="12">
        <v>0.55200000000000005</v>
      </c>
      <c r="J99" s="12">
        <v>0.55600000000000005</v>
      </c>
      <c r="K99" s="12">
        <v>0.59699999999999998</v>
      </c>
      <c r="L99" s="12">
        <v>0.60199999999999998</v>
      </c>
      <c r="M99" s="13">
        <v>0.60199999999999998</v>
      </c>
    </row>
  </sheetData>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AAB882-63AF-447B-B3AE-80289BF6A56A}">
  <dimension ref="A1:P99"/>
  <sheetViews>
    <sheetView workbookViewId="0"/>
  </sheetViews>
  <sheetFormatPr defaultRowHeight="15" x14ac:dyDescent="0.25"/>
  <cols>
    <col min="1" max="1" width="12" bestFit="1" customWidth="1"/>
  </cols>
  <sheetData>
    <row r="1" spans="1:16" ht="15.75" thickBot="1" x14ac:dyDescent="0.3">
      <c r="A1" s="2" t="s">
        <v>0</v>
      </c>
      <c r="B1" s="3" t="s">
        <v>3</v>
      </c>
      <c r="C1" s="4" t="s">
        <v>3</v>
      </c>
      <c r="D1" s="4" t="s">
        <v>3</v>
      </c>
      <c r="E1" s="4" t="s">
        <v>16</v>
      </c>
      <c r="F1" s="4" t="s">
        <v>16</v>
      </c>
      <c r="G1" s="4" t="s">
        <v>16</v>
      </c>
      <c r="H1" s="4" t="s">
        <v>17</v>
      </c>
      <c r="I1" s="4" t="s">
        <v>18</v>
      </c>
      <c r="J1" s="4" t="s">
        <v>19</v>
      </c>
      <c r="K1" s="4" t="s">
        <v>20</v>
      </c>
      <c r="L1" s="4" t="s">
        <v>20</v>
      </c>
      <c r="M1" s="4" t="s">
        <v>20</v>
      </c>
      <c r="N1" s="4" t="s">
        <v>21</v>
      </c>
      <c r="O1" s="4" t="s">
        <v>21</v>
      </c>
      <c r="P1" s="5" t="s">
        <v>21</v>
      </c>
    </row>
    <row r="2" spans="1:16" ht="15.75" thickBot="1" x14ac:dyDescent="0.3">
      <c r="A2" s="2" t="s">
        <v>2</v>
      </c>
      <c r="B2" s="3">
        <v>1</v>
      </c>
      <c r="C2" s="4">
        <v>2</v>
      </c>
      <c r="D2" s="4">
        <v>3</v>
      </c>
      <c r="E2" s="4">
        <v>1</v>
      </c>
      <c r="F2" s="4">
        <v>2</v>
      </c>
      <c r="G2" s="4">
        <v>3</v>
      </c>
      <c r="H2" s="4">
        <v>1</v>
      </c>
      <c r="I2" s="4">
        <v>2</v>
      </c>
      <c r="J2" s="4">
        <v>3</v>
      </c>
      <c r="K2" s="4">
        <v>1</v>
      </c>
      <c r="L2" s="4">
        <v>2</v>
      </c>
      <c r="M2" s="4">
        <v>3</v>
      </c>
      <c r="N2" s="4">
        <v>1</v>
      </c>
      <c r="O2" s="4">
        <v>2</v>
      </c>
      <c r="P2" s="5">
        <v>3</v>
      </c>
    </row>
    <row r="3" spans="1:16" ht="15.75" thickBot="1" x14ac:dyDescent="0.3">
      <c r="A3" s="2" t="s">
        <v>1</v>
      </c>
    </row>
    <row r="4" spans="1:16" x14ac:dyDescent="0.25">
      <c r="A4" s="14">
        <f>10/60</f>
        <v>0.16666666666666666</v>
      </c>
      <c r="B4" s="6">
        <v>0.14099999999999999</v>
      </c>
      <c r="C4" s="7">
        <v>0.14000000000000001</v>
      </c>
      <c r="D4" s="7">
        <v>0.13500000000000001</v>
      </c>
      <c r="E4" s="7">
        <v>0.13900000000000001</v>
      </c>
      <c r="F4" s="7">
        <v>0.14199999999999999</v>
      </c>
      <c r="G4" s="7">
        <v>0.13700000000000001</v>
      </c>
      <c r="H4" s="7">
        <v>0.13500000000000001</v>
      </c>
      <c r="I4" s="7">
        <v>0.14199999999999999</v>
      </c>
      <c r="J4" s="7">
        <v>0.13600000000000001</v>
      </c>
      <c r="K4" s="7">
        <v>0.13500000000000001</v>
      </c>
      <c r="L4" s="7">
        <v>0.13100000000000001</v>
      </c>
      <c r="M4" s="7">
        <v>0.13800000000000001</v>
      </c>
      <c r="N4" s="7">
        <v>0.13500000000000001</v>
      </c>
      <c r="O4" s="7">
        <v>0.13</v>
      </c>
      <c r="P4" s="8">
        <v>0.13</v>
      </c>
    </row>
    <row r="5" spans="1:16" x14ac:dyDescent="0.25">
      <c r="A5" s="15">
        <f>A4+A$4</f>
        <v>0.33333333333333331</v>
      </c>
      <c r="B5" s="9">
        <v>0.14000000000000001</v>
      </c>
      <c r="C5" s="1">
        <v>0.14099999999999999</v>
      </c>
      <c r="D5" s="1">
        <v>0.13500000000000001</v>
      </c>
      <c r="E5" s="1">
        <v>0.13900000000000001</v>
      </c>
      <c r="F5" s="1">
        <v>0.14099999999999999</v>
      </c>
      <c r="G5" s="1">
        <v>0.13700000000000001</v>
      </c>
      <c r="H5" s="1">
        <v>0.13600000000000001</v>
      </c>
      <c r="I5" s="1">
        <v>0.14299999999999999</v>
      </c>
      <c r="J5" s="1">
        <v>0.13700000000000001</v>
      </c>
      <c r="K5" s="1">
        <v>0.13800000000000001</v>
      </c>
      <c r="L5" s="1">
        <v>0.13200000000000001</v>
      </c>
      <c r="M5" s="1">
        <v>0.13800000000000001</v>
      </c>
      <c r="N5" s="1">
        <v>0.13400000000000001</v>
      </c>
      <c r="O5" s="1">
        <v>0.13</v>
      </c>
      <c r="P5" s="10">
        <v>0.13</v>
      </c>
    </row>
    <row r="6" spans="1:16" x14ac:dyDescent="0.25">
      <c r="A6" s="15">
        <f t="shared" ref="A6:A69" si="0">A5+A$4</f>
        <v>0.5</v>
      </c>
      <c r="B6" s="9">
        <v>0.13900000000000001</v>
      </c>
      <c r="C6" s="1">
        <v>0.13900000000000001</v>
      </c>
      <c r="D6" s="1">
        <v>0.13400000000000001</v>
      </c>
      <c r="E6" s="1">
        <v>0.13800000000000001</v>
      </c>
      <c r="F6" s="1">
        <v>0.13900000000000001</v>
      </c>
      <c r="G6" s="1">
        <v>0.13600000000000001</v>
      </c>
      <c r="H6" s="1">
        <v>0.13600000000000001</v>
      </c>
      <c r="I6" s="1">
        <v>0.14399999999999999</v>
      </c>
      <c r="J6" s="1">
        <v>0.13800000000000001</v>
      </c>
      <c r="K6" s="1">
        <v>0.13700000000000001</v>
      </c>
      <c r="L6" s="1">
        <v>0.13300000000000001</v>
      </c>
      <c r="M6" s="1">
        <v>0.13800000000000001</v>
      </c>
      <c r="N6" s="1">
        <v>0.13400000000000001</v>
      </c>
      <c r="O6" s="1">
        <v>0.129</v>
      </c>
      <c r="P6" s="10">
        <v>0.129</v>
      </c>
    </row>
    <row r="7" spans="1:16" x14ac:dyDescent="0.25">
      <c r="A7" s="15">
        <f t="shared" si="0"/>
        <v>0.66666666666666663</v>
      </c>
      <c r="B7" s="9">
        <v>0.14000000000000001</v>
      </c>
      <c r="C7" s="1">
        <v>0.14000000000000001</v>
      </c>
      <c r="D7" s="1">
        <v>0.13300000000000001</v>
      </c>
      <c r="E7" s="1">
        <v>0.13800000000000001</v>
      </c>
      <c r="F7" s="1">
        <v>0.13900000000000001</v>
      </c>
      <c r="G7" s="1">
        <v>0.13700000000000001</v>
      </c>
      <c r="H7" s="1">
        <v>0.13700000000000001</v>
      </c>
      <c r="I7" s="1">
        <v>0.14399999999999999</v>
      </c>
      <c r="J7" s="1">
        <v>0.14000000000000001</v>
      </c>
      <c r="K7" s="1">
        <v>0.13800000000000001</v>
      </c>
      <c r="L7" s="1">
        <v>0.13200000000000001</v>
      </c>
      <c r="M7" s="1">
        <v>0.13700000000000001</v>
      </c>
      <c r="N7" s="1">
        <v>0.13300000000000001</v>
      </c>
      <c r="O7" s="1">
        <v>0.129</v>
      </c>
      <c r="P7" s="10">
        <v>0.129</v>
      </c>
    </row>
    <row r="8" spans="1:16" x14ac:dyDescent="0.25">
      <c r="A8" s="15">
        <f t="shared" si="0"/>
        <v>0.83333333333333326</v>
      </c>
      <c r="B8" s="9">
        <v>0.13900000000000001</v>
      </c>
      <c r="C8" s="1">
        <v>0.13900000000000001</v>
      </c>
      <c r="D8" s="1">
        <v>0.13400000000000001</v>
      </c>
      <c r="E8" s="1">
        <v>0.13800000000000001</v>
      </c>
      <c r="F8" s="1">
        <v>0.14000000000000001</v>
      </c>
      <c r="G8" s="1">
        <v>0.13700000000000001</v>
      </c>
      <c r="H8" s="1">
        <v>0.13700000000000001</v>
      </c>
      <c r="I8" s="1">
        <v>0.14399999999999999</v>
      </c>
      <c r="J8" s="1">
        <v>0.13900000000000001</v>
      </c>
      <c r="K8" s="1">
        <v>0.13800000000000001</v>
      </c>
      <c r="L8" s="1">
        <v>0.13400000000000001</v>
      </c>
      <c r="M8" s="1">
        <v>0.13800000000000001</v>
      </c>
      <c r="N8" s="1">
        <v>0.13300000000000001</v>
      </c>
      <c r="O8" s="1">
        <v>0.129</v>
      </c>
      <c r="P8" s="10">
        <v>0.129</v>
      </c>
    </row>
    <row r="9" spans="1:16" x14ac:dyDescent="0.25">
      <c r="A9" s="15">
        <f t="shared" si="0"/>
        <v>0.99999999999999989</v>
      </c>
      <c r="B9" s="9">
        <v>0.14000000000000001</v>
      </c>
      <c r="C9" s="1">
        <v>0.13800000000000001</v>
      </c>
      <c r="D9" s="1">
        <v>0.13400000000000001</v>
      </c>
      <c r="E9" s="1">
        <v>0.13800000000000001</v>
      </c>
      <c r="F9" s="1">
        <v>0.14000000000000001</v>
      </c>
      <c r="G9" s="1">
        <v>0.13600000000000001</v>
      </c>
      <c r="H9" s="1">
        <v>0.13700000000000001</v>
      </c>
      <c r="I9" s="1">
        <v>0.14399999999999999</v>
      </c>
      <c r="J9" s="1">
        <v>0.13900000000000001</v>
      </c>
      <c r="K9" s="1">
        <v>0.13800000000000001</v>
      </c>
      <c r="L9" s="1">
        <v>0.13300000000000001</v>
      </c>
      <c r="M9" s="1">
        <v>0.13900000000000001</v>
      </c>
      <c r="N9" s="1">
        <v>0.13400000000000001</v>
      </c>
      <c r="O9" s="1">
        <v>0.13</v>
      </c>
      <c r="P9" s="10">
        <v>0.13</v>
      </c>
    </row>
    <row r="10" spans="1:16" x14ac:dyDescent="0.25">
      <c r="A10" s="15">
        <f t="shared" si="0"/>
        <v>1.1666666666666665</v>
      </c>
      <c r="B10" s="9">
        <v>0.14099999999999999</v>
      </c>
      <c r="C10" s="1">
        <v>0.14099999999999999</v>
      </c>
      <c r="D10" s="1">
        <v>0.13400000000000001</v>
      </c>
      <c r="E10" s="1">
        <v>0.13900000000000001</v>
      </c>
      <c r="F10" s="1">
        <v>0.14099999999999999</v>
      </c>
      <c r="G10" s="1">
        <v>0.13700000000000001</v>
      </c>
      <c r="H10" s="1">
        <v>0.13800000000000001</v>
      </c>
      <c r="I10" s="1">
        <v>0.14499999999999999</v>
      </c>
      <c r="J10" s="1">
        <v>0.14099999999999999</v>
      </c>
      <c r="K10" s="1">
        <v>0.13800000000000001</v>
      </c>
      <c r="L10" s="1">
        <v>0.13400000000000001</v>
      </c>
      <c r="M10" s="1">
        <v>0.13900000000000001</v>
      </c>
      <c r="N10" s="1">
        <v>0.13400000000000001</v>
      </c>
      <c r="O10" s="1">
        <v>0.13</v>
      </c>
      <c r="P10" s="10">
        <v>0.13</v>
      </c>
    </row>
    <row r="11" spans="1:16" x14ac:dyDescent="0.25">
      <c r="A11" s="15">
        <f t="shared" si="0"/>
        <v>1.3333333333333333</v>
      </c>
      <c r="B11" s="9">
        <v>0.14099999999999999</v>
      </c>
      <c r="C11" s="1">
        <v>0.14199999999999999</v>
      </c>
      <c r="D11" s="1">
        <v>0.13600000000000001</v>
      </c>
      <c r="E11" s="1">
        <v>0.14099999999999999</v>
      </c>
      <c r="F11" s="1">
        <v>0.14199999999999999</v>
      </c>
      <c r="G11" s="1">
        <v>0.13700000000000001</v>
      </c>
      <c r="H11" s="1">
        <v>0.13900000000000001</v>
      </c>
      <c r="I11" s="1">
        <v>0.14599999999999999</v>
      </c>
      <c r="J11" s="1">
        <v>0.14099999999999999</v>
      </c>
      <c r="K11" s="1">
        <v>0.13900000000000001</v>
      </c>
      <c r="L11" s="1">
        <v>0.13400000000000001</v>
      </c>
      <c r="M11" s="1">
        <v>0.14000000000000001</v>
      </c>
      <c r="N11" s="1">
        <v>0.13400000000000001</v>
      </c>
      <c r="O11" s="1">
        <v>0.13100000000000001</v>
      </c>
      <c r="P11" s="10">
        <v>0.13100000000000001</v>
      </c>
    </row>
    <row r="12" spans="1:16" x14ac:dyDescent="0.25">
      <c r="A12" s="15">
        <f t="shared" si="0"/>
        <v>1.5</v>
      </c>
      <c r="B12" s="9">
        <v>0.14299999999999999</v>
      </c>
      <c r="C12" s="1">
        <v>0.14099999999999999</v>
      </c>
      <c r="D12" s="1">
        <v>0.13600000000000001</v>
      </c>
      <c r="E12" s="1">
        <v>0.14099999999999999</v>
      </c>
      <c r="F12" s="1">
        <v>0.14299999999999999</v>
      </c>
      <c r="G12" s="1">
        <v>0.13900000000000001</v>
      </c>
      <c r="H12" s="1">
        <v>0.13900000000000001</v>
      </c>
      <c r="I12" s="1">
        <v>0.14799999999999999</v>
      </c>
      <c r="J12" s="1">
        <v>0.14299999999999999</v>
      </c>
      <c r="K12" s="1">
        <v>0.14000000000000001</v>
      </c>
      <c r="L12" s="1">
        <v>0.13500000000000001</v>
      </c>
      <c r="M12" s="1">
        <v>0.14099999999999999</v>
      </c>
      <c r="N12" s="1">
        <v>0.13700000000000001</v>
      </c>
      <c r="O12" s="1">
        <v>0.13200000000000001</v>
      </c>
      <c r="P12" s="10">
        <v>0.13100000000000001</v>
      </c>
    </row>
    <row r="13" spans="1:16" x14ac:dyDescent="0.25">
      <c r="A13" s="15">
        <f t="shared" si="0"/>
        <v>1.6666666666666667</v>
      </c>
      <c r="B13" s="9">
        <v>0.14299999999999999</v>
      </c>
      <c r="C13" s="1">
        <v>0.14399999999999999</v>
      </c>
      <c r="D13" s="1">
        <v>0.13700000000000001</v>
      </c>
      <c r="E13" s="1">
        <v>0.14299999999999999</v>
      </c>
      <c r="F13" s="1">
        <v>0.14399999999999999</v>
      </c>
      <c r="G13" s="1">
        <v>0.14000000000000001</v>
      </c>
      <c r="H13" s="1">
        <v>0.14099999999999999</v>
      </c>
      <c r="I13" s="1">
        <v>0.14899999999999999</v>
      </c>
      <c r="J13" s="1">
        <v>0.14299999999999999</v>
      </c>
      <c r="K13" s="1">
        <v>0.14099999999999999</v>
      </c>
      <c r="L13" s="1">
        <v>0.13600000000000001</v>
      </c>
      <c r="M13" s="1">
        <v>0.14099999999999999</v>
      </c>
      <c r="N13" s="1">
        <v>0.13600000000000001</v>
      </c>
      <c r="O13" s="1">
        <v>0.13300000000000001</v>
      </c>
      <c r="P13" s="10">
        <v>0.13300000000000001</v>
      </c>
    </row>
    <row r="14" spans="1:16" x14ac:dyDescent="0.25">
      <c r="A14" s="15">
        <f t="shared" si="0"/>
        <v>1.8333333333333335</v>
      </c>
      <c r="B14" s="9">
        <v>0.14599999999999999</v>
      </c>
      <c r="C14" s="1">
        <v>0.14699999999999999</v>
      </c>
      <c r="D14" s="1">
        <v>0.13900000000000001</v>
      </c>
      <c r="E14" s="1">
        <v>0.14399999999999999</v>
      </c>
      <c r="F14" s="1">
        <v>0.14599999999999999</v>
      </c>
      <c r="G14" s="1">
        <v>0.14000000000000001</v>
      </c>
      <c r="H14" s="1">
        <v>0.14299999999999999</v>
      </c>
      <c r="I14" s="1">
        <v>0.151</v>
      </c>
      <c r="J14" s="1">
        <v>0.14399999999999999</v>
      </c>
      <c r="K14" s="1">
        <v>0.14199999999999999</v>
      </c>
      <c r="L14" s="1">
        <v>0.13700000000000001</v>
      </c>
      <c r="M14" s="1">
        <v>0.14199999999999999</v>
      </c>
      <c r="N14" s="1">
        <v>0.13800000000000001</v>
      </c>
      <c r="O14" s="1">
        <v>0.13400000000000001</v>
      </c>
      <c r="P14" s="10">
        <v>0.13300000000000001</v>
      </c>
    </row>
    <row r="15" spans="1:16" x14ac:dyDescent="0.25">
      <c r="A15" s="15">
        <f t="shared" si="0"/>
        <v>2</v>
      </c>
      <c r="B15" s="9">
        <v>0.14899999999999999</v>
      </c>
      <c r="C15" s="1">
        <v>0.14899999999999999</v>
      </c>
      <c r="D15" s="1">
        <v>0.14099999999999999</v>
      </c>
      <c r="E15" s="1">
        <v>0.14599999999999999</v>
      </c>
      <c r="F15" s="1">
        <v>0.14799999999999999</v>
      </c>
      <c r="G15" s="1">
        <v>0.14299999999999999</v>
      </c>
      <c r="H15" s="1">
        <v>0.14499999999999999</v>
      </c>
      <c r="I15" s="1">
        <v>0.152</v>
      </c>
      <c r="J15" s="1">
        <v>0.14499999999999999</v>
      </c>
      <c r="K15" s="1">
        <v>0.14299999999999999</v>
      </c>
      <c r="L15" s="1">
        <v>0.13800000000000001</v>
      </c>
      <c r="M15" s="1">
        <v>0.14199999999999999</v>
      </c>
      <c r="N15" s="1">
        <v>0.13900000000000001</v>
      </c>
      <c r="O15" s="1">
        <v>0.13500000000000001</v>
      </c>
      <c r="P15" s="10">
        <v>0.13400000000000001</v>
      </c>
    </row>
    <row r="16" spans="1:16" x14ac:dyDescent="0.25">
      <c r="A16" s="15">
        <f t="shared" si="0"/>
        <v>2.1666666666666665</v>
      </c>
      <c r="B16" s="9">
        <v>0.151</v>
      </c>
      <c r="C16" s="1">
        <v>0.15</v>
      </c>
      <c r="D16" s="1">
        <v>0.14099999999999999</v>
      </c>
      <c r="E16" s="1">
        <v>0.14699999999999999</v>
      </c>
      <c r="F16" s="1">
        <v>0.151</v>
      </c>
      <c r="G16" s="1">
        <v>0.14399999999999999</v>
      </c>
      <c r="H16" s="1">
        <v>0.14499999999999999</v>
      </c>
      <c r="I16" s="1">
        <v>0.154</v>
      </c>
      <c r="J16" s="1">
        <v>0.14599999999999999</v>
      </c>
      <c r="K16" s="1">
        <v>0.14399999999999999</v>
      </c>
      <c r="L16" s="1">
        <v>0.13900000000000001</v>
      </c>
      <c r="M16" s="1">
        <v>0.14299999999999999</v>
      </c>
      <c r="N16" s="1">
        <v>0.14099999999999999</v>
      </c>
      <c r="O16" s="1">
        <v>0.13700000000000001</v>
      </c>
      <c r="P16" s="10">
        <v>0.13600000000000001</v>
      </c>
    </row>
    <row r="17" spans="1:16" x14ac:dyDescent="0.25">
      <c r="A17" s="15">
        <f t="shared" si="0"/>
        <v>2.333333333333333</v>
      </c>
      <c r="B17" s="9">
        <v>0.152</v>
      </c>
      <c r="C17" s="1">
        <v>0.154</v>
      </c>
      <c r="D17" s="1">
        <v>0.14599999999999999</v>
      </c>
      <c r="E17" s="1">
        <v>0.15</v>
      </c>
      <c r="F17" s="1">
        <v>0.154</v>
      </c>
      <c r="G17" s="1">
        <v>0.14599999999999999</v>
      </c>
      <c r="H17" s="1">
        <v>0.14899999999999999</v>
      </c>
      <c r="I17" s="1">
        <v>0.157</v>
      </c>
      <c r="J17" s="1">
        <v>0.14799999999999999</v>
      </c>
      <c r="K17" s="1">
        <v>0.14599999999999999</v>
      </c>
      <c r="L17" s="1">
        <v>0.14000000000000001</v>
      </c>
      <c r="M17" s="1">
        <v>0.14399999999999999</v>
      </c>
      <c r="N17" s="1">
        <v>0.14299999999999999</v>
      </c>
      <c r="O17" s="1">
        <v>0.13800000000000001</v>
      </c>
      <c r="P17" s="10">
        <v>0.13800000000000001</v>
      </c>
    </row>
    <row r="18" spans="1:16" x14ac:dyDescent="0.25">
      <c r="A18" s="15">
        <f t="shared" si="0"/>
        <v>2.4999999999999996</v>
      </c>
      <c r="B18" s="9">
        <v>0.156</v>
      </c>
      <c r="C18" s="1">
        <v>0.157</v>
      </c>
      <c r="D18" s="1">
        <v>0.14699999999999999</v>
      </c>
      <c r="E18" s="1">
        <v>0.152</v>
      </c>
      <c r="F18" s="1">
        <v>0.155</v>
      </c>
      <c r="G18" s="1">
        <v>0.14699999999999999</v>
      </c>
      <c r="H18" s="1">
        <v>0.151</v>
      </c>
      <c r="I18" s="1">
        <v>0.158</v>
      </c>
      <c r="J18" s="1">
        <v>0.15</v>
      </c>
      <c r="K18" s="1">
        <v>0.14499999999999999</v>
      </c>
      <c r="L18" s="1">
        <v>0.14099999999999999</v>
      </c>
      <c r="M18" s="1">
        <v>0.14499999999999999</v>
      </c>
      <c r="N18" s="1">
        <v>0.14399999999999999</v>
      </c>
      <c r="O18" s="1">
        <v>0.13900000000000001</v>
      </c>
      <c r="P18" s="10">
        <v>0.13900000000000001</v>
      </c>
    </row>
    <row r="19" spans="1:16" x14ac:dyDescent="0.25">
      <c r="A19" s="15">
        <f t="shared" si="0"/>
        <v>2.6666666666666661</v>
      </c>
      <c r="B19" s="9">
        <v>0.157</v>
      </c>
      <c r="C19" s="1">
        <v>0.159</v>
      </c>
      <c r="D19" s="1">
        <v>0.14899999999999999</v>
      </c>
      <c r="E19" s="1">
        <v>0.153</v>
      </c>
      <c r="F19" s="1">
        <v>0.158</v>
      </c>
      <c r="G19" s="1">
        <v>0.14799999999999999</v>
      </c>
      <c r="H19" s="1">
        <v>0.151</v>
      </c>
      <c r="I19" s="1">
        <v>0.161</v>
      </c>
      <c r="J19" s="1">
        <v>0.151</v>
      </c>
      <c r="K19" s="1">
        <v>0.14799999999999999</v>
      </c>
      <c r="L19" s="1">
        <v>0.14299999999999999</v>
      </c>
      <c r="M19" s="1">
        <v>0.14699999999999999</v>
      </c>
      <c r="N19" s="1">
        <v>0.14499999999999999</v>
      </c>
      <c r="O19" s="1">
        <v>0.14000000000000001</v>
      </c>
      <c r="P19" s="10">
        <v>0.14000000000000001</v>
      </c>
    </row>
    <row r="20" spans="1:16" x14ac:dyDescent="0.25">
      <c r="A20" s="15">
        <f t="shared" si="0"/>
        <v>2.8333333333333326</v>
      </c>
      <c r="B20" s="9">
        <v>0.161</v>
      </c>
      <c r="C20" s="1">
        <v>0.16300000000000001</v>
      </c>
      <c r="D20" s="1">
        <v>0.152</v>
      </c>
      <c r="E20" s="1">
        <v>0.156</v>
      </c>
      <c r="F20" s="1">
        <v>0.159</v>
      </c>
      <c r="G20" s="1">
        <v>0.151</v>
      </c>
      <c r="H20" s="1">
        <v>0.154</v>
      </c>
      <c r="I20" s="1">
        <v>0.16400000000000001</v>
      </c>
      <c r="J20" s="1">
        <v>0.154</v>
      </c>
      <c r="K20" s="1">
        <v>0.14799999999999999</v>
      </c>
      <c r="L20" s="1">
        <v>0.14399999999999999</v>
      </c>
      <c r="M20" s="1">
        <v>0.14899999999999999</v>
      </c>
      <c r="N20" s="1">
        <v>0.14499999999999999</v>
      </c>
      <c r="O20" s="1">
        <v>0.14099999999999999</v>
      </c>
      <c r="P20" s="10">
        <v>0.14099999999999999</v>
      </c>
    </row>
    <row r="21" spans="1:16" x14ac:dyDescent="0.25">
      <c r="A21" s="15">
        <f t="shared" si="0"/>
        <v>2.9999999999999991</v>
      </c>
      <c r="B21" s="9">
        <v>0.16300000000000001</v>
      </c>
      <c r="C21" s="1">
        <v>0.16700000000000001</v>
      </c>
      <c r="D21" s="1">
        <v>0.155</v>
      </c>
      <c r="E21" s="1">
        <v>0.16</v>
      </c>
      <c r="F21" s="1">
        <v>0.16300000000000001</v>
      </c>
      <c r="G21" s="1">
        <v>0.152</v>
      </c>
      <c r="H21" s="1">
        <v>0.156</v>
      </c>
      <c r="I21" s="1">
        <v>0.16600000000000001</v>
      </c>
      <c r="J21" s="1">
        <v>0.157</v>
      </c>
      <c r="K21" s="1">
        <v>0.151</v>
      </c>
      <c r="L21" s="1">
        <v>0.14599999999999999</v>
      </c>
      <c r="M21" s="1">
        <v>0.14899999999999999</v>
      </c>
      <c r="N21" s="1">
        <v>0.14799999999999999</v>
      </c>
      <c r="O21" s="1">
        <v>0.14299999999999999</v>
      </c>
      <c r="P21" s="10">
        <v>0.14299999999999999</v>
      </c>
    </row>
    <row r="22" spans="1:16" x14ac:dyDescent="0.25">
      <c r="A22" s="15">
        <f t="shared" si="0"/>
        <v>3.1666666666666656</v>
      </c>
      <c r="B22" s="9">
        <v>0.16800000000000001</v>
      </c>
      <c r="C22" s="1">
        <v>0.16900000000000001</v>
      </c>
      <c r="D22" s="1">
        <v>0.157</v>
      </c>
      <c r="E22" s="1">
        <v>0.161</v>
      </c>
      <c r="F22" s="1">
        <v>0.16700000000000001</v>
      </c>
      <c r="G22" s="1">
        <v>0.156</v>
      </c>
      <c r="H22" s="1">
        <v>0.158</v>
      </c>
      <c r="I22" s="1">
        <v>0.16800000000000001</v>
      </c>
      <c r="J22" s="1">
        <v>0.158</v>
      </c>
      <c r="K22" s="1">
        <v>0.151</v>
      </c>
      <c r="L22" s="1">
        <v>0.14799999999999999</v>
      </c>
      <c r="M22" s="1">
        <v>0.152</v>
      </c>
      <c r="N22" s="1">
        <v>0.14899999999999999</v>
      </c>
      <c r="O22" s="1">
        <v>0.14499999999999999</v>
      </c>
      <c r="P22" s="10">
        <v>0.14499999999999999</v>
      </c>
    </row>
    <row r="23" spans="1:16" x14ac:dyDescent="0.25">
      <c r="A23" s="15">
        <f t="shared" si="0"/>
        <v>3.3333333333333321</v>
      </c>
      <c r="B23" s="9">
        <v>0.17199999999999999</v>
      </c>
      <c r="C23" s="1">
        <v>0.17499999999999999</v>
      </c>
      <c r="D23" s="1">
        <v>0.16</v>
      </c>
      <c r="E23" s="1">
        <v>0.16500000000000001</v>
      </c>
      <c r="F23" s="1">
        <v>0.16900000000000001</v>
      </c>
      <c r="G23" s="1">
        <v>0.158</v>
      </c>
      <c r="H23" s="1">
        <v>0.16200000000000001</v>
      </c>
      <c r="I23" s="1">
        <v>0.17199999999999999</v>
      </c>
      <c r="J23" s="1">
        <v>0.16</v>
      </c>
      <c r="K23" s="1">
        <v>0.154</v>
      </c>
      <c r="L23" s="1">
        <v>0.15</v>
      </c>
      <c r="M23" s="1">
        <v>0.152</v>
      </c>
      <c r="N23" s="1">
        <v>0.153</v>
      </c>
      <c r="O23" s="1">
        <v>0.14699999999999999</v>
      </c>
      <c r="P23" s="10">
        <v>0.14699999999999999</v>
      </c>
    </row>
    <row r="24" spans="1:16" x14ac:dyDescent="0.25">
      <c r="A24" s="15">
        <f t="shared" si="0"/>
        <v>3.4999999999999987</v>
      </c>
      <c r="B24" s="9">
        <v>0.17499999999999999</v>
      </c>
      <c r="C24" s="1">
        <v>0.17699999999999999</v>
      </c>
      <c r="D24" s="1">
        <v>0.16300000000000001</v>
      </c>
      <c r="E24" s="1">
        <v>0.17</v>
      </c>
      <c r="F24" s="1">
        <v>0.17299999999999999</v>
      </c>
      <c r="G24" s="1">
        <v>0.161</v>
      </c>
      <c r="H24" s="1">
        <v>0.16500000000000001</v>
      </c>
      <c r="I24" s="1">
        <v>0.17599999999999999</v>
      </c>
      <c r="J24" s="1">
        <v>0.16300000000000001</v>
      </c>
      <c r="K24" s="1">
        <v>0.155</v>
      </c>
      <c r="L24" s="1">
        <v>0.153</v>
      </c>
      <c r="M24" s="1">
        <v>0.155</v>
      </c>
      <c r="N24" s="1">
        <v>0.155</v>
      </c>
      <c r="O24" s="1">
        <v>0.15</v>
      </c>
      <c r="P24" s="10">
        <v>0.14899999999999999</v>
      </c>
    </row>
    <row r="25" spans="1:16" x14ac:dyDescent="0.25">
      <c r="A25" s="15">
        <f t="shared" si="0"/>
        <v>3.6666666666666652</v>
      </c>
      <c r="B25" s="9">
        <v>0.18</v>
      </c>
      <c r="C25" s="1">
        <v>0.184</v>
      </c>
      <c r="D25" s="1">
        <v>0.16900000000000001</v>
      </c>
      <c r="E25" s="1">
        <v>0.17299999999999999</v>
      </c>
      <c r="F25" s="1">
        <v>0.17899999999999999</v>
      </c>
      <c r="G25" s="1">
        <v>0.16500000000000001</v>
      </c>
      <c r="H25" s="1">
        <v>0.16800000000000001</v>
      </c>
      <c r="I25" s="1">
        <v>0.17799999999999999</v>
      </c>
      <c r="J25" s="1">
        <v>0.16600000000000001</v>
      </c>
      <c r="K25" s="1">
        <v>0.158</v>
      </c>
      <c r="L25" s="1">
        <v>0.154</v>
      </c>
      <c r="M25" s="1">
        <v>0.156</v>
      </c>
      <c r="N25" s="1">
        <v>0.158</v>
      </c>
      <c r="O25" s="1">
        <v>0.153</v>
      </c>
      <c r="P25" s="10">
        <v>0.151</v>
      </c>
    </row>
    <row r="26" spans="1:16" x14ac:dyDescent="0.25">
      <c r="A26" s="15">
        <f t="shared" si="0"/>
        <v>3.8333333333333317</v>
      </c>
      <c r="B26" s="9">
        <v>0.184</v>
      </c>
      <c r="C26" s="1">
        <v>0.188</v>
      </c>
      <c r="D26" s="1">
        <v>0.17199999999999999</v>
      </c>
      <c r="E26" s="1">
        <v>0.17499999999999999</v>
      </c>
      <c r="F26" s="1">
        <v>0.18</v>
      </c>
      <c r="G26" s="1">
        <v>0.16700000000000001</v>
      </c>
      <c r="H26" s="1">
        <v>0.17100000000000001</v>
      </c>
      <c r="I26" s="1">
        <v>0.18099999999999999</v>
      </c>
      <c r="J26" s="1">
        <v>0.16800000000000001</v>
      </c>
      <c r="K26" s="1">
        <v>0.159</v>
      </c>
      <c r="L26" s="1">
        <v>0.155</v>
      </c>
      <c r="M26" s="1">
        <v>0.159</v>
      </c>
      <c r="N26" s="1">
        <v>0.16200000000000001</v>
      </c>
      <c r="O26" s="1">
        <v>0.154</v>
      </c>
      <c r="P26" s="10">
        <v>0.153</v>
      </c>
    </row>
    <row r="27" spans="1:16" x14ac:dyDescent="0.25">
      <c r="A27" s="15">
        <f t="shared" si="0"/>
        <v>3.9999999999999982</v>
      </c>
      <c r="B27" s="9">
        <v>0.192</v>
      </c>
      <c r="C27" s="1">
        <v>0.19500000000000001</v>
      </c>
      <c r="D27" s="1">
        <v>0.17699999999999999</v>
      </c>
      <c r="E27" s="1">
        <v>0.182</v>
      </c>
      <c r="F27" s="1">
        <v>0.188</v>
      </c>
      <c r="G27" s="1">
        <v>0.17100000000000001</v>
      </c>
      <c r="H27" s="1">
        <v>0.17299999999999999</v>
      </c>
      <c r="I27" s="1">
        <v>0.184</v>
      </c>
      <c r="J27" s="1">
        <v>0.17100000000000001</v>
      </c>
      <c r="K27" s="1">
        <v>0.16200000000000001</v>
      </c>
      <c r="L27" s="1">
        <v>0.158</v>
      </c>
      <c r="M27" s="1">
        <v>0.16</v>
      </c>
      <c r="N27" s="1">
        <v>0.16400000000000001</v>
      </c>
      <c r="O27" s="1">
        <v>0.158</v>
      </c>
      <c r="P27" s="10">
        <v>0.157</v>
      </c>
    </row>
    <row r="28" spans="1:16" x14ac:dyDescent="0.25">
      <c r="A28" s="15">
        <f t="shared" si="0"/>
        <v>4.1666666666666652</v>
      </c>
      <c r="B28" s="9">
        <v>0.19500000000000001</v>
      </c>
      <c r="C28" s="1">
        <v>0.20200000000000001</v>
      </c>
      <c r="D28" s="1">
        <v>0.18099999999999999</v>
      </c>
      <c r="E28" s="1">
        <v>0.186</v>
      </c>
      <c r="F28" s="1">
        <v>0.189</v>
      </c>
      <c r="G28" s="1">
        <v>0.17499999999999999</v>
      </c>
      <c r="H28" s="1">
        <v>0.17499999999999999</v>
      </c>
      <c r="I28" s="1">
        <v>0.185</v>
      </c>
      <c r="J28" s="1">
        <v>0.17399999999999999</v>
      </c>
      <c r="K28" s="1">
        <v>0.16400000000000001</v>
      </c>
      <c r="L28" s="1">
        <v>0.161</v>
      </c>
      <c r="M28" s="1">
        <v>0.16200000000000001</v>
      </c>
      <c r="N28" s="1">
        <v>0.16500000000000001</v>
      </c>
      <c r="O28" s="1">
        <v>0.16</v>
      </c>
      <c r="P28" s="10">
        <v>0.159</v>
      </c>
    </row>
    <row r="29" spans="1:16" x14ac:dyDescent="0.25">
      <c r="A29" s="15">
        <f t="shared" si="0"/>
        <v>4.3333333333333321</v>
      </c>
      <c r="B29" s="9">
        <v>0.20200000000000001</v>
      </c>
      <c r="C29" s="1">
        <v>0.20699999999999999</v>
      </c>
      <c r="D29" s="1">
        <v>0.186</v>
      </c>
      <c r="E29" s="1">
        <v>0.191</v>
      </c>
      <c r="F29" s="1">
        <v>0.193</v>
      </c>
      <c r="G29" s="1">
        <v>0.18</v>
      </c>
      <c r="H29" s="1">
        <v>0.17899999999999999</v>
      </c>
      <c r="I29" s="1">
        <v>0.189</v>
      </c>
      <c r="J29" s="1">
        <v>0.17599999999999999</v>
      </c>
      <c r="K29" s="1">
        <v>0.16700000000000001</v>
      </c>
      <c r="L29" s="1">
        <v>0.16300000000000001</v>
      </c>
      <c r="M29" s="1">
        <v>0.16600000000000001</v>
      </c>
      <c r="N29" s="1">
        <v>0.16900000000000001</v>
      </c>
      <c r="O29" s="1">
        <v>0.16300000000000001</v>
      </c>
      <c r="P29" s="10">
        <v>0.16300000000000001</v>
      </c>
    </row>
    <row r="30" spans="1:16" x14ac:dyDescent="0.25">
      <c r="A30" s="15">
        <f t="shared" si="0"/>
        <v>4.4999999999999991</v>
      </c>
      <c r="B30" s="9">
        <v>0.20399999999999999</v>
      </c>
      <c r="C30" s="1">
        <v>0.21</v>
      </c>
      <c r="D30" s="1">
        <v>0.19</v>
      </c>
      <c r="E30" s="1">
        <v>0.192</v>
      </c>
      <c r="F30" s="1">
        <v>0.19900000000000001</v>
      </c>
      <c r="G30" s="1">
        <v>0.184</v>
      </c>
      <c r="H30" s="1">
        <v>0.17899999999999999</v>
      </c>
      <c r="I30" s="1">
        <v>0.19</v>
      </c>
      <c r="J30" s="1">
        <v>0.17899999999999999</v>
      </c>
      <c r="K30" s="1">
        <v>0.16900000000000001</v>
      </c>
      <c r="L30" s="1">
        <v>0.16500000000000001</v>
      </c>
      <c r="M30" s="1">
        <v>0.16600000000000001</v>
      </c>
      <c r="N30" s="1">
        <v>0.17100000000000001</v>
      </c>
      <c r="O30" s="1">
        <v>0.16500000000000001</v>
      </c>
      <c r="P30" s="10">
        <v>0.16600000000000001</v>
      </c>
    </row>
    <row r="31" spans="1:16" x14ac:dyDescent="0.25">
      <c r="A31" s="15">
        <f t="shared" si="0"/>
        <v>4.6666666666666661</v>
      </c>
      <c r="B31" s="9">
        <v>0.21</v>
      </c>
      <c r="C31" s="1">
        <v>0.216</v>
      </c>
      <c r="D31" s="1">
        <v>0.19400000000000001</v>
      </c>
      <c r="E31" s="1">
        <v>0.19800000000000001</v>
      </c>
      <c r="F31" s="1">
        <v>0.20699999999999999</v>
      </c>
      <c r="G31" s="1">
        <v>0.187</v>
      </c>
      <c r="H31" s="1">
        <v>0.182</v>
      </c>
      <c r="I31" s="1">
        <v>0.191</v>
      </c>
      <c r="J31" s="1">
        <v>0.18099999999999999</v>
      </c>
      <c r="K31" s="1">
        <v>0.17299999999999999</v>
      </c>
      <c r="L31" s="1">
        <v>0.16800000000000001</v>
      </c>
      <c r="M31" s="1">
        <v>0.17199999999999999</v>
      </c>
      <c r="N31" s="1">
        <v>0.17299999999999999</v>
      </c>
      <c r="O31" s="1">
        <v>0.16900000000000001</v>
      </c>
      <c r="P31" s="10">
        <v>0.16900000000000001</v>
      </c>
    </row>
    <row r="32" spans="1:16" x14ac:dyDescent="0.25">
      <c r="A32" s="15">
        <f t="shared" si="0"/>
        <v>4.833333333333333</v>
      </c>
      <c r="B32" s="9">
        <v>0.214</v>
      </c>
      <c r="C32" s="1">
        <v>0.219</v>
      </c>
      <c r="D32" s="1">
        <v>0.2</v>
      </c>
      <c r="E32" s="1">
        <v>0.20200000000000001</v>
      </c>
      <c r="F32" s="1">
        <v>0.20499999999999999</v>
      </c>
      <c r="G32" s="1">
        <v>0.191</v>
      </c>
      <c r="H32" s="1">
        <v>0.185</v>
      </c>
      <c r="I32" s="1">
        <v>0.191</v>
      </c>
      <c r="J32" s="1">
        <v>0.184</v>
      </c>
      <c r="K32" s="1">
        <v>0.17499999999999999</v>
      </c>
      <c r="L32" s="1">
        <v>0.17100000000000001</v>
      </c>
      <c r="M32" s="1">
        <v>0.17199999999999999</v>
      </c>
      <c r="N32" s="1">
        <v>0.17599999999999999</v>
      </c>
      <c r="O32" s="1">
        <v>0.16800000000000001</v>
      </c>
      <c r="P32" s="10">
        <v>0.17199999999999999</v>
      </c>
    </row>
    <row r="33" spans="1:16" x14ac:dyDescent="0.25">
      <c r="A33" s="15">
        <f t="shared" si="0"/>
        <v>5</v>
      </c>
      <c r="B33" s="9">
        <v>0.217</v>
      </c>
      <c r="C33" s="1">
        <v>0.219</v>
      </c>
      <c r="D33" s="1">
        <v>0.20200000000000001</v>
      </c>
      <c r="E33" s="1">
        <v>0.20300000000000001</v>
      </c>
      <c r="F33" s="1">
        <v>0.21099999999999999</v>
      </c>
      <c r="G33" s="1">
        <v>0.19500000000000001</v>
      </c>
      <c r="H33" s="1">
        <v>0.184</v>
      </c>
      <c r="I33" s="1">
        <v>0.191</v>
      </c>
      <c r="J33" s="1">
        <v>0.185</v>
      </c>
      <c r="K33" s="1">
        <v>0.17699999999999999</v>
      </c>
      <c r="L33" s="1">
        <v>0.17199999999999999</v>
      </c>
      <c r="M33" s="1">
        <v>0.17599999999999999</v>
      </c>
      <c r="N33" s="1">
        <v>0.17899999999999999</v>
      </c>
      <c r="O33" s="1">
        <v>0.17399999999999999</v>
      </c>
      <c r="P33" s="10">
        <v>0.17199999999999999</v>
      </c>
    </row>
    <row r="34" spans="1:16" x14ac:dyDescent="0.25">
      <c r="A34" s="15">
        <f t="shared" si="0"/>
        <v>5.166666666666667</v>
      </c>
      <c r="B34" s="9">
        <v>0.222</v>
      </c>
      <c r="C34" s="1">
        <v>0.22900000000000001</v>
      </c>
      <c r="D34" s="1">
        <v>0.20499999999999999</v>
      </c>
      <c r="E34" s="1">
        <v>0.20799999999999999</v>
      </c>
      <c r="F34" s="1">
        <v>0.215</v>
      </c>
      <c r="G34" s="1">
        <v>0.20200000000000001</v>
      </c>
      <c r="H34" s="1">
        <v>0.186</v>
      </c>
      <c r="I34" s="1">
        <v>0.19400000000000001</v>
      </c>
      <c r="J34" s="1">
        <v>0.186</v>
      </c>
      <c r="K34" s="1">
        <v>0.17899999999999999</v>
      </c>
      <c r="L34" s="1">
        <v>0.17599999999999999</v>
      </c>
      <c r="M34" s="1">
        <v>0.17799999999999999</v>
      </c>
      <c r="N34" s="1">
        <v>0.17899999999999999</v>
      </c>
      <c r="O34" s="1">
        <v>0.17499999999999999</v>
      </c>
      <c r="P34" s="10">
        <v>0.17499999999999999</v>
      </c>
    </row>
    <row r="35" spans="1:16" x14ac:dyDescent="0.25">
      <c r="A35" s="15">
        <f t="shared" si="0"/>
        <v>5.3333333333333339</v>
      </c>
      <c r="B35" s="9">
        <v>0.224</v>
      </c>
      <c r="C35" s="1">
        <v>0.23100000000000001</v>
      </c>
      <c r="D35" s="1">
        <v>0.21099999999999999</v>
      </c>
      <c r="E35" s="1">
        <v>0.21199999999999999</v>
      </c>
      <c r="F35" s="1">
        <v>0.217</v>
      </c>
      <c r="G35" s="1">
        <v>0.20499999999999999</v>
      </c>
      <c r="H35" s="1">
        <v>0.184</v>
      </c>
      <c r="I35" s="1">
        <v>0.192</v>
      </c>
      <c r="J35" s="1">
        <v>0.188</v>
      </c>
      <c r="K35" s="1">
        <v>0.18</v>
      </c>
      <c r="L35" s="1">
        <v>0.17499999999999999</v>
      </c>
      <c r="M35" s="1">
        <v>0.17799999999999999</v>
      </c>
      <c r="N35" s="1">
        <v>0.18</v>
      </c>
      <c r="O35" s="1">
        <v>0.17399999999999999</v>
      </c>
      <c r="P35" s="10">
        <v>0.17599999999999999</v>
      </c>
    </row>
    <row r="36" spans="1:16" x14ac:dyDescent="0.25">
      <c r="A36" s="15">
        <f t="shared" si="0"/>
        <v>5.5000000000000009</v>
      </c>
      <c r="B36" s="9">
        <v>0.22700000000000001</v>
      </c>
      <c r="C36" s="1">
        <v>0.23499999999999999</v>
      </c>
      <c r="D36" s="1">
        <v>0.214</v>
      </c>
      <c r="E36" s="1">
        <v>0.21299999999999999</v>
      </c>
      <c r="F36" s="1">
        <v>0.219</v>
      </c>
      <c r="G36" s="1">
        <v>0.20899999999999999</v>
      </c>
      <c r="H36" s="1">
        <v>0.186</v>
      </c>
      <c r="I36" s="1">
        <v>0.193</v>
      </c>
      <c r="J36" s="1">
        <v>0.19</v>
      </c>
      <c r="K36" s="1">
        <v>0.18099999999999999</v>
      </c>
      <c r="L36" s="1">
        <v>0.17599999999999999</v>
      </c>
      <c r="M36" s="1">
        <v>0.18099999999999999</v>
      </c>
      <c r="N36" s="1">
        <v>0.184</v>
      </c>
      <c r="O36" s="1">
        <v>0.17599999999999999</v>
      </c>
      <c r="P36" s="10">
        <v>0.17699999999999999</v>
      </c>
    </row>
    <row r="37" spans="1:16" x14ac:dyDescent="0.25">
      <c r="A37" s="15">
        <f t="shared" si="0"/>
        <v>5.6666666666666679</v>
      </c>
      <c r="B37" s="9">
        <v>0.23</v>
      </c>
      <c r="C37" s="1">
        <v>0.23599999999999999</v>
      </c>
      <c r="D37" s="1">
        <v>0.214</v>
      </c>
      <c r="E37" s="1">
        <v>0.218</v>
      </c>
      <c r="F37" s="1">
        <v>0.223</v>
      </c>
      <c r="G37" s="1">
        <v>0.21</v>
      </c>
      <c r="H37" s="1">
        <v>0.187</v>
      </c>
      <c r="I37" s="1">
        <v>0.19400000000000001</v>
      </c>
      <c r="J37" s="1">
        <v>0.187</v>
      </c>
      <c r="K37" s="1">
        <v>0.17899999999999999</v>
      </c>
      <c r="L37" s="1">
        <v>0.17799999999999999</v>
      </c>
      <c r="M37" s="1">
        <v>0.18</v>
      </c>
      <c r="N37" s="1">
        <v>0.182</v>
      </c>
      <c r="O37" s="1">
        <v>0.17599999999999999</v>
      </c>
      <c r="P37" s="10">
        <v>0.17699999999999999</v>
      </c>
    </row>
    <row r="38" spans="1:16" x14ac:dyDescent="0.25">
      <c r="A38" s="15">
        <f t="shared" si="0"/>
        <v>5.8333333333333348</v>
      </c>
      <c r="B38" s="9">
        <v>0.23300000000000001</v>
      </c>
      <c r="C38" s="1">
        <v>0.23799999999999999</v>
      </c>
      <c r="D38" s="1">
        <v>0.219</v>
      </c>
      <c r="E38" s="1">
        <v>0.218</v>
      </c>
      <c r="F38" s="1">
        <v>0.223</v>
      </c>
      <c r="G38" s="1">
        <v>0.21</v>
      </c>
      <c r="H38" s="1">
        <v>0.186</v>
      </c>
      <c r="I38" s="1">
        <v>0.193</v>
      </c>
      <c r="J38" s="1">
        <v>0.187</v>
      </c>
      <c r="K38" s="1">
        <v>0.183</v>
      </c>
      <c r="L38" s="1">
        <v>0.18</v>
      </c>
      <c r="M38" s="1">
        <v>0.18099999999999999</v>
      </c>
      <c r="N38" s="1">
        <v>0.184</v>
      </c>
      <c r="O38" s="1">
        <v>0.17599999999999999</v>
      </c>
      <c r="P38" s="10">
        <v>0.17599999999999999</v>
      </c>
    </row>
    <row r="39" spans="1:16" x14ac:dyDescent="0.25">
      <c r="A39" s="15">
        <f t="shared" si="0"/>
        <v>6.0000000000000018</v>
      </c>
      <c r="B39" s="9">
        <v>0.23400000000000001</v>
      </c>
      <c r="C39" s="1">
        <v>0.23899999999999999</v>
      </c>
      <c r="D39" s="1">
        <v>0.221</v>
      </c>
      <c r="E39" s="1">
        <v>0.221</v>
      </c>
      <c r="F39" s="1">
        <v>0.22600000000000001</v>
      </c>
      <c r="G39" s="1">
        <v>0.21299999999999999</v>
      </c>
      <c r="H39" s="1">
        <v>0.185</v>
      </c>
      <c r="I39" s="1">
        <v>0.193</v>
      </c>
      <c r="J39" s="1">
        <v>0.189</v>
      </c>
      <c r="K39" s="1">
        <v>0.17899999999999999</v>
      </c>
      <c r="L39" s="1">
        <v>0.17599999999999999</v>
      </c>
      <c r="M39" s="1">
        <v>0.17899999999999999</v>
      </c>
      <c r="N39" s="1">
        <v>0.184</v>
      </c>
      <c r="O39" s="1">
        <v>0.17799999999999999</v>
      </c>
      <c r="P39" s="10">
        <v>0.17599999999999999</v>
      </c>
    </row>
    <row r="40" spans="1:16" x14ac:dyDescent="0.25">
      <c r="A40" s="15">
        <f t="shared" si="0"/>
        <v>6.1666666666666687</v>
      </c>
      <c r="B40" s="9">
        <v>0.23599999999999999</v>
      </c>
      <c r="C40" s="1">
        <v>0.24</v>
      </c>
      <c r="D40" s="1">
        <v>0.222</v>
      </c>
      <c r="E40" s="1">
        <v>0.22</v>
      </c>
      <c r="F40" s="1">
        <v>0.23100000000000001</v>
      </c>
      <c r="G40" s="1">
        <v>0.217</v>
      </c>
      <c r="H40" s="1">
        <v>0.186</v>
      </c>
      <c r="I40" s="1">
        <v>0.19400000000000001</v>
      </c>
      <c r="J40" s="1">
        <v>0.19</v>
      </c>
      <c r="K40" s="1">
        <v>0.182</v>
      </c>
      <c r="L40" s="1">
        <v>0.17899999999999999</v>
      </c>
      <c r="M40" s="1">
        <v>0.18099999999999999</v>
      </c>
      <c r="N40" s="1">
        <v>0.183</v>
      </c>
      <c r="O40" s="1">
        <v>0.17599999999999999</v>
      </c>
      <c r="P40" s="10">
        <v>0.17799999999999999</v>
      </c>
    </row>
    <row r="41" spans="1:16" x14ac:dyDescent="0.25">
      <c r="A41" s="15">
        <f t="shared" si="0"/>
        <v>6.3333333333333357</v>
      </c>
      <c r="B41" s="9">
        <v>0.24099999999999999</v>
      </c>
      <c r="C41" s="1">
        <v>0.249</v>
      </c>
      <c r="D41" s="1">
        <v>0.223</v>
      </c>
      <c r="E41" s="1">
        <v>0.223</v>
      </c>
      <c r="F41" s="1">
        <v>0.22900000000000001</v>
      </c>
      <c r="G41" s="1">
        <v>0.217</v>
      </c>
      <c r="H41" s="1">
        <v>0.186</v>
      </c>
      <c r="I41" s="1">
        <v>0.193</v>
      </c>
      <c r="J41" s="1">
        <v>0.188</v>
      </c>
      <c r="K41" s="1">
        <v>0.18099999999999999</v>
      </c>
      <c r="L41" s="1">
        <v>0.18</v>
      </c>
      <c r="M41" s="1">
        <v>0.18</v>
      </c>
      <c r="N41" s="1">
        <v>0.18099999999999999</v>
      </c>
      <c r="O41" s="1">
        <v>0.17799999999999999</v>
      </c>
      <c r="P41" s="10">
        <v>0.17699999999999999</v>
      </c>
    </row>
    <row r="42" spans="1:16" x14ac:dyDescent="0.25">
      <c r="A42" s="15">
        <f t="shared" si="0"/>
        <v>6.5000000000000027</v>
      </c>
      <c r="B42" s="9">
        <v>0.24399999999999999</v>
      </c>
      <c r="C42" s="1">
        <v>0.249</v>
      </c>
      <c r="D42" s="1">
        <v>0.22900000000000001</v>
      </c>
      <c r="E42" s="1">
        <v>0.224</v>
      </c>
      <c r="F42" s="1">
        <v>0.23100000000000001</v>
      </c>
      <c r="G42" s="1">
        <v>0.22</v>
      </c>
      <c r="H42" s="1">
        <v>0.186</v>
      </c>
      <c r="I42" s="1">
        <v>0.19500000000000001</v>
      </c>
      <c r="J42" s="1">
        <v>0.189</v>
      </c>
      <c r="K42" s="1">
        <v>0.183</v>
      </c>
      <c r="L42" s="1">
        <v>0.18099999999999999</v>
      </c>
      <c r="M42" s="1">
        <v>0.182</v>
      </c>
      <c r="N42" s="1">
        <v>0.184</v>
      </c>
      <c r="O42" s="1">
        <v>0.17699999999999999</v>
      </c>
      <c r="P42" s="10">
        <v>0.17899999999999999</v>
      </c>
    </row>
    <row r="43" spans="1:16" x14ac:dyDescent="0.25">
      <c r="A43" s="15">
        <f t="shared" si="0"/>
        <v>6.6666666666666696</v>
      </c>
      <c r="B43" s="9">
        <v>0.249</v>
      </c>
      <c r="C43" s="1">
        <v>0.252</v>
      </c>
      <c r="D43" s="1">
        <v>0.22800000000000001</v>
      </c>
      <c r="E43" s="1">
        <v>0.22600000000000001</v>
      </c>
      <c r="F43" s="1">
        <v>0.23499999999999999</v>
      </c>
      <c r="G43" s="1">
        <v>0.224</v>
      </c>
      <c r="H43" s="1">
        <v>0.185</v>
      </c>
      <c r="I43" s="1">
        <v>0.192</v>
      </c>
      <c r="J43" s="1">
        <v>0.188</v>
      </c>
      <c r="K43" s="1">
        <v>0.183</v>
      </c>
      <c r="L43" s="1">
        <v>0.17799999999999999</v>
      </c>
      <c r="M43" s="1">
        <v>0.18099999999999999</v>
      </c>
      <c r="N43" s="1">
        <v>0.184</v>
      </c>
      <c r="O43" s="1">
        <v>0.18</v>
      </c>
      <c r="P43" s="10">
        <v>0.17899999999999999</v>
      </c>
    </row>
    <row r="44" spans="1:16" x14ac:dyDescent="0.25">
      <c r="A44" s="15">
        <f t="shared" si="0"/>
        <v>6.8333333333333366</v>
      </c>
      <c r="B44" s="9">
        <v>0.252</v>
      </c>
      <c r="C44" s="1">
        <v>0.26</v>
      </c>
      <c r="D44" s="1">
        <v>0.23200000000000001</v>
      </c>
      <c r="E44" s="1">
        <v>0.22800000000000001</v>
      </c>
      <c r="F44" s="1">
        <v>0.23599999999999999</v>
      </c>
      <c r="G44" s="1">
        <v>0.224</v>
      </c>
      <c r="H44" s="1">
        <v>0.186</v>
      </c>
      <c r="I44" s="1">
        <v>0.192</v>
      </c>
      <c r="J44" s="1">
        <v>0.189</v>
      </c>
      <c r="K44" s="1">
        <v>0.18099999999999999</v>
      </c>
      <c r="L44" s="1">
        <v>0.17899999999999999</v>
      </c>
      <c r="M44" s="1">
        <v>0.182</v>
      </c>
      <c r="N44" s="1">
        <v>0.182</v>
      </c>
      <c r="O44" s="1">
        <v>0.17899999999999999</v>
      </c>
      <c r="P44" s="10">
        <v>0.18</v>
      </c>
    </row>
    <row r="45" spans="1:16" x14ac:dyDescent="0.25">
      <c r="A45" s="15">
        <f t="shared" si="0"/>
        <v>7.0000000000000036</v>
      </c>
      <c r="B45" s="9">
        <v>0.25800000000000001</v>
      </c>
      <c r="C45" s="1">
        <v>0.26300000000000001</v>
      </c>
      <c r="D45" s="1">
        <v>0.23400000000000001</v>
      </c>
      <c r="E45" s="1">
        <v>0.23</v>
      </c>
      <c r="F45" s="1">
        <v>0.23799999999999999</v>
      </c>
      <c r="G45" s="1">
        <v>0.224</v>
      </c>
      <c r="H45" s="1">
        <v>0.187</v>
      </c>
      <c r="I45" s="1">
        <v>0.193</v>
      </c>
      <c r="J45" s="1">
        <v>0.189</v>
      </c>
      <c r="K45" s="1">
        <v>0.182</v>
      </c>
      <c r="L45" s="1">
        <v>0.17799999999999999</v>
      </c>
      <c r="M45" s="1">
        <v>0.18</v>
      </c>
      <c r="N45" s="1">
        <v>0.184</v>
      </c>
      <c r="O45" s="1">
        <v>0.18</v>
      </c>
      <c r="P45" s="10">
        <v>0.17899999999999999</v>
      </c>
    </row>
    <row r="46" spans="1:16" x14ac:dyDescent="0.25">
      <c r="A46" s="15">
        <f t="shared" si="0"/>
        <v>7.1666666666666705</v>
      </c>
      <c r="B46" s="9">
        <v>0.26300000000000001</v>
      </c>
      <c r="C46" s="1">
        <v>0.26800000000000002</v>
      </c>
      <c r="D46" s="1">
        <v>0.24</v>
      </c>
      <c r="E46" s="1">
        <v>0.23100000000000001</v>
      </c>
      <c r="F46" s="1">
        <v>0.23799999999999999</v>
      </c>
      <c r="G46" s="1">
        <v>0.22500000000000001</v>
      </c>
      <c r="H46" s="1">
        <v>0.187</v>
      </c>
      <c r="I46" s="1">
        <v>0.19400000000000001</v>
      </c>
      <c r="J46" s="1">
        <v>0.188</v>
      </c>
      <c r="K46" s="1">
        <v>0.182</v>
      </c>
      <c r="L46" s="1">
        <v>0.17899999999999999</v>
      </c>
      <c r="M46" s="1">
        <v>0.18</v>
      </c>
      <c r="N46" s="1">
        <v>0.184</v>
      </c>
      <c r="O46" s="1">
        <v>0.17899999999999999</v>
      </c>
      <c r="P46" s="10">
        <v>0.18099999999999999</v>
      </c>
    </row>
    <row r="47" spans="1:16" x14ac:dyDescent="0.25">
      <c r="A47" s="15">
        <f t="shared" si="0"/>
        <v>7.3333333333333375</v>
      </c>
      <c r="B47" s="9">
        <v>0.26600000000000001</v>
      </c>
      <c r="C47" s="1">
        <v>0.27700000000000002</v>
      </c>
      <c r="D47" s="1">
        <v>0.24299999999999999</v>
      </c>
      <c r="E47" s="1">
        <v>0.23300000000000001</v>
      </c>
      <c r="F47" s="1">
        <v>0.24199999999999999</v>
      </c>
      <c r="G47" s="1">
        <v>0.22700000000000001</v>
      </c>
      <c r="H47" s="1">
        <v>0.186</v>
      </c>
      <c r="I47" s="1">
        <v>0.19400000000000001</v>
      </c>
      <c r="J47" s="1">
        <v>0.19</v>
      </c>
      <c r="K47" s="1">
        <v>0.18099999999999999</v>
      </c>
      <c r="L47" s="1">
        <v>0.17699999999999999</v>
      </c>
      <c r="M47" s="1">
        <v>0.18099999999999999</v>
      </c>
      <c r="N47" s="1">
        <v>0.186</v>
      </c>
      <c r="O47" s="1">
        <v>0.17799999999999999</v>
      </c>
      <c r="P47" s="10">
        <v>0.17899999999999999</v>
      </c>
    </row>
    <row r="48" spans="1:16" x14ac:dyDescent="0.25">
      <c r="A48" s="15">
        <f t="shared" si="0"/>
        <v>7.5000000000000044</v>
      </c>
      <c r="B48" s="9">
        <v>0.27300000000000002</v>
      </c>
      <c r="C48" s="1">
        <v>0.28000000000000003</v>
      </c>
      <c r="D48" s="1">
        <v>0.249</v>
      </c>
      <c r="E48" s="1">
        <v>0.23400000000000001</v>
      </c>
      <c r="F48" s="1">
        <v>0.246</v>
      </c>
      <c r="G48" s="1">
        <v>0.23100000000000001</v>
      </c>
      <c r="H48" s="1">
        <v>0.184</v>
      </c>
      <c r="I48" s="1">
        <v>0.192</v>
      </c>
      <c r="J48" s="1">
        <v>0.187</v>
      </c>
      <c r="K48" s="1">
        <v>0.18</v>
      </c>
      <c r="L48" s="1">
        <v>0.17699999999999999</v>
      </c>
      <c r="M48" s="1">
        <v>0.183</v>
      </c>
      <c r="N48" s="1">
        <v>0.186</v>
      </c>
      <c r="O48" s="1">
        <v>0.17899999999999999</v>
      </c>
      <c r="P48" s="10">
        <v>0.17899999999999999</v>
      </c>
    </row>
    <row r="49" spans="1:16" x14ac:dyDescent="0.25">
      <c r="A49" s="15">
        <f t="shared" si="0"/>
        <v>7.6666666666666714</v>
      </c>
      <c r="B49" s="9">
        <v>0.27800000000000002</v>
      </c>
      <c r="C49" s="1">
        <v>0.28899999999999998</v>
      </c>
      <c r="D49" s="1">
        <v>0.252</v>
      </c>
      <c r="E49" s="1">
        <v>0.23699999999999999</v>
      </c>
      <c r="F49" s="1">
        <v>0.246</v>
      </c>
      <c r="G49" s="1">
        <v>0.23100000000000001</v>
      </c>
      <c r="H49" s="1">
        <v>0.188</v>
      </c>
      <c r="I49" s="1">
        <v>0.193</v>
      </c>
      <c r="J49" s="1">
        <v>0.188</v>
      </c>
      <c r="K49" s="1">
        <v>0.18</v>
      </c>
      <c r="L49" s="1">
        <v>0.18</v>
      </c>
      <c r="M49" s="1">
        <v>0.18</v>
      </c>
      <c r="N49" s="1">
        <v>0.184</v>
      </c>
      <c r="O49" s="1">
        <v>0.17899999999999999</v>
      </c>
      <c r="P49" s="10">
        <v>0.18</v>
      </c>
    </row>
    <row r="50" spans="1:16" x14ac:dyDescent="0.25">
      <c r="A50" s="15">
        <f t="shared" si="0"/>
        <v>7.8333333333333384</v>
      </c>
      <c r="B50" s="9">
        <v>0.28699999999999998</v>
      </c>
      <c r="C50" s="1">
        <v>0.29399999999999998</v>
      </c>
      <c r="D50" s="1">
        <v>0.25800000000000001</v>
      </c>
      <c r="E50" s="1">
        <v>0.23799999999999999</v>
      </c>
      <c r="F50" s="1">
        <v>0.248</v>
      </c>
      <c r="G50" s="1">
        <v>0.23300000000000001</v>
      </c>
      <c r="H50" s="1">
        <v>0.185</v>
      </c>
      <c r="I50" s="1">
        <v>0.193</v>
      </c>
      <c r="J50" s="1">
        <v>0.186</v>
      </c>
      <c r="K50" s="1">
        <v>0.18</v>
      </c>
      <c r="L50" s="1">
        <v>0.17699999999999999</v>
      </c>
      <c r="M50" s="1">
        <v>0.182</v>
      </c>
      <c r="N50" s="1">
        <v>0.185</v>
      </c>
      <c r="O50" s="1">
        <v>0.18099999999999999</v>
      </c>
      <c r="P50" s="10">
        <v>0.18</v>
      </c>
    </row>
    <row r="51" spans="1:16" x14ac:dyDescent="0.25">
      <c r="A51" s="15">
        <f t="shared" si="0"/>
        <v>8.0000000000000053</v>
      </c>
      <c r="B51" s="9">
        <v>0.29299999999999998</v>
      </c>
      <c r="C51" s="1">
        <v>0.30099999999999999</v>
      </c>
      <c r="D51" s="1">
        <v>0.26400000000000001</v>
      </c>
      <c r="E51" s="1">
        <v>0.24</v>
      </c>
      <c r="F51" s="1">
        <v>0.249</v>
      </c>
      <c r="G51" s="1">
        <v>0.23400000000000001</v>
      </c>
      <c r="H51" s="1">
        <v>0.186</v>
      </c>
      <c r="I51" s="1">
        <v>0.193</v>
      </c>
      <c r="J51" s="1">
        <v>0.188</v>
      </c>
      <c r="K51" s="1">
        <v>0.182</v>
      </c>
      <c r="L51" s="1">
        <v>0.18</v>
      </c>
      <c r="M51" s="1">
        <v>0.18099999999999999</v>
      </c>
      <c r="N51" s="1">
        <v>0.185</v>
      </c>
      <c r="O51" s="1">
        <v>0.18099999999999999</v>
      </c>
      <c r="P51" s="10">
        <v>0.18099999999999999</v>
      </c>
    </row>
    <row r="52" spans="1:16" x14ac:dyDescent="0.25">
      <c r="A52" s="15">
        <f t="shared" si="0"/>
        <v>8.1666666666666714</v>
      </c>
      <c r="B52" s="9">
        <v>0.30099999999999999</v>
      </c>
      <c r="C52" s="1">
        <v>0.309</v>
      </c>
      <c r="D52" s="1">
        <v>0.26900000000000002</v>
      </c>
      <c r="E52" s="1">
        <v>0.24099999999999999</v>
      </c>
      <c r="F52" s="1">
        <v>0.252</v>
      </c>
      <c r="G52" s="1">
        <v>0.23499999999999999</v>
      </c>
      <c r="H52" s="1">
        <v>0.184</v>
      </c>
      <c r="I52" s="1">
        <v>0.192</v>
      </c>
      <c r="J52" s="1">
        <v>0.189</v>
      </c>
      <c r="K52" s="1">
        <v>0.182</v>
      </c>
      <c r="L52" s="1">
        <v>0.17899999999999999</v>
      </c>
      <c r="M52" s="1">
        <v>0.18</v>
      </c>
      <c r="N52" s="1">
        <v>0.184</v>
      </c>
      <c r="O52" s="1">
        <v>0.18099999999999999</v>
      </c>
      <c r="P52" s="10">
        <v>0.18099999999999999</v>
      </c>
    </row>
    <row r="53" spans="1:16" x14ac:dyDescent="0.25">
      <c r="A53" s="15">
        <f t="shared" si="0"/>
        <v>8.3333333333333375</v>
      </c>
      <c r="B53" s="9">
        <v>0.307</v>
      </c>
      <c r="C53" s="1">
        <v>0.32</v>
      </c>
      <c r="D53" s="1">
        <v>0.27300000000000002</v>
      </c>
      <c r="E53" s="1">
        <v>0.24299999999999999</v>
      </c>
      <c r="F53" s="1">
        <v>0.255</v>
      </c>
      <c r="G53" s="1">
        <v>0.24</v>
      </c>
      <c r="H53" s="1">
        <v>0.185</v>
      </c>
      <c r="I53" s="1">
        <v>0.192</v>
      </c>
      <c r="J53" s="1">
        <v>0.188</v>
      </c>
      <c r="K53" s="1">
        <v>0.182</v>
      </c>
      <c r="L53" s="1">
        <v>0.17799999999999999</v>
      </c>
      <c r="M53" s="1">
        <v>0.17899999999999999</v>
      </c>
      <c r="N53" s="1">
        <v>0.186</v>
      </c>
      <c r="O53" s="1">
        <v>0.17899999999999999</v>
      </c>
      <c r="P53" s="10">
        <v>0.18099999999999999</v>
      </c>
    </row>
    <row r="54" spans="1:16" x14ac:dyDescent="0.25">
      <c r="A54" s="15">
        <f t="shared" si="0"/>
        <v>8.5000000000000036</v>
      </c>
      <c r="B54" s="9">
        <v>0.314</v>
      </c>
      <c r="C54" s="1">
        <v>0.32500000000000001</v>
      </c>
      <c r="D54" s="1">
        <v>0.28399999999999997</v>
      </c>
      <c r="E54" s="1">
        <v>0.249</v>
      </c>
      <c r="F54" s="1">
        <v>0.25600000000000001</v>
      </c>
      <c r="G54" s="1">
        <v>0.24199999999999999</v>
      </c>
      <c r="H54" s="1">
        <v>0.185</v>
      </c>
      <c r="I54" s="1">
        <v>0.19400000000000001</v>
      </c>
      <c r="J54" s="1">
        <v>0.19</v>
      </c>
      <c r="K54" s="1">
        <v>0.183</v>
      </c>
      <c r="L54" s="1">
        <v>0.17799999999999999</v>
      </c>
      <c r="M54" s="1">
        <v>0.18099999999999999</v>
      </c>
      <c r="N54" s="1">
        <v>0.183</v>
      </c>
      <c r="O54" s="1">
        <v>0.18</v>
      </c>
      <c r="P54" s="10">
        <v>0.182</v>
      </c>
    </row>
    <row r="55" spans="1:16" x14ac:dyDescent="0.25">
      <c r="A55" s="15">
        <f t="shared" si="0"/>
        <v>8.6666666666666696</v>
      </c>
      <c r="B55" s="9">
        <v>0.32600000000000001</v>
      </c>
      <c r="C55" s="1">
        <v>0.33700000000000002</v>
      </c>
      <c r="D55" s="1">
        <v>0.28799999999999998</v>
      </c>
      <c r="E55" s="1">
        <v>0.248</v>
      </c>
      <c r="F55" s="1">
        <v>0.26</v>
      </c>
      <c r="G55" s="1">
        <v>0.245</v>
      </c>
      <c r="H55" s="1">
        <v>0.184</v>
      </c>
      <c r="I55" s="1">
        <v>0.191</v>
      </c>
      <c r="J55" s="1">
        <v>0.188</v>
      </c>
      <c r="K55" s="1">
        <v>0.183</v>
      </c>
      <c r="L55" s="1">
        <v>0.17899999999999999</v>
      </c>
      <c r="M55" s="1">
        <v>0.18</v>
      </c>
      <c r="N55" s="1">
        <v>0.184</v>
      </c>
      <c r="O55" s="1">
        <v>0.18099999999999999</v>
      </c>
      <c r="P55" s="10">
        <v>0.18</v>
      </c>
    </row>
    <row r="56" spans="1:16" x14ac:dyDescent="0.25">
      <c r="A56" s="15">
        <f t="shared" si="0"/>
        <v>8.8333333333333357</v>
      </c>
      <c r="B56" s="9">
        <v>0.33800000000000002</v>
      </c>
      <c r="C56" s="1">
        <v>0.34200000000000003</v>
      </c>
      <c r="D56" s="1">
        <v>0.29699999999999999</v>
      </c>
      <c r="E56" s="1">
        <v>0.252</v>
      </c>
      <c r="F56" s="1">
        <v>0.26300000000000001</v>
      </c>
      <c r="G56" s="1">
        <v>0.245</v>
      </c>
      <c r="H56" s="1">
        <v>0.185</v>
      </c>
      <c r="I56" s="1">
        <v>0.193</v>
      </c>
      <c r="J56" s="1">
        <v>0.188</v>
      </c>
      <c r="K56" s="1">
        <v>0.182</v>
      </c>
      <c r="L56" s="1">
        <v>0.17799999999999999</v>
      </c>
      <c r="M56" s="1">
        <v>0.182</v>
      </c>
      <c r="N56" s="1">
        <v>0.185</v>
      </c>
      <c r="O56" s="1">
        <v>0.18099999999999999</v>
      </c>
      <c r="P56" s="10">
        <v>0.182</v>
      </c>
    </row>
    <row r="57" spans="1:16" x14ac:dyDescent="0.25">
      <c r="A57" s="15">
        <f t="shared" si="0"/>
        <v>9.0000000000000018</v>
      </c>
      <c r="B57" s="9">
        <v>0.34499999999999997</v>
      </c>
      <c r="C57" s="1">
        <v>0.35699999999999998</v>
      </c>
      <c r="D57" s="1">
        <v>0.307</v>
      </c>
      <c r="E57" s="1">
        <v>0.255</v>
      </c>
      <c r="F57" s="1">
        <v>0.26500000000000001</v>
      </c>
      <c r="G57" s="1">
        <v>0.245</v>
      </c>
      <c r="H57" s="1">
        <v>0.185</v>
      </c>
      <c r="I57" s="1">
        <v>0.193</v>
      </c>
      <c r="J57" s="1">
        <v>0.187</v>
      </c>
      <c r="K57" s="1">
        <v>0.18099999999999999</v>
      </c>
      <c r="L57" s="1">
        <v>0.17799999999999999</v>
      </c>
      <c r="M57" s="1">
        <v>0.18</v>
      </c>
      <c r="N57" s="1">
        <v>0.184</v>
      </c>
      <c r="O57" s="1">
        <v>0.18099999999999999</v>
      </c>
      <c r="P57" s="10">
        <v>0.18</v>
      </c>
    </row>
    <row r="58" spans="1:16" x14ac:dyDescent="0.25">
      <c r="A58" s="15">
        <f t="shared" si="0"/>
        <v>9.1666666666666679</v>
      </c>
      <c r="B58" s="9">
        <v>0.35699999999999998</v>
      </c>
      <c r="C58" s="1">
        <v>0.36499999999999999</v>
      </c>
      <c r="D58" s="1">
        <v>0.317</v>
      </c>
      <c r="E58" s="1">
        <v>0.26100000000000001</v>
      </c>
      <c r="F58" s="1">
        <v>0.26700000000000002</v>
      </c>
      <c r="G58" s="1">
        <v>0.251</v>
      </c>
      <c r="H58" s="1">
        <v>0.186</v>
      </c>
      <c r="I58" s="1">
        <v>0.192</v>
      </c>
      <c r="J58" s="1">
        <v>0.188</v>
      </c>
      <c r="K58" s="1">
        <v>0.182</v>
      </c>
      <c r="L58" s="1">
        <v>0.17899999999999999</v>
      </c>
      <c r="M58" s="1">
        <v>0.18</v>
      </c>
      <c r="N58" s="1">
        <v>0.186</v>
      </c>
      <c r="O58" s="1">
        <v>0.18099999999999999</v>
      </c>
      <c r="P58" s="10">
        <v>0.182</v>
      </c>
    </row>
    <row r="59" spans="1:16" x14ac:dyDescent="0.25">
      <c r="A59" s="15">
        <f t="shared" si="0"/>
        <v>9.3333333333333339</v>
      </c>
      <c r="B59" s="9">
        <v>0.36699999999999999</v>
      </c>
      <c r="C59" s="1">
        <v>0.379</v>
      </c>
      <c r="D59" s="1">
        <v>0.32200000000000001</v>
      </c>
      <c r="E59" s="1">
        <v>0.26</v>
      </c>
      <c r="F59" s="1">
        <v>0.26900000000000002</v>
      </c>
      <c r="G59" s="1">
        <v>0.247</v>
      </c>
      <c r="H59" s="1">
        <v>0.185</v>
      </c>
      <c r="I59" s="1">
        <v>0.192</v>
      </c>
      <c r="J59" s="1">
        <v>0.188</v>
      </c>
      <c r="K59" s="1">
        <v>0.18</v>
      </c>
      <c r="L59" s="1">
        <v>0.17799999999999999</v>
      </c>
      <c r="M59" s="1">
        <v>0.17899999999999999</v>
      </c>
      <c r="N59" s="1">
        <v>0.184</v>
      </c>
      <c r="O59" s="1">
        <v>0.182</v>
      </c>
      <c r="P59" s="10">
        <v>0.183</v>
      </c>
    </row>
    <row r="60" spans="1:16" x14ac:dyDescent="0.25">
      <c r="A60" s="15">
        <f t="shared" si="0"/>
        <v>9.5</v>
      </c>
      <c r="B60" s="9">
        <v>0.376</v>
      </c>
      <c r="C60" s="1">
        <v>0.38600000000000001</v>
      </c>
      <c r="D60" s="1">
        <v>0.33700000000000002</v>
      </c>
      <c r="E60" s="1">
        <v>0.26300000000000001</v>
      </c>
      <c r="F60" s="1">
        <v>0.27300000000000002</v>
      </c>
      <c r="G60" s="1">
        <v>0.253</v>
      </c>
      <c r="H60" s="1">
        <v>0.184</v>
      </c>
      <c r="I60" s="1">
        <v>0.193</v>
      </c>
      <c r="J60" s="1">
        <v>0.188</v>
      </c>
      <c r="K60" s="1">
        <v>0.183</v>
      </c>
      <c r="L60" s="1">
        <v>0.17799999999999999</v>
      </c>
      <c r="M60" s="1">
        <v>0.18</v>
      </c>
      <c r="N60" s="1">
        <v>0.185</v>
      </c>
      <c r="O60" s="1">
        <v>0.182</v>
      </c>
      <c r="P60" s="10">
        <v>0.182</v>
      </c>
    </row>
    <row r="61" spans="1:16" x14ac:dyDescent="0.25">
      <c r="A61" s="15">
        <f t="shared" si="0"/>
        <v>9.6666666666666661</v>
      </c>
      <c r="B61" s="9">
        <v>0.38300000000000001</v>
      </c>
      <c r="C61" s="1">
        <v>0.39900000000000002</v>
      </c>
      <c r="D61" s="1">
        <v>0.34</v>
      </c>
      <c r="E61" s="1">
        <v>0.26700000000000002</v>
      </c>
      <c r="F61" s="1">
        <v>0.27600000000000002</v>
      </c>
      <c r="G61" s="1">
        <v>0.25900000000000001</v>
      </c>
      <c r="H61" s="1">
        <v>0.184</v>
      </c>
      <c r="I61" s="1">
        <v>0.193</v>
      </c>
      <c r="J61" s="1">
        <v>0.189</v>
      </c>
      <c r="K61" s="1">
        <v>0.18099999999999999</v>
      </c>
      <c r="L61" s="1">
        <v>0.17799999999999999</v>
      </c>
      <c r="M61" s="1">
        <v>0.18</v>
      </c>
      <c r="N61" s="1">
        <v>0.185</v>
      </c>
      <c r="O61" s="1">
        <v>0.182</v>
      </c>
      <c r="P61" s="10">
        <v>0.182</v>
      </c>
    </row>
    <row r="62" spans="1:16" x14ac:dyDescent="0.25">
      <c r="A62" s="15">
        <f t="shared" si="0"/>
        <v>9.8333333333333321</v>
      </c>
      <c r="B62" s="9">
        <v>0.40100000000000002</v>
      </c>
      <c r="C62" s="1">
        <v>0.40899999999999997</v>
      </c>
      <c r="D62" s="1">
        <v>0.35199999999999998</v>
      </c>
      <c r="E62" s="1">
        <v>0.27300000000000002</v>
      </c>
      <c r="F62" s="1">
        <v>0.27600000000000002</v>
      </c>
      <c r="G62" s="1">
        <v>0.25600000000000001</v>
      </c>
      <c r="H62" s="1">
        <v>0.185</v>
      </c>
      <c r="I62" s="1">
        <v>0.19400000000000001</v>
      </c>
      <c r="J62" s="1">
        <v>0.188</v>
      </c>
      <c r="K62" s="1">
        <v>0.182</v>
      </c>
      <c r="L62" s="1">
        <v>0.17599999999999999</v>
      </c>
      <c r="M62" s="1">
        <v>0.18</v>
      </c>
      <c r="N62" s="1">
        <v>0.184</v>
      </c>
      <c r="O62" s="1">
        <v>0.182</v>
      </c>
      <c r="P62" s="10">
        <v>0.182</v>
      </c>
    </row>
    <row r="63" spans="1:16" x14ac:dyDescent="0.25">
      <c r="A63" s="15">
        <f t="shared" si="0"/>
        <v>9.9999999999999982</v>
      </c>
      <c r="B63" s="9">
        <v>0.41099999999999998</v>
      </c>
      <c r="C63" s="1">
        <v>0.41799999999999998</v>
      </c>
      <c r="D63" s="1">
        <v>0.36699999999999999</v>
      </c>
      <c r="E63" s="1">
        <v>0.27200000000000002</v>
      </c>
      <c r="F63" s="1">
        <v>0.27900000000000003</v>
      </c>
      <c r="G63" s="1">
        <v>0.26300000000000001</v>
      </c>
      <c r="H63" s="1">
        <v>0.185</v>
      </c>
      <c r="I63" s="1">
        <v>0.193</v>
      </c>
      <c r="J63" s="1">
        <v>0.189</v>
      </c>
      <c r="K63" s="1">
        <v>0.18099999999999999</v>
      </c>
      <c r="L63" s="1">
        <v>0.17699999999999999</v>
      </c>
      <c r="M63" s="1">
        <v>0.18</v>
      </c>
      <c r="N63" s="1">
        <v>0.186</v>
      </c>
      <c r="O63" s="1">
        <v>0.183</v>
      </c>
      <c r="P63" s="10">
        <v>0.182</v>
      </c>
    </row>
    <row r="64" spans="1:16" x14ac:dyDescent="0.25">
      <c r="A64" s="15">
        <f t="shared" si="0"/>
        <v>10.166666666666664</v>
      </c>
      <c r="B64" s="9">
        <v>0.42099999999999999</v>
      </c>
      <c r="C64" s="1">
        <v>0.43</v>
      </c>
      <c r="D64" s="1">
        <v>0.377</v>
      </c>
      <c r="E64" s="1">
        <v>0.27700000000000002</v>
      </c>
      <c r="F64" s="1">
        <v>0.28199999999999997</v>
      </c>
      <c r="G64" s="1">
        <v>0.26800000000000002</v>
      </c>
      <c r="H64" s="1">
        <v>0.184</v>
      </c>
      <c r="I64" s="1">
        <v>0.193</v>
      </c>
      <c r="J64" s="1">
        <v>0.189</v>
      </c>
      <c r="K64" s="1">
        <v>0.182</v>
      </c>
      <c r="L64" s="1">
        <v>0.17799999999999999</v>
      </c>
      <c r="M64" s="1">
        <v>0.18</v>
      </c>
      <c r="N64" s="1">
        <v>0.187</v>
      </c>
      <c r="O64" s="1">
        <v>0.182</v>
      </c>
      <c r="P64" s="10">
        <v>0.183</v>
      </c>
    </row>
    <row r="65" spans="1:16" x14ac:dyDescent="0.25">
      <c r="A65" s="15">
        <f t="shared" si="0"/>
        <v>10.33333333333333</v>
      </c>
      <c r="B65" s="9">
        <v>0.43099999999999999</v>
      </c>
      <c r="C65" s="1">
        <v>0.438</v>
      </c>
      <c r="D65" s="1">
        <v>0.38500000000000001</v>
      </c>
      <c r="E65" s="1">
        <v>0.28100000000000003</v>
      </c>
      <c r="F65" s="1">
        <v>0.28599999999999998</v>
      </c>
      <c r="G65" s="1">
        <v>0.26800000000000002</v>
      </c>
      <c r="H65" s="1">
        <v>0.185</v>
      </c>
      <c r="I65" s="1">
        <v>0.192</v>
      </c>
      <c r="J65" s="1">
        <v>0.188</v>
      </c>
      <c r="K65" s="1">
        <v>0.18099999999999999</v>
      </c>
      <c r="L65" s="1">
        <v>0.17899999999999999</v>
      </c>
      <c r="M65" s="1">
        <v>0.18</v>
      </c>
      <c r="N65" s="1">
        <v>0.188</v>
      </c>
      <c r="O65" s="1">
        <v>0.183</v>
      </c>
      <c r="P65" s="10">
        <v>0.182</v>
      </c>
    </row>
    <row r="66" spans="1:16" x14ac:dyDescent="0.25">
      <c r="A66" s="15">
        <f t="shared" si="0"/>
        <v>10.499999999999996</v>
      </c>
      <c r="B66" s="9">
        <v>0.44</v>
      </c>
      <c r="C66" s="1">
        <v>0.44500000000000001</v>
      </c>
      <c r="D66" s="1">
        <v>0.39500000000000002</v>
      </c>
      <c r="E66" s="1">
        <v>0.28199999999999997</v>
      </c>
      <c r="F66" s="1">
        <v>0.28799999999999998</v>
      </c>
      <c r="G66" s="1">
        <v>0.27</v>
      </c>
      <c r="H66" s="1">
        <v>0.183</v>
      </c>
      <c r="I66" s="1">
        <v>0.192</v>
      </c>
      <c r="J66" s="1">
        <v>0.188</v>
      </c>
      <c r="K66" s="1">
        <v>0.18099999999999999</v>
      </c>
      <c r="L66" s="1">
        <v>0.18</v>
      </c>
      <c r="M66" s="1">
        <v>0.18099999999999999</v>
      </c>
      <c r="N66" s="1">
        <v>0.188</v>
      </c>
      <c r="O66" s="1">
        <v>0.184</v>
      </c>
      <c r="P66" s="10">
        <v>0.182</v>
      </c>
    </row>
    <row r="67" spans="1:16" x14ac:dyDescent="0.25">
      <c r="A67" s="15">
        <f t="shared" si="0"/>
        <v>10.666666666666663</v>
      </c>
      <c r="B67" s="9">
        <v>0.44600000000000001</v>
      </c>
      <c r="C67" s="1">
        <v>0.45200000000000001</v>
      </c>
      <c r="D67" s="1">
        <v>0.41</v>
      </c>
      <c r="E67" s="1">
        <v>0.28299999999999997</v>
      </c>
      <c r="F67" s="1">
        <v>0.28999999999999998</v>
      </c>
      <c r="G67" s="1">
        <v>0.27100000000000002</v>
      </c>
      <c r="H67" s="1">
        <v>0.186</v>
      </c>
      <c r="I67" s="1">
        <v>0.192</v>
      </c>
      <c r="J67" s="1">
        <v>0.19</v>
      </c>
      <c r="K67" s="1">
        <v>0.183</v>
      </c>
      <c r="L67" s="1">
        <v>0.17799999999999999</v>
      </c>
      <c r="M67" s="1">
        <v>0.18099999999999999</v>
      </c>
      <c r="N67" s="1">
        <v>0.186</v>
      </c>
      <c r="O67" s="1">
        <v>0.183</v>
      </c>
      <c r="P67" s="10">
        <v>0.183</v>
      </c>
    </row>
    <row r="68" spans="1:16" x14ac:dyDescent="0.25">
      <c r="A68" s="15">
        <f t="shared" si="0"/>
        <v>10.833333333333329</v>
      </c>
      <c r="B68" s="9">
        <v>0.45400000000000001</v>
      </c>
      <c r="C68" s="1">
        <v>0.45900000000000002</v>
      </c>
      <c r="D68" s="1">
        <v>0.41399999999999998</v>
      </c>
      <c r="E68" s="1">
        <v>0.28999999999999998</v>
      </c>
      <c r="F68" s="1">
        <v>0.29499999999999998</v>
      </c>
      <c r="G68" s="1">
        <v>0.27500000000000002</v>
      </c>
      <c r="H68" s="1">
        <v>0.184</v>
      </c>
      <c r="I68" s="1">
        <v>0.193</v>
      </c>
      <c r="J68" s="1">
        <v>0.186</v>
      </c>
      <c r="K68" s="1">
        <v>0.18099999999999999</v>
      </c>
      <c r="L68" s="1">
        <v>0.17799999999999999</v>
      </c>
      <c r="M68" s="1">
        <v>0.18099999999999999</v>
      </c>
      <c r="N68" s="1">
        <v>0.189</v>
      </c>
      <c r="O68" s="1">
        <v>0.183</v>
      </c>
      <c r="P68" s="10">
        <v>0.185</v>
      </c>
    </row>
    <row r="69" spans="1:16" x14ac:dyDescent="0.25">
      <c r="A69" s="15">
        <f t="shared" si="0"/>
        <v>10.999999999999995</v>
      </c>
      <c r="B69" s="9">
        <v>0.46400000000000002</v>
      </c>
      <c r="C69" s="1">
        <v>0.46600000000000003</v>
      </c>
      <c r="D69" s="1">
        <v>0.42799999999999999</v>
      </c>
      <c r="E69" s="1">
        <v>0.29299999999999998</v>
      </c>
      <c r="F69" s="1">
        <v>0.29599999999999999</v>
      </c>
      <c r="G69" s="1">
        <v>0.28000000000000003</v>
      </c>
      <c r="H69" s="1">
        <v>0.184</v>
      </c>
      <c r="I69" s="1">
        <v>0.192</v>
      </c>
      <c r="J69" s="1">
        <v>0.189</v>
      </c>
      <c r="K69" s="1">
        <v>0.18099999999999999</v>
      </c>
      <c r="L69" s="1">
        <v>0.17799999999999999</v>
      </c>
      <c r="M69" s="1">
        <v>0.18</v>
      </c>
      <c r="N69" s="1">
        <v>0.188</v>
      </c>
      <c r="O69" s="1">
        <v>0.184</v>
      </c>
      <c r="P69" s="10">
        <v>0.184</v>
      </c>
    </row>
    <row r="70" spans="1:16" x14ac:dyDescent="0.25">
      <c r="A70" s="15">
        <f t="shared" ref="A70:A99" si="1">A69+A$4</f>
        <v>11.166666666666661</v>
      </c>
      <c r="B70" s="9">
        <v>0.46899999999999997</v>
      </c>
      <c r="C70" s="1">
        <v>0.47699999999999998</v>
      </c>
      <c r="D70" s="1">
        <v>0.437</v>
      </c>
      <c r="E70" s="1">
        <v>0.29599999999999999</v>
      </c>
      <c r="F70" s="1">
        <v>0.30099999999999999</v>
      </c>
      <c r="G70" s="1">
        <v>0.28299999999999997</v>
      </c>
      <c r="H70" s="1">
        <v>0.185</v>
      </c>
      <c r="I70" s="1">
        <v>0.193</v>
      </c>
      <c r="J70" s="1">
        <v>0.188</v>
      </c>
      <c r="K70" s="1">
        <v>0.182</v>
      </c>
      <c r="L70" s="1">
        <v>0.17699999999999999</v>
      </c>
      <c r="M70" s="1">
        <v>0.18099999999999999</v>
      </c>
      <c r="N70" s="1">
        <v>0.188</v>
      </c>
      <c r="O70" s="1">
        <v>0.184</v>
      </c>
      <c r="P70" s="10">
        <v>0.185</v>
      </c>
    </row>
    <row r="71" spans="1:16" x14ac:dyDescent="0.25">
      <c r="A71" s="15">
        <f t="shared" si="1"/>
        <v>11.333333333333327</v>
      </c>
      <c r="B71" s="9">
        <v>0.47399999999999998</v>
      </c>
      <c r="C71" s="1">
        <v>0.47799999999999998</v>
      </c>
      <c r="D71" s="1">
        <v>0.44500000000000001</v>
      </c>
      <c r="E71" s="1">
        <v>0.30199999999999999</v>
      </c>
      <c r="F71" s="1">
        <v>0.30199999999999999</v>
      </c>
      <c r="G71" s="1">
        <v>0.28499999999999998</v>
      </c>
      <c r="H71" s="1">
        <v>0.185</v>
      </c>
      <c r="I71" s="1">
        <v>0.193</v>
      </c>
      <c r="J71" s="1">
        <v>0.188</v>
      </c>
      <c r="K71" s="1">
        <v>0.183</v>
      </c>
      <c r="L71" s="1">
        <v>0.17699999999999999</v>
      </c>
      <c r="M71" s="1">
        <v>0.18</v>
      </c>
      <c r="N71" s="1">
        <v>0.188</v>
      </c>
      <c r="O71" s="1">
        <v>0.184</v>
      </c>
      <c r="P71" s="10">
        <v>0.183</v>
      </c>
    </row>
    <row r="72" spans="1:16" x14ac:dyDescent="0.25">
      <c r="A72" s="15">
        <f t="shared" si="1"/>
        <v>11.499999999999993</v>
      </c>
      <c r="B72" s="9">
        <v>0.47699999999999998</v>
      </c>
      <c r="C72" s="1">
        <v>0.48699999999999999</v>
      </c>
      <c r="D72" s="1">
        <v>0.45</v>
      </c>
      <c r="E72" s="1">
        <v>0.307</v>
      </c>
      <c r="F72" s="1">
        <v>0.313</v>
      </c>
      <c r="G72" s="1">
        <v>0.29099999999999998</v>
      </c>
      <c r="H72" s="1">
        <v>0.186</v>
      </c>
      <c r="I72" s="1">
        <v>0.19400000000000001</v>
      </c>
      <c r="J72" s="1">
        <v>0.188</v>
      </c>
      <c r="K72" s="1">
        <v>0.18</v>
      </c>
      <c r="L72" s="1">
        <v>0.17799999999999999</v>
      </c>
      <c r="M72" s="1">
        <v>0.18</v>
      </c>
      <c r="N72" s="1">
        <v>0.188</v>
      </c>
      <c r="O72" s="1">
        <v>0.184</v>
      </c>
      <c r="P72" s="10">
        <v>0.184</v>
      </c>
    </row>
    <row r="73" spans="1:16" x14ac:dyDescent="0.25">
      <c r="A73" s="15">
        <f t="shared" si="1"/>
        <v>11.666666666666659</v>
      </c>
      <c r="B73" s="9">
        <v>0.48199999999999998</v>
      </c>
      <c r="C73" s="1">
        <v>0.48599999999999999</v>
      </c>
      <c r="D73" s="1">
        <v>0.46300000000000002</v>
      </c>
      <c r="E73" s="1">
        <v>0.30599999999999999</v>
      </c>
      <c r="F73" s="1">
        <v>0.315</v>
      </c>
      <c r="G73" s="1">
        <v>0.29099999999999998</v>
      </c>
      <c r="H73" s="1">
        <v>0.185</v>
      </c>
      <c r="I73" s="1">
        <v>0.193</v>
      </c>
      <c r="J73" s="1">
        <v>0.188</v>
      </c>
      <c r="K73" s="1">
        <v>0.18</v>
      </c>
      <c r="L73" s="1">
        <v>0.17899999999999999</v>
      </c>
      <c r="M73" s="1">
        <v>0.18099999999999999</v>
      </c>
      <c r="N73" s="1">
        <v>0.19</v>
      </c>
      <c r="O73" s="1">
        <v>0.183</v>
      </c>
      <c r="P73" s="10">
        <v>0.187</v>
      </c>
    </row>
    <row r="74" spans="1:16" x14ac:dyDescent="0.25">
      <c r="A74" s="15">
        <f t="shared" si="1"/>
        <v>11.833333333333325</v>
      </c>
      <c r="B74" s="9">
        <v>0.48899999999999999</v>
      </c>
      <c r="C74" s="1">
        <v>0.49399999999999999</v>
      </c>
      <c r="D74" s="1">
        <v>0.46400000000000002</v>
      </c>
      <c r="E74" s="1">
        <v>0.312</v>
      </c>
      <c r="F74" s="1">
        <v>0.315</v>
      </c>
      <c r="G74" s="1">
        <v>0.29199999999999998</v>
      </c>
      <c r="H74" s="1">
        <v>0.184</v>
      </c>
      <c r="I74" s="1">
        <v>0.192</v>
      </c>
      <c r="J74" s="1">
        <v>0.189</v>
      </c>
      <c r="K74" s="1">
        <v>0.18099999999999999</v>
      </c>
      <c r="L74" s="1">
        <v>0.17799999999999999</v>
      </c>
      <c r="M74" s="1">
        <v>0.18099999999999999</v>
      </c>
      <c r="N74" s="1">
        <v>0.19</v>
      </c>
      <c r="O74" s="1">
        <v>0.183</v>
      </c>
      <c r="P74" s="10">
        <v>0.185</v>
      </c>
    </row>
    <row r="75" spans="1:16" x14ac:dyDescent="0.25">
      <c r="A75" s="15">
        <f t="shared" si="1"/>
        <v>11.999999999999991</v>
      </c>
      <c r="B75" s="9">
        <v>0.49199999999999999</v>
      </c>
      <c r="C75" s="1">
        <v>0.498</v>
      </c>
      <c r="D75" s="1">
        <v>0.46899999999999997</v>
      </c>
      <c r="E75" s="1">
        <v>0.31900000000000001</v>
      </c>
      <c r="F75" s="1">
        <v>0.32</v>
      </c>
      <c r="G75" s="1">
        <v>0.29799999999999999</v>
      </c>
      <c r="H75" s="1">
        <v>0.185</v>
      </c>
      <c r="I75" s="1">
        <v>0.193</v>
      </c>
      <c r="J75" s="1">
        <v>0.188</v>
      </c>
      <c r="K75" s="1">
        <v>0.18099999999999999</v>
      </c>
      <c r="L75" s="1">
        <v>0.17699999999999999</v>
      </c>
      <c r="M75" s="1">
        <v>0.18</v>
      </c>
      <c r="N75" s="1">
        <v>0.19</v>
      </c>
      <c r="O75" s="1">
        <v>0.184</v>
      </c>
      <c r="P75" s="10">
        <v>0.186</v>
      </c>
    </row>
    <row r="76" spans="1:16" x14ac:dyDescent="0.25">
      <c r="A76" s="15">
        <f t="shared" si="1"/>
        <v>12.166666666666657</v>
      </c>
      <c r="B76" s="9">
        <v>0.496</v>
      </c>
      <c r="C76" s="1">
        <v>0.501</v>
      </c>
      <c r="D76" s="1">
        <v>0.47599999999999998</v>
      </c>
      <c r="E76" s="1">
        <v>0.32200000000000001</v>
      </c>
      <c r="F76" s="1">
        <v>0.32300000000000001</v>
      </c>
      <c r="G76" s="1">
        <v>0.30199999999999999</v>
      </c>
      <c r="H76" s="1">
        <v>0.184</v>
      </c>
      <c r="I76" s="1">
        <v>0.192</v>
      </c>
      <c r="J76" s="1">
        <v>0.19</v>
      </c>
      <c r="K76" s="1">
        <v>0.18</v>
      </c>
      <c r="L76" s="1">
        <v>0.17599999999999999</v>
      </c>
      <c r="M76" s="1">
        <v>0.18</v>
      </c>
      <c r="N76" s="1">
        <v>0.189</v>
      </c>
      <c r="O76" s="1">
        <v>0.185</v>
      </c>
      <c r="P76" s="10">
        <v>0.185</v>
      </c>
    </row>
    <row r="77" spans="1:16" x14ac:dyDescent="0.25">
      <c r="A77" s="15">
        <f t="shared" si="1"/>
        <v>12.333333333333323</v>
      </c>
      <c r="B77" s="9">
        <v>0.501</v>
      </c>
      <c r="C77" s="1">
        <v>0.505</v>
      </c>
      <c r="D77" s="1">
        <v>0.48199999999999998</v>
      </c>
      <c r="E77" s="1">
        <v>0.32500000000000001</v>
      </c>
      <c r="F77" s="1">
        <v>0.32900000000000001</v>
      </c>
      <c r="G77" s="1">
        <v>0.307</v>
      </c>
      <c r="H77" s="1">
        <v>0.185</v>
      </c>
      <c r="I77" s="1">
        <v>0.19400000000000001</v>
      </c>
      <c r="J77" s="1">
        <v>0.189</v>
      </c>
      <c r="K77" s="1">
        <v>0.18099999999999999</v>
      </c>
      <c r="L77" s="1">
        <v>0.17699999999999999</v>
      </c>
      <c r="M77" s="1">
        <v>0.18099999999999999</v>
      </c>
      <c r="N77" s="1">
        <v>0.189</v>
      </c>
      <c r="O77" s="1">
        <v>0.187</v>
      </c>
      <c r="P77" s="10">
        <v>0.188</v>
      </c>
    </row>
    <row r="78" spans="1:16" x14ac:dyDescent="0.25">
      <c r="A78" s="15">
        <f t="shared" si="1"/>
        <v>12.499999999999989</v>
      </c>
      <c r="B78" s="9">
        <v>0.50600000000000001</v>
      </c>
      <c r="C78" s="1">
        <v>0.50700000000000001</v>
      </c>
      <c r="D78" s="1">
        <v>0.48899999999999999</v>
      </c>
      <c r="E78" s="1">
        <v>0.33100000000000002</v>
      </c>
      <c r="F78" s="1">
        <v>0.33500000000000002</v>
      </c>
      <c r="G78" s="1">
        <v>0.31</v>
      </c>
      <c r="H78" s="1">
        <v>0.184</v>
      </c>
      <c r="I78" s="1">
        <v>0.193</v>
      </c>
      <c r="J78" s="1">
        <v>0.188</v>
      </c>
      <c r="K78" s="1">
        <v>0.18099999999999999</v>
      </c>
      <c r="L78" s="1">
        <v>0.17799999999999999</v>
      </c>
      <c r="M78" s="1">
        <v>0.17899999999999999</v>
      </c>
      <c r="N78" s="1">
        <v>0.191</v>
      </c>
      <c r="O78" s="1">
        <v>0.186</v>
      </c>
      <c r="P78" s="10">
        <v>0.187</v>
      </c>
    </row>
    <row r="79" spans="1:16" x14ac:dyDescent="0.25">
      <c r="A79" s="15">
        <f t="shared" si="1"/>
        <v>12.666666666666655</v>
      </c>
      <c r="B79" s="9">
        <v>0.51</v>
      </c>
      <c r="C79" s="1">
        <v>0.51300000000000001</v>
      </c>
      <c r="D79" s="1">
        <v>0.49199999999999999</v>
      </c>
      <c r="E79" s="1">
        <v>0.33700000000000002</v>
      </c>
      <c r="F79" s="1">
        <v>0.33700000000000002</v>
      </c>
      <c r="G79" s="1">
        <v>0.318</v>
      </c>
      <c r="H79" s="1">
        <v>0.186</v>
      </c>
      <c r="I79" s="1">
        <v>0.193</v>
      </c>
      <c r="J79" s="1">
        <v>0.188</v>
      </c>
      <c r="K79" s="1">
        <v>0.182</v>
      </c>
      <c r="L79" s="1">
        <v>0.17699999999999999</v>
      </c>
      <c r="M79" s="1">
        <v>0.18</v>
      </c>
      <c r="N79" s="1">
        <v>0.19</v>
      </c>
      <c r="O79" s="1">
        <v>0.186</v>
      </c>
      <c r="P79" s="10">
        <v>0.185</v>
      </c>
    </row>
    <row r="80" spans="1:16" x14ac:dyDescent="0.25">
      <c r="A80" s="15">
        <f t="shared" si="1"/>
        <v>12.833333333333321</v>
      </c>
      <c r="B80" s="9">
        <v>0.51500000000000001</v>
      </c>
      <c r="C80" s="1">
        <v>0.51900000000000002</v>
      </c>
      <c r="D80" s="1">
        <v>0.496</v>
      </c>
      <c r="E80" s="1">
        <v>0.33900000000000002</v>
      </c>
      <c r="F80" s="1">
        <v>0.34</v>
      </c>
      <c r="G80" s="1">
        <v>0.316</v>
      </c>
      <c r="H80" s="1">
        <v>0.185</v>
      </c>
      <c r="I80" s="1">
        <v>0.19400000000000001</v>
      </c>
      <c r="J80" s="1">
        <v>0.188</v>
      </c>
      <c r="K80" s="1">
        <v>0.183</v>
      </c>
      <c r="L80" s="1">
        <v>0.17599999999999999</v>
      </c>
      <c r="M80" s="1">
        <v>0.18099999999999999</v>
      </c>
      <c r="N80" s="1">
        <v>0.192</v>
      </c>
      <c r="O80" s="1">
        <v>0.187</v>
      </c>
      <c r="P80" s="10">
        <v>0.19</v>
      </c>
    </row>
    <row r="81" spans="1:16" x14ac:dyDescent="0.25">
      <c r="A81" s="15">
        <f t="shared" si="1"/>
        <v>12.999999999999988</v>
      </c>
      <c r="B81" s="9">
        <v>0.51600000000000001</v>
      </c>
      <c r="C81" s="1">
        <v>0.52300000000000002</v>
      </c>
      <c r="D81" s="1">
        <v>0.505</v>
      </c>
      <c r="E81" s="1">
        <v>0.34699999999999998</v>
      </c>
      <c r="F81" s="1">
        <v>0.34699999999999998</v>
      </c>
      <c r="G81" s="1">
        <v>0.32100000000000001</v>
      </c>
      <c r="H81" s="1">
        <v>0.185</v>
      </c>
      <c r="I81" s="1">
        <v>0.193</v>
      </c>
      <c r="J81" s="1">
        <v>0.189</v>
      </c>
      <c r="K81" s="1">
        <v>0.18</v>
      </c>
      <c r="L81" s="1">
        <v>0.17599999999999999</v>
      </c>
      <c r="M81" s="1">
        <v>0.18099999999999999</v>
      </c>
      <c r="N81" s="1">
        <v>0.192</v>
      </c>
      <c r="O81" s="1">
        <v>0.187</v>
      </c>
      <c r="P81" s="10">
        <v>0.187</v>
      </c>
    </row>
    <row r="82" spans="1:16" x14ac:dyDescent="0.25">
      <c r="A82" s="15">
        <f t="shared" si="1"/>
        <v>13.166666666666654</v>
      </c>
      <c r="B82" s="9">
        <v>0.52300000000000002</v>
      </c>
      <c r="C82" s="1">
        <v>0.52400000000000002</v>
      </c>
      <c r="D82" s="1">
        <v>0.50600000000000001</v>
      </c>
      <c r="E82" s="1">
        <v>0.34899999999999998</v>
      </c>
      <c r="F82" s="1">
        <v>0.35099999999999998</v>
      </c>
      <c r="G82" s="1">
        <v>0.32700000000000001</v>
      </c>
      <c r="H82" s="1">
        <v>0.185</v>
      </c>
      <c r="I82" s="1">
        <v>0.193</v>
      </c>
      <c r="J82" s="1">
        <v>0.188</v>
      </c>
      <c r="K82" s="1">
        <v>0.182</v>
      </c>
      <c r="L82" s="1">
        <v>0.17799999999999999</v>
      </c>
      <c r="M82" s="1">
        <v>0.18099999999999999</v>
      </c>
      <c r="N82" s="1">
        <v>0.191</v>
      </c>
      <c r="O82" s="1">
        <v>0.188</v>
      </c>
      <c r="P82" s="10">
        <v>0.189</v>
      </c>
    </row>
    <row r="83" spans="1:16" x14ac:dyDescent="0.25">
      <c r="A83" s="15">
        <f t="shared" si="1"/>
        <v>13.33333333333332</v>
      </c>
      <c r="B83" s="9">
        <v>0.52300000000000002</v>
      </c>
      <c r="C83" s="1">
        <v>0.53</v>
      </c>
      <c r="D83" s="1">
        <v>0.51100000000000001</v>
      </c>
      <c r="E83" s="1">
        <v>0.35799999999999998</v>
      </c>
      <c r="F83" s="1">
        <v>0.35799999999999998</v>
      </c>
      <c r="G83" s="1">
        <v>0.33</v>
      </c>
      <c r="H83" s="1">
        <v>0.185</v>
      </c>
      <c r="I83" s="1">
        <v>0.192</v>
      </c>
      <c r="J83" s="1">
        <v>0.19</v>
      </c>
      <c r="K83" s="1">
        <v>0.18</v>
      </c>
      <c r="L83" s="1">
        <v>0.17699999999999999</v>
      </c>
      <c r="M83" s="1">
        <v>0.18</v>
      </c>
      <c r="N83" s="1">
        <v>0.193</v>
      </c>
      <c r="O83" s="1">
        <v>0.189</v>
      </c>
      <c r="P83" s="10">
        <v>0.188</v>
      </c>
    </row>
    <row r="84" spans="1:16" x14ac:dyDescent="0.25">
      <c r="A84" s="15">
        <f t="shared" si="1"/>
        <v>13.499999999999986</v>
      </c>
      <c r="B84" s="9">
        <v>0.52800000000000002</v>
      </c>
      <c r="C84" s="1">
        <v>0.53200000000000003</v>
      </c>
      <c r="D84" s="1">
        <v>0.51400000000000001</v>
      </c>
      <c r="E84" s="1">
        <v>0.35899999999999999</v>
      </c>
      <c r="F84" s="1">
        <v>0.35899999999999999</v>
      </c>
      <c r="G84" s="1">
        <v>0.33500000000000002</v>
      </c>
      <c r="H84" s="1">
        <v>0.185</v>
      </c>
      <c r="I84" s="1">
        <v>0.193</v>
      </c>
      <c r="J84" s="1">
        <v>0.188</v>
      </c>
      <c r="K84" s="1">
        <v>0.182</v>
      </c>
      <c r="L84" s="1">
        <v>0.17699999999999999</v>
      </c>
      <c r="M84" s="1">
        <v>0.18</v>
      </c>
      <c r="N84" s="1">
        <v>0.193</v>
      </c>
      <c r="O84" s="1">
        <v>0.189</v>
      </c>
      <c r="P84" s="10">
        <v>0.188</v>
      </c>
    </row>
    <row r="85" spans="1:16" x14ac:dyDescent="0.25">
      <c r="A85" s="15">
        <f t="shared" si="1"/>
        <v>13.666666666666652</v>
      </c>
      <c r="B85" s="9">
        <v>0.53100000000000003</v>
      </c>
      <c r="C85" s="1">
        <v>0.53200000000000003</v>
      </c>
      <c r="D85" s="1">
        <v>0.52100000000000002</v>
      </c>
      <c r="E85" s="1">
        <v>0.36799999999999999</v>
      </c>
      <c r="F85" s="1">
        <v>0.36199999999999999</v>
      </c>
      <c r="G85" s="1">
        <v>0.33800000000000002</v>
      </c>
      <c r="H85" s="1">
        <v>0.186</v>
      </c>
      <c r="I85" s="1">
        <v>0.19400000000000001</v>
      </c>
      <c r="J85" s="1">
        <v>0.187</v>
      </c>
      <c r="K85" s="1">
        <v>0.18</v>
      </c>
      <c r="L85" s="1">
        <v>0.17799999999999999</v>
      </c>
      <c r="M85" s="1">
        <v>0.18</v>
      </c>
      <c r="N85" s="1">
        <v>0.193</v>
      </c>
      <c r="O85" s="1">
        <v>0.188</v>
      </c>
      <c r="P85" s="10">
        <v>0.191</v>
      </c>
    </row>
    <row r="86" spans="1:16" x14ac:dyDescent="0.25">
      <c r="A86" s="15">
        <f t="shared" si="1"/>
        <v>13.833333333333318</v>
      </c>
      <c r="B86" s="9">
        <v>0.53600000000000003</v>
      </c>
      <c r="C86" s="1">
        <v>0.53800000000000003</v>
      </c>
      <c r="D86" s="1">
        <v>0.52300000000000002</v>
      </c>
      <c r="E86" s="1">
        <v>0.374</v>
      </c>
      <c r="F86" s="1">
        <v>0.36799999999999999</v>
      </c>
      <c r="G86" s="1">
        <v>0.34799999999999998</v>
      </c>
      <c r="H86" s="1">
        <v>0.185</v>
      </c>
      <c r="I86" s="1">
        <v>0.191</v>
      </c>
      <c r="J86" s="1">
        <v>0.19</v>
      </c>
      <c r="K86" s="1">
        <v>0.18</v>
      </c>
      <c r="L86" s="1">
        <v>0.17699999999999999</v>
      </c>
      <c r="M86" s="1">
        <v>0.18099999999999999</v>
      </c>
      <c r="N86" s="1">
        <v>0.19400000000000001</v>
      </c>
      <c r="O86" s="1">
        <v>0.192</v>
      </c>
      <c r="P86" s="10">
        <v>0.192</v>
      </c>
    </row>
    <row r="87" spans="1:16" x14ac:dyDescent="0.25">
      <c r="A87" s="15">
        <f t="shared" si="1"/>
        <v>13.999999999999984</v>
      </c>
      <c r="B87" s="9">
        <v>0.53700000000000003</v>
      </c>
      <c r="C87" s="1">
        <v>0.54100000000000004</v>
      </c>
      <c r="D87" s="1">
        <v>0.52700000000000002</v>
      </c>
      <c r="E87" s="1">
        <v>0.38100000000000001</v>
      </c>
      <c r="F87" s="1">
        <v>0.377</v>
      </c>
      <c r="G87" s="1">
        <v>0.35</v>
      </c>
      <c r="H87" s="1">
        <v>0.185</v>
      </c>
      <c r="I87" s="1">
        <v>0.19400000000000001</v>
      </c>
      <c r="J87" s="1">
        <v>0.188</v>
      </c>
      <c r="K87" s="1">
        <v>0.18099999999999999</v>
      </c>
      <c r="L87" s="1">
        <v>0.17699999999999999</v>
      </c>
      <c r="M87" s="1">
        <v>0.17899999999999999</v>
      </c>
      <c r="N87" s="1">
        <v>0.192</v>
      </c>
      <c r="O87" s="1">
        <v>0.19</v>
      </c>
      <c r="P87" s="10">
        <v>0.19</v>
      </c>
    </row>
    <row r="88" spans="1:16" x14ac:dyDescent="0.25">
      <c r="A88" s="15">
        <f t="shared" si="1"/>
        <v>14.16666666666665</v>
      </c>
      <c r="B88" s="9">
        <v>0.54200000000000004</v>
      </c>
      <c r="C88" s="1">
        <v>0.54600000000000004</v>
      </c>
      <c r="D88" s="1">
        <v>0.53100000000000003</v>
      </c>
      <c r="E88" s="1">
        <v>0.38700000000000001</v>
      </c>
      <c r="F88" s="1">
        <v>0.38200000000000001</v>
      </c>
      <c r="G88" s="1">
        <v>0.35699999999999998</v>
      </c>
      <c r="H88" s="1">
        <v>0.185</v>
      </c>
      <c r="I88" s="1">
        <v>0.193</v>
      </c>
      <c r="J88" s="1">
        <v>0.188</v>
      </c>
      <c r="K88" s="1">
        <v>0.182</v>
      </c>
      <c r="L88" s="1">
        <v>0.17699999999999999</v>
      </c>
      <c r="M88" s="1">
        <v>0.18</v>
      </c>
      <c r="N88" s="1">
        <v>0.19400000000000001</v>
      </c>
      <c r="O88" s="1">
        <v>0.19</v>
      </c>
      <c r="P88" s="10">
        <v>0.19400000000000001</v>
      </c>
    </row>
    <row r="89" spans="1:16" x14ac:dyDescent="0.25">
      <c r="A89" s="15">
        <f t="shared" si="1"/>
        <v>14.333333333333316</v>
      </c>
      <c r="B89" s="9">
        <v>0.54200000000000004</v>
      </c>
      <c r="C89" s="1">
        <v>0.54700000000000004</v>
      </c>
      <c r="D89" s="1">
        <v>0.53300000000000003</v>
      </c>
      <c r="E89" s="1">
        <v>0.39400000000000002</v>
      </c>
      <c r="F89" s="1">
        <v>0.38900000000000001</v>
      </c>
      <c r="G89" s="1">
        <v>0.36399999999999999</v>
      </c>
      <c r="H89" s="1">
        <v>0.186</v>
      </c>
      <c r="I89" s="1">
        <v>0.19400000000000001</v>
      </c>
      <c r="J89" s="1">
        <v>0.189</v>
      </c>
      <c r="K89" s="1">
        <v>0.18099999999999999</v>
      </c>
      <c r="L89" s="1">
        <v>0.17899999999999999</v>
      </c>
      <c r="M89" s="1">
        <v>0.18</v>
      </c>
      <c r="N89" s="1">
        <v>0.19500000000000001</v>
      </c>
      <c r="O89" s="1">
        <v>0.191</v>
      </c>
      <c r="P89" s="10">
        <v>0.193</v>
      </c>
    </row>
    <row r="90" spans="1:16" x14ac:dyDescent="0.25">
      <c r="A90" s="15">
        <f t="shared" si="1"/>
        <v>14.499999999999982</v>
      </c>
      <c r="B90" s="9">
        <v>0.54600000000000004</v>
      </c>
      <c r="C90" s="1">
        <v>0.55500000000000005</v>
      </c>
      <c r="D90" s="1">
        <v>0.54200000000000004</v>
      </c>
      <c r="E90" s="1">
        <v>0.40200000000000002</v>
      </c>
      <c r="F90" s="1">
        <v>0.39800000000000002</v>
      </c>
      <c r="G90" s="1">
        <v>0.36699999999999999</v>
      </c>
      <c r="H90" s="1">
        <v>0.184</v>
      </c>
      <c r="I90" s="1">
        <v>0.19400000000000001</v>
      </c>
      <c r="J90" s="1">
        <v>0.19</v>
      </c>
      <c r="K90" s="1">
        <v>0.18099999999999999</v>
      </c>
      <c r="L90" s="1">
        <v>0.17899999999999999</v>
      </c>
      <c r="M90" s="1">
        <v>0.18</v>
      </c>
      <c r="N90" s="1">
        <v>0.19500000000000001</v>
      </c>
      <c r="O90" s="1">
        <v>0.191</v>
      </c>
      <c r="P90" s="10">
        <v>0.19400000000000001</v>
      </c>
    </row>
    <row r="91" spans="1:16" x14ac:dyDescent="0.25">
      <c r="A91" s="15">
        <f t="shared" si="1"/>
        <v>14.666666666666648</v>
      </c>
      <c r="B91" s="9">
        <v>0.55500000000000005</v>
      </c>
      <c r="C91" s="1">
        <v>0.55400000000000005</v>
      </c>
      <c r="D91" s="1">
        <v>0.54300000000000004</v>
      </c>
      <c r="E91" s="1">
        <v>0.40699999999999997</v>
      </c>
      <c r="F91" s="1">
        <v>0.4</v>
      </c>
      <c r="G91" s="1">
        <v>0.372</v>
      </c>
      <c r="H91" s="1">
        <v>0.186</v>
      </c>
      <c r="I91" s="1">
        <v>0.19400000000000001</v>
      </c>
      <c r="J91" s="1">
        <v>0.188</v>
      </c>
      <c r="K91" s="1">
        <v>0.182</v>
      </c>
      <c r="L91" s="1">
        <v>0.17699999999999999</v>
      </c>
      <c r="M91" s="1">
        <v>0.18</v>
      </c>
      <c r="N91" s="1">
        <v>0.19700000000000001</v>
      </c>
      <c r="O91" s="1">
        <v>0.192</v>
      </c>
      <c r="P91" s="10">
        <v>0.193</v>
      </c>
    </row>
    <row r="92" spans="1:16" x14ac:dyDescent="0.25">
      <c r="A92" s="15">
        <f t="shared" si="1"/>
        <v>14.833333333333314</v>
      </c>
      <c r="B92" s="9">
        <v>0.55600000000000005</v>
      </c>
      <c r="C92" s="1">
        <v>0.55600000000000005</v>
      </c>
      <c r="D92" s="1">
        <v>0.54500000000000004</v>
      </c>
      <c r="E92" s="1">
        <v>0.41299999999999998</v>
      </c>
      <c r="F92" s="1">
        <v>0.40799999999999997</v>
      </c>
      <c r="G92" s="1">
        <v>0.38</v>
      </c>
      <c r="H92" s="1">
        <v>0.185</v>
      </c>
      <c r="I92" s="1">
        <v>0.192</v>
      </c>
      <c r="J92" s="1">
        <v>0.188</v>
      </c>
      <c r="K92" s="1">
        <v>0.18</v>
      </c>
      <c r="L92" s="1">
        <v>0.17799999999999999</v>
      </c>
      <c r="M92" s="1">
        <v>0.18</v>
      </c>
      <c r="N92" s="1">
        <v>0.19500000000000001</v>
      </c>
      <c r="O92" s="1">
        <v>0.191</v>
      </c>
      <c r="P92" s="10">
        <v>0.192</v>
      </c>
    </row>
    <row r="93" spans="1:16" x14ac:dyDescent="0.25">
      <c r="A93" s="15">
        <f t="shared" si="1"/>
        <v>14.99999999999998</v>
      </c>
      <c r="B93" s="9">
        <v>0.56299999999999994</v>
      </c>
      <c r="C93" s="1">
        <v>0.56000000000000005</v>
      </c>
      <c r="D93" s="1">
        <v>0.55100000000000005</v>
      </c>
      <c r="E93" s="1">
        <v>0.42299999999999999</v>
      </c>
      <c r="F93" s="1">
        <v>0.41399999999999998</v>
      </c>
      <c r="G93" s="1">
        <v>0.38800000000000001</v>
      </c>
      <c r="H93" s="1">
        <v>0.183</v>
      </c>
      <c r="I93" s="1">
        <v>0.19400000000000001</v>
      </c>
      <c r="J93" s="1">
        <v>0.189</v>
      </c>
      <c r="K93" s="1">
        <v>0.182</v>
      </c>
      <c r="L93" s="1">
        <v>0.17599999999999999</v>
      </c>
      <c r="M93" s="1">
        <v>0.18099999999999999</v>
      </c>
      <c r="N93" s="1">
        <v>0.19800000000000001</v>
      </c>
      <c r="O93" s="1">
        <v>0.19400000000000001</v>
      </c>
      <c r="P93" s="10">
        <v>0.19600000000000001</v>
      </c>
    </row>
    <row r="94" spans="1:16" x14ac:dyDescent="0.25">
      <c r="A94" s="15">
        <f t="shared" si="1"/>
        <v>15.166666666666647</v>
      </c>
      <c r="B94" s="9">
        <v>0.56599999999999995</v>
      </c>
      <c r="C94" s="1">
        <v>0.56599999999999995</v>
      </c>
      <c r="D94" s="1">
        <v>0.55300000000000005</v>
      </c>
      <c r="E94" s="1">
        <v>0.42799999999999999</v>
      </c>
      <c r="F94" s="1">
        <v>0.42099999999999999</v>
      </c>
      <c r="G94" s="1">
        <v>0.39400000000000002</v>
      </c>
      <c r="H94" s="1">
        <v>0.186</v>
      </c>
      <c r="I94" s="1">
        <v>0.193</v>
      </c>
      <c r="J94" s="1">
        <v>0.189</v>
      </c>
      <c r="K94" s="1">
        <v>0.182</v>
      </c>
      <c r="L94" s="1">
        <v>0.17699999999999999</v>
      </c>
      <c r="M94" s="1">
        <v>0.17799999999999999</v>
      </c>
      <c r="N94" s="1">
        <v>0.19800000000000001</v>
      </c>
      <c r="O94" s="1">
        <v>0.193</v>
      </c>
      <c r="P94" s="10">
        <v>0.19500000000000001</v>
      </c>
    </row>
    <row r="95" spans="1:16" x14ac:dyDescent="0.25">
      <c r="A95" s="15">
        <f t="shared" si="1"/>
        <v>15.333333333333313</v>
      </c>
      <c r="B95" s="9">
        <v>0.56599999999999995</v>
      </c>
      <c r="C95" s="1">
        <v>0.56799999999999995</v>
      </c>
      <c r="D95" s="1">
        <v>0.55800000000000005</v>
      </c>
      <c r="E95" s="1">
        <v>0.44</v>
      </c>
      <c r="F95" s="1">
        <v>0.43099999999999999</v>
      </c>
      <c r="G95" s="1">
        <v>0.40200000000000002</v>
      </c>
      <c r="H95" s="1">
        <v>0.187</v>
      </c>
      <c r="I95" s="1">
        <v>0.193</v>
      </c>
      <c r="J95" s="1">
        <v>0.188</v>
      </c>
      <c r="K95" s="1">
        <v>0.18099999999999999</v>
      </c>
      <c r="L95" s="1">
        <v>0.17699999999999999</v>
      </c>
      <c r="M95" s="1">
        <v>0.18099999999999999</v>
      </c>
      <c r="N95" s="1">
        <v>0.19600000000000001</v>
      </c>
      <c r="O95" s="1">
        <v>0.193</v>
      </c>
      <c r="P95" s="10">
        <v>0.19600000000000001</v>
      </c>
    </row>
    <row r="96" spans="1:16" x14ac:dyDescent="0.25">
      <c r="A96" s="15">
        <f t="shared" si="1"/>
        <v>15.499999999999979</v>
      </c>
      <c r="B96" s="9">
        <v>0.56899999999999995</v>
      </c>
      <c r="C96" s="1">
        <v>0.57299999999999995</v>
      </c>
      <c r="D96" s="1">
        <v>0.56299999999999994</v>
      </c>
      <c r="E96" s="1">
        <v>0.443</v>
      </c>
      <c r="F96" s="1">
        <v>0.433</v>
      </c>
      <c r="G96" s="1">
        <v>0.40899999999999997</v>
      </c>
      <c r="H96" s="1">
        <v>0.185</v>
      </c>
      <c r="I96" s="1">
        <v>0.193</v>
      </c>
      <c r="J96" s="1">
        <v>0.189</v>
      </c>
      <c r="K96" s="1">
        <v>0.17899999999999999</v>
      </c>
      <c r="L96" s="1">
        <v>0.17599999999999999</v>
      </c>
      <c r="M96" s="1">
        <v>0.18</v>
      </c>
      <c r="N96" s="1">
        <v>0.19700000000000001</v>
      </c>
      <c r="O96" s="1">
        <v>0.19400000000000001</v>
      </c>
      <c r="P96" s="10">
        <v>0.19700000000000001</v>
      </c>
    </row>
    <row r="97" spans="1:16" x14ac:dyDescent="0.25">
      <c r="A97" s="15">
        <f t="shared" si="1"/>
        <v>15.666666666666645</v>
      </c>
      <c r="B97" s="9">
        <v>0.56899999999999995</v>
      </c>
      <c r="C97" s="1">
        <v>0.57199999999999995</v>
      </c>
      <c r="D97" s="1">
        <v>0.56499999999999995</v>
      </c>
      <c r="E97" s="1">
        <v>0.45200000000000001</v>
      </c>
      <c r="F97" s="1">
        <v>0.438</v>
      </c>
      <c r="G97" s="1">
        <v>0.41499999999999998</v>
      </c>
      <c r="H97" s="1">
        <v>0.186</v>
      </c>
      <c r="I97" s="1">
        <v>0.193</v>
      </c>
      <c r="J97" s="1">
        <v>0.189</v>
      </c>
      <c r="K97" s="1">
        <v>0.183</v>
      </c>
      <c r="L97" s="1">
        <v>0.17799999999999999</v>
      </c>
      <c r="M97" s="1">
        <v>0.17899999999999999</v>
      </c>
      <c r="N97" s="1">
        <v>0.19900000000000001</v>
      </c>
      <c r="O97" s="1">
        <v>0.19400000000000001</v>
      </c>
      <c r="P97" s="10">
        <v>0.19700000000000001</v>
      </c>
    </row>
    <row r="98" spans="1:16" x14ac:dyDescent="0.25">
      <c r="A98" s="15">
        <f t="shared" si="1"/>
        <v>15.833333333333311</v>
      </c>
      <c r="B98" s="9">
        <v>0.57599999999999996</v>
      </c>
      <c r="C98" s="1">
        <v>0.57999999999999996</v>
      </c>
      <c r="D98" s="1">
        <v>0.56999999999999995</v>
      </c>
      <c r="E98" s="1">
        <v>0.45700000000000002</v>
      </c>
      <c r="F98" s="1">
        <v>0.44500000000000001</v>
      </c>
      <c r="G98" s="1">
        <v>0.42099999999999999</v>
      </c>
      <c r="H98" s="1">
        <v>0.185</v>
      </c>
      <c r="I98" s="1">
        <v>0.19400000000000001</v>
      </c>
      <c r="J98" s="1">
        <v>0.189</v>
      </c>
      <c r="K98" s="1">
        <v>0.17899999999999999</v>
      </c>
      <c r="L98" s="1">
        <v>0.17699999999999999</v>
      </c>
      <c r="M98" s="1">
        <v>0.18099999999999999</v>
      </c>
      <c r="N98" s="1">
        <v>0.19800000000000001</v>
      </c>
      <c r="O98" s="1">
        <v>0.19500000000000001</v>
      </c>
      <c r="P98" s="10">
        <v>0.19900000000000001</v>
      </c>
    </row>
    <row r="99" spans="1:16" ht="15.75" thickBot="1" x14ac:dyDescent="0.3">
      <c r="A99" s="16">
        <f t="shared" si="1"/>
        <v>15.999999999999977</v>
      </c>
      <c r="B99" s="11">
        <v>0.57699999999999996</v>
      </c>
      <c r="C99" s="12">
        <v>0.58099999999999996</v>
      </c>
      <c r="D99" s="12">
        <v>0.57299999999999995</v>
      </c>
      <c r="E99" s="12">
        <v>0.45900000000000002</v>
      </c>
      <c r="F99" s="12">
        <v>0.44900000000000001</v>
      </c>
      <c r="G99" s="12">
        <v>0.42599999999999999</v>
      </c>
      <c r="H99" s="12">
        <v>0.185</v>
      </c>
      <c r="I99" s="12">
        <v>0.19400000000000001</v>
      </c>
      <c r="J99" s="12">
        <v>0.19</v>
      </c>
      <c r="K99" s="12">
        <v>0.18099999999999999</v>
      </c>
      <c r="L99" s="12">
        <v>0.17599999999999999</v>
      </c>
      <c r="M99" s="12">
        <v>0.18</v>
      </c>
      <c r="N99" s="12">
        <v>0.2</v>
      </c>
      <c r="O99" s="12">
        <v>0.19700000000000001</v>
      </c>
      <c r="P99" s="13">
        <v>0.19800000000000001</v>
      </c>
    </row>
  </sheetData>
  <phoneticPr fontId="1"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D55B2C-961D-4E9F-842B-BF03C63ABA19}">
  <dimension ref="A1:P436"/>
  <sheetViews>
    <sheetView workbookViewId="0">
      <selection activeCell="E8" sqref="E8"/>
    </sheetView>
  </sheetViews>
  <sheetFormatPr defaultRowHeight="15" x14ac:dyDescent="0.25"/>
  <cols>
    <col min="1" max="1" width="12" bestFit="1" customWidth="1"/>
  </cols>
  <sheetData>
    <row r="1" spans="1:16" ht="15.75" thickBot="1" x14ac:dyDescent="0.3">
      <c r="A1" s="17" t="s">
        <v>0</v>
      </c>
      <c r="B1" s="3" t="s">
        <v>3</v>
      </c>
      <c r="C1" s="4" t="s">
        <v>3</v>
      </c>
      <c r="D1" s="4" t="s">
        <v>3</v>
      </c>
      <c r="E1" s="4" t="s">
        <v>16</v>
      </c>
      <c r="F1" s="4" t="s">
        <v>16</v>
      </c>
      <c r="G1" s="4" t="s">
        <v>16</v>
      </c>
      <c r="H1" s="4" t="s">
        <v>17</v>
      </c>
      <c r="I1" s="4" t="s">
        <v>17</v>
      </c>
      <c r="J1" s="4" t="s">
        <v>17</v>
      </c>
      <c r="K1" s="4" t="s">
        <v>20</v>
      </c>
      <c r="L1" s="4" t="s">
        <v>20</v>
      </c>
      <c r="M1" s="4" t="s">
        <v>20</v>
      </c>
      <c r="N1" s="4" t="s">
        <v>21</v>
      </c>
      <c r="O1" s="4" t="s">
        <v>21</v>
      </c>
      <c r="P1" s="5" t="s">
        <v>21</v>
      </c>
    </row>
    <row r="2" spans="1:16" ht="15.75" thickBot="1" x14ac:dyDescent="0.3">
      <c r="A2" s="18" t="s">
        <v>2</v>
      </c>
      <c r="B2" s="3">
        <v>1</v>
      </c>
      <c r="C2" s="4">
        <v>2</v>
      </c>
      <c r="D2" s="4">
        <v>3</v>
      </c>
      <c r="E2" s="4">
        <v>1</v>
      </c>
      <c r="F2" s="4">
        <v>2</v>
      </c>
      <c r="G2" s="4">
        <v>3</v>
      </c>
      <c r="H2" s="4">
        <v>1</v>
      </c>
      <c r="I2" s="4">
        <v>2</v>
      </c>
      <c r="J2" s="4">
        <v>3</v>
      </c>
      <c r="K2" s="4">
        <v>1</v>
      </c>
      <c r="L2" s="4">
        <v>2</v>
      </c>
      <c r="M2" s="4">
        <v>3</v>
      </c>
      <c r="N2" s="4">
        <v>1</v>
      </c>
      <c r="O2" s="4">
        <v>2</v>
      </c>
      <c r="P2" s="5">
        <v>3</v>
      </c>
    </row>
    <row r="3" spans="1:16" ht="15.75" thickBot="1" x14ac:dyDescent="0.3">
      <c r="A3" s="2" t="s">
        <v>1</v>
      </c>
    </row>
    <row r="4" spans="1:16" x14ac:dyDescent="0.25">
      <c r="A4" s="14">
        <v>0.16666666666666666</v>
      </c>
      <c r="B4" s="6">
        <v>0.14099999999999999</v>
      </c>
      <c r="C4" s="7">
        <v>0.14000000000000001</v>
      </c>
      <c r="D4" s="7">
        <v>0.13500000000000001</v>
      </c>
      <c r="E4" s="7">
        <v>0.13900000000000001</v>
      </c>
      <c r="F4" s="7">
        <v>0.14199999999999999</v>
      </c>
      <c r="G4" s="7">
        <v>0.13700000000000001</v>
      </c>
      <c r="H4" s="7">
        <v>0.13500000000000001</v>
      </c>
      <c r="I4" s="7">
        <v>0.14199999999999999</v>
      </c>
      <c r="J4" s="7">
        <v>0.13600000000000001</v>
      </c>
      <c r="K4" s="7">
        <v>0.13500000000000001</v>
      </c>
      <c r="L4" s="7">
        <v>0.13100000000000001</v>
      </c>
      <c r="M4" s="7">
        <v>0.13800000000000001</v>
      </c>
      <c r="N4" s="7">
        <v>0.13500000000000001</v>
      </c>
      <c r="O4" s="7">
        <v>0.13</v>
      </c>
      <c r="P4" s="8">
        <v>0.13</v>
      </c>
    </row>
    <row r="5" spans="1:16" x14ac:dyDescent="0.25">
      <c r="A5" s="15">
        <v>0.33333333333333331</v>
      </c>
      <c r="B5" s="9">
        <v>0.14000000000000001</v>
      </c>
      <c r="C5" s="1">
        <v>0.14099999999999999</v>
      </c>
      <c r="D5" s="1">
        <v>0.13500000000000001</v>
      </c>
      <c r="E5" s="1">
        <v>0.13900000000000001</v>
      </c>
      <c r="F5" s="1">
        <v>0.14099999999999999</v>
      </c>
      <c r="G5" s="1">
        <v>0.13700000000000001</v>
      </c>
      <c r="H5" s="1">
        <v>0.13600000000000001</v>
      </c>
      <c r="I5" s="1">
        <v>0.14299999999999999</v>
      </c>
      <c r="J5" s="1">
        <v>0.13700000000000001</v>
      </c>
      <c r="K5" s="1">
        <v>0.13800000000000001</v>
      </c>
      <c r="L5" s="1">
        <v>0.13200000000000001</v>
      </c>
      <c r="M5" s="1">
        <v>0.13800000000000001</v>
      </c>
      <c r="N5" s="1">
        <v>0.13400000000000001</v>
      </c>
      <c r="O5" s="1">
        <v>0.13</v>
      </c>
      <c r="P5" s="10">
        <v>0.13</v>
      </c>
    </row>
    <row r="6" spans="1:16" x14ac:dyDescent="0.25">
      <c r="A6" s="15">
        <v>0.5</v>
      </c>
      <c r="B6" s="9">
        <v>0.13900000000000001</v>
      </c>
      <c r="C6" s="1">
        <v>0.13900000000000001</v>
      </c>
      <c r="D6" s="1">
        <v>0.13400000000000001</v>
      </c>
      <c r="E6" s="1">
        <v>0.13800000000000001</v>
      </c>
      <c r="F6" s="1">
        <v>0.13900000000000001</v>
      </c>
      <c r="G6" s="1">
        <v>0.13600000000000001</v>
      </c>
      <c r="H6" s="1">
        <v>0.13600000000000001</v>
      </c>
      <c r="I6" s="1">
        <v>0.14399999999999999</v>
      </c>
      <c r="J6" s="1">
        <v>0.13800000000000001</v>
      </c>
      <c r="K6" s="1">
        <v>0.13700000000000001</v>
      </c>
      <c r="L6" s="1">
        <v>0.13300000000000001</v>
      </c>
      <c r="M6" s="1">
        <v>0.13800000000000001</v>
      </c>
      <c r="N6" s="1">
        <v>0.13400000000000001</v>
      </c>
      <c r="O6" s="1">
        <v>0.129</v>
      </c>
      <c r="P6" s="10">
        <v>0.129</v>
      </c>
    </row>
    <row r="7" spans="1:16" x14ac:dyDescent="0.25">
      <c r="A7" s="15">
        <v>0.66666666666666663</v>
      </c>
      <c r="B7" s="9">
        <v>0.14000000000000001</v>
      </c>
      <c r="C7" s="1">
        <v>0.14000000000000001</v>
      </c>
      <c r="D7" s="1">
        <v>0.13300000000000001</v>
      </c>
      <c r="E7" s="1">
        <v>0.13800000000000001</v>
      </c>
      <c r="F7" s="1">
        <v>0.13900000000000001</v>
      </c>
      <c r="G7" s="1">
        <v>0.13700000000000001</v>
      </c>
      <c r="H7" s="1">
        <v>0.13700000000000001</v>
      </c>
      <c r="I7" s="1">
        <v>0.14399999999999999</v>
      </c>
      <c r="J7" s="1">
        <v>0.14000000000000001</v>
      </c>
      <c r="K7" s="1">
        <v>0.13800000000000001</v>
      </c>
      <c r="L7" s="1">
        <v>0.13200000000000001</v>
      </c>
      <c r="M7" s="1">
        <v>0.13700000000000001</v>
      </c>
      <c r="N7" s="1">
        <v>0.13300000000000001</v>
      </c>
      <c r="O7" s="1">
        <v>0.129</v>
      </c>
      <c r="P7" s="10">
        <v>0.129</v>
      </c>
    </row>
    <row r="8" spans="1:16" x14ac:dyDescent="0.25">
      <c r="A8" s="15">
        <v>0.83333333333333326</v>
      </c>
      <c r="B8" s="9">
        <v>0.13900000000000001</v>
      </c>
      <c r="C8" s="1">
        <v>0.13900000000000001</v>
      </c>
      <c r="D8" s="1">
        <v>0.13400000000000001</v>
      </c>
      <c r="E8" s="1">
        <v>0.13800000000000001</v>
      </c>
      <c r="F8" s="1">
        <v>0.14000000000000001</v>
      </c>
      <c r="G8" s="1">
        <v>0.13700000000000001</v>
      </c>
      <c r="H8" s="1">
        <v>0.13700000000000001</v>
      </c>
      <c r="I8" s="1">
        <v>0.14399999999999999</v>
      </c>
      <c r="J8" s="1">
        <v>0.13900000000000001</v>
      </c>
      <c r="K8" s="1">
        <v>0.13800000000000001</v>
      </c>
      <c r="L8" s="1">
        <v>0.13400000000000001</v>
      </c>
      <c r="M8" s="1">
        <v>0.13800000000000001</v>
      </c>
      <c r="N8" s="1">
        <v>0.13300000000000001</v>
      </c>
      <c r="O8" s="1">
        <v>0.129</v>
      </c>
      <c r="P8" s="10">
        <v>0.129</v>
      </c>
    </row>
    <row r="9" spans="1:16" x14ac:dyDescent="0.25">
      <c r="A9" s="15">
        <v>0.99999999999999989</v>
      </c>
      <c r="B9" s="9">
        <v>0.14000000000000001</v>
      </c>
      <c r="C9" s="1">
        <v>0.13800000000000001</v>
      </c>
      <c r="D9" s="1">
        <v>0.13400000000000001</v>
      </c>
      <c r="E9" s="1">
        <v>0.13800000000000001</v>
      </c>
      <c r="F9" s="1">
        <v>0.14000000000000001</v>
      </c>
      <c r="G9" s="1">
        <v>0.13600000000000001</v>
      </c>
      <c r="H9" s="1">
        <v>0.13700000000000001</v>
      </c>
      <c r="I9" s="1">
        <v>0.14399999999999999</v>
      </c>
      <c r="J9" s="1">
        <v>0.13900000000000001</v>
      </c>
      <c r="K9" s="1">
        <v>0.13800000000000001</v>
      </c>
      <c r="L9" s="1">
        <v>0.13300000000000001</v>
      </c>
      <c r="M9" s="1">
        <v>0.13900000000000001</v>
      </c>
      <c r="N9" s="1">
        <v>0.13400000000000001</v>
      </c>
      <c r="O9" s="1">
        <v>0.13</v>
      </c>
      <c r="P9" s="10">
        <v>0.13</v>
      </c>
    </row>
    <row r="10" spans="1:16" x14ac:dyDescent="0.25">
      <c r="A10" s="15">
        <v>1.1666666666666665</v>
      </c>
      <c r="B10" s="9">
        <v>0.14099999999999999</v>
      </c>
      <c r="C10" s="1">
        <v>0.14099999999999999</v>
      </c>
      <c r="D10" s="1">
        <v>0.13400000000000001</v>
      </c>
      <c r="E10" s="1">
        <v>0.13900000000000001</v>
      </c>
      <c r="F10" s="1">
        <v>0.14099999999999999</v>
      </c>
      <c r="G10" s="1">
        <v>0.13700000000000001</v>
      </c>
      <c r="H10" s="1">
        <v>0.13800000000000001</v>
      </c>
      <c r="I10" s="1">
        <v>0.14499999999999999</v>
      </c>
      <c r="J10" s="1">
        <v>0.14099999999999999</v>
      </c>
      <c r="K10" s="1">
        <v>0.13800000000000001</v>
      </c>
      <c r="L10" s="1">
        <v>0.13400000000000001</v>
      </c>
      <c r="M10" s="1">
        <v>0.13900000000000001</v>
      </c>
      <c r="N10" s="1">
        <v>0.13400000000000001</v>
      </c>
      <c r="O10" s="1">
        <v>0.13</v>
      </c>
      <c r="P10" s="10">
        <v>0.13</v>
      </c>
    </row>
    <row r="11" spans="1:16" x14ac:dyDescent="0.25">
      <c r="A11" s="15">
        <v>1.3333333333333333</v>
      </c>
      <c r="B11" s="9">
        <v>0.14099999999999999</v>
      </c>
      <c r="C11" s="1">
        <v>0.14199999999999999</v>
      </c>
      <c r="D11" s="1">
        <v>0.13600000000000001</v>
      </c>
      <c r="E11" s="1">
        <v>0.14099999999999999</v>
      </c>
      <c r="F11" s="1">
        <v>0.14199999999999999</v>
      </c>
      <c r="G11" s="1">
        <v>0.13700000000000001</v>
      </c>
      <c r="H11" s="1">
        <v>0.13900000000000001</v>
      </c>
      <c r="I11" s="1">
        <v>0.14599999999999999</v>
      </c>
      <c r="J11" s="1">
        <v>0.14099999999999999</v>
      </c>
      <c r="K11" s="1">
        <v>0.13900000000000001</v>
      </c>
      <c r="L11" s="1">
        <v>0.13400000000000001</v>
      </c>
      <c r="M11" s="1">
        <v>0.14000000000000001</v>
      </c>
      <c r="N11" s="1">
        <v>0.13400000000000001</v>
      </c>
      <c r="O11" s="1">
        <v>0.13100000000000001</v>
      </c>
      <c r="P11" s="10">
        <v>0.13100000000000001</v>
      </c>
    </row>
    <row r="12" spans="1:16" x14ac:dyDescent="0.25">
      <c r="A12" s="15">
        <v>1.5</v>
      </c>
      <c r="B12" s="9">
        <v>0.14299999999999999</v>
      </c>
      <c r="C12" s="1">
        <v>0.14099999999999999</v>
      </c>
      <c r="D12" s="1">
        <v>0.13600000000000001</v>
      </c>
      <c r="E12" s="1">
        <v>0.14099999999999999</v>
      </c>
      <c r="F12" s="1">
        <v>0.14299999999999999</v>
      </c>
      <c r="G12" s="1">
        <v>0.13900000000000001</v>
      </c>
      <c r="H12" s="1">
        <v>0.13900000000000001</v>
      </c>
      <c r="I12" s="1">
        <v>0.14799999999999999</v>
      </c>
      <c r="J12" s="1">
        <v>0.14299999999999999</v>
      </c>
      <c r="K12" s="1">
        <v>0.14000000000000001</v>
      </c>
      <c r="L12" s="1">
        <v>0.13500000000000001</v>
      </c>
      <c r="M12" s="1">
        <v>0.14099999999999999</v>
      </c>
      <c r="N12" s="1">
        <v>0.13700000000000001</v>
      </c>
      <c r="O12" s="1">
        <v>0.13200000000000001</v>
      </c>
      <c r="P12" s="10">
        <v>0.13100000000000001</v>
      </c>
    </row>
    <row r="13" spans="1:16" x14ac:dyDescent="0.25">
      <c r="A13" s="15">
        <v>1.6666666666666667</v>
      </c>
      <c r="B13" s="9">
        <v>0.14299999999999999</v>
      </c>
      <c r="C13" s="1">
        <v>0.14399999999999999</v>
      </c>
      <c r="D13" s="1">
        <v>0.13700000000000001</v>
      </c>
      <c r="E13" s="1">
        <v>0.14299999999999999</v>
      </c>
      <c r="F13" s="1">
        <v>0.14399999999999999</v>
      </c>
      <c r="G13" s="1">
        <v>0.14000000000000001</v>
      </c>
      <c r="H13" s="1">
        <v>0.14099999999999999</v>
      </c>
      <c r="I13" s="1">
        <v>0.14899999999999999</v>
      </c>
      <c r="J13" s="1">
        <v>0.14299999999999999</v>
      </c>
      <c r="K13" s="1">
        <v>0.14099999999999999</v>
      </c>
      <c r="L13" s="1">
        <v>0.13600000000000001</v>
      </c>
      <c r="M13" s="1">
        <v>0.14099999999999999</v>
      </c>
      <c r="N13" s="1">
        <v>0.13600000000000001</v>
      </c>
      <c r="O13" s="1">
        <v>0.13300000000000001</v>
      </c>
      <c r="P13" s="10">
        <v>0.13300000000000001</v>
      </c>
    </row>
    <row r="14" spans="1:16" x14ac:dyDescent="0.25">
      <c r="A14" s="15">
        <v>1.8333333333333335</v>
      </c>
      <c r="B14" s="9">
        <v>0.14599999999999999</v>
      </c>
      <c r="C14" s="1">
        <v>0.14699999999999999</v>
      </c>
      <c r="D14" s="1">
        <v>0.13900000000000001</v>
      </c>
      <c r="E14" s="1">
        <v>0.14399999999999999</v>
      </c>
      <c r="F14" s="1">
        <v>0.14599999999999999</v>
      </c>
      <c r="G14" s="1">
        <v>0.14000000000000001</v>
      </c>
      <c r="H14" s="1">
        <v>0.14299999999999999</v>
      </c>
      <c r="I14" s="1">
        <v>0.151</v>
      </c>
      <c r="J14" s="1">
        <v>0.14399999999999999</v>
      </c>
      <c r="K14" s="1">
        <v>0.14199999999999999</v>
      </c>
      <c r="L14" s="1">
        <v>0.13700000000000001</v>
      </c>
      <c r="M14" s="1">
        <v>0.14199999999999999</v>
      </c>
      <c r="N14" s="1">
        <v>0.13800000000000001</v>
      </c>
      <c r="O14" s="1">
        <v>0.13400000000000001</v>
      </c>
      <c r="P14" s="10">
        <v>0.13300000000000001</v>
      </c>
    </row>
    <row r="15" spans="1:16" x14ac:dyDescent="0.25">
      <c r="A15" s="15">
        <v>2</v>
      </c>
      <c r="B15" s="9">
        <v>0.14899999999999999</v>
      </c>
      <c r="C15" s="1">
        <v>0.14899999999999999</v>
      </c>
      <c r="D15" s="1">
        <v>0.14099999999999999</v>
      </c>
      <c r="E15" s="1">
        <v>0.14599999999999999</v>
      </c>
      <c r="F15" s="1">
        <v>0.14799999999999999</v>
      </c>
      <c r="G15" s="1">
        <v>0.14299999999999999</v>
      </c>
      <c r="H15" s="1">
        <v>0.14499999999999999</v>
      </c>
      <c r="I15" s="1">
        <v>0.152</v>
      </c>
      <c r="J15" s="1">
        <v>0.14499999999999999</v>
      </c>
      <c r="K15" s="1">
        <v>0.14299999999999999</v>
      </c>
      <c r="L15" s="1">
        <v>0.13800000000000001</v>
      </c>
      <c r="M15" s="1">
        <v>0.14199999999999999</v>
      </c>
      <c r="N15" s="1">
        <v>0.13900000000000001</v>
      </c>
      <c r="O15" s="1">
        <v>0.13500000000000001</v>
      </c>
      <c r="P15" s="10">
        <v>0.13400000000000001</v>
      </c>
    </row>
    <row r="16" spans="1:16" x14ac:dyDescent="0.25">
      <c r="A16" s="15">
        <v>2.1666666666666665</v>
      </c>
      <c r="B16" s="9">
        <v>0.151</v>
      </c>
      <c r="C16" s="1">
        <v>0.15</v>
      </c>
      <c r="D16" s="1">
        <v>0.14099999999999999</v>
      </c>
      <c r="E16" s="1">
        <v>0.14699999999999999</v>
      </c>
      <c r="F16" s="1">
        <v>0.151</v>
      </c>
      <c r="G16" s="1">
        <v>0.14399999999999999</v>
      </c>
      <c r="H16" s="1">
        <v>0.14499999999999999</v>
      </c>
      <c r="I16" s="1">
        <v>0.154</v>
      </c>
      <c r="J16" s="1">
        <v>0.14599999999999999</v>
      </c>
      <c r="K16" s="1">
        <v>0.14399999999999999</v>
      </c>
      <c r="L16" s="1">
        <v>0.13900000000000001</v>
      </c>
      <c r="M16" s="1">
        <v>0.14299999999999999</v>
      </c>
      <c r="N16" s="1">
        <v>0.14099999999999999</v>
      </c>
      <c r="O16" s="1">
        <v>0.13700000000000001</v>
      </c>
      <c r="P16" s="10">
        <v>0.13600000000000001</v>
      </c>
    </row>
    <row r="17" spans="1:16" x14ac:dyDescent="0.25">
      <c r="A17" s="15">
        <v>2.333333333333333</v>
      </c>
      <c r="B17" s="9">
        <v>0.152</v>
      </c>
      <c r="C17" s="1">
        <v>0.154</v>
      </c>
      <c r="D17" s="1">
        <v>0.14599999999999999</v>
      </c>
      <c r="E17" s="1">
        <v>0.15</v>
      </c>
      <c r="F17" s="1">
        <v>0.154</v>
      </c>
      <c r="G17" s="1">
        <v>0.14599999999999999</v>
      </c>
      <c r="H17" s="1">
        <v>0.14899999999999999</v>
      </c>
      <c r="I17" s="1">
        <v>0.157</v>
      </c>
      <c r="J17" s="1">
        <v>0.14799999999999999</v>
      </c>
      <c r="K17" s="1">
        <v>0.14599999999999999</v>
      </c>
      <c r="L17" s="1">
        <v>0.14000000000000001</v>
      </c>
      <c r="M17" s="1">
        <v>0.14399999999999999</v>
      </c>
      <c r="N17" s="1">
        <v>0.14299999999999999</v>
      </c>
      <c r="O17" s="1">
        <v>0.13800000000000001</v>
      </c>
      <c r="P17" s="10">
        <v>0.13800000000000001</v>
      </c>
    </row>
    <row r="18" spans="1:16" x14ac:dyDescent="0.25">
      <c r="A18" s="15">
        <v>2.4999999999999996</v>
      </c>
      <c r="B18" s="9">
        <v>0.156</v>
      </c>
      <c r="C18" s="1">
        <v>0.157</v>
      </c>
      <c r="D18" s="1">
        <v>0.14699999999999999</v>
      </c>
      <c r="E18" s="1">
        <v>0.152</v>
      </c>
      <c r="F18" s="1">
        <v>0.155</v>
      </c>
      <c r="G18" s="1">
        <v>0.14699999999999999</v>
      </c>
      <c r="H18" s="1">
        <v>0.151</v>
      </c>
      <c r="I18" s="1">
        <v>0.158</v>
      </c>
      <c r="J18" s="1">
        <v>0.15</v>
      </c>
      <c r="K18" s="1">
        <v>0.14499999999999999</v>
      </c>
      <c r="L18" s="1">
        <v>0.14099999999999999</v>
      </c>
      <c r="M18" s="1">
        <v>0.14499999999999999</v>
      </c>
      <c r="N18" s="1">
        <v>0.14399999999999999</v>
      </c>
      <c r="O18" s="1">
        <v>0.13900000000000001</v>
      </c>
      <c r="P18" s="10">
        <v>0.13900000000000001</v>
      </c>
    </row>
    <row r="19" spans="1:16" x14ac:dyDescent="0.25">
      <c r="A19" s="15">
        <v>2.6666666666666661</v>
      </c>
      <c r="B19" s="9">
        <v>0.157</v>
      </c>
      <c r="C19" s="1">
        <v>0.159</v>
      </c>
      <c r="D19" s="1">
        <v>0.14899999999999999</v>
      </c>
      <c r="E19" s="1">
        <v>0.153</v>
      </c>
      <c r="F19" s="1">
        <v>0.158</v>
      </c>
      <c r="G19" s="1">
        <v>0.14799999999999999</v>
      </c>
      <c r="H19" s="1">
        <v>0.151</v>
      </c>
      <c r="I19" s="1">
        <v>0.161</v>
      </c>
      <c r="J19" s="1">
        <v>0.151</v>
      </c>
      <c r="K19" s="1">
        <v>0.14799999999999999</v>
      </c>
      <c r="L19" s="1">
        <v>0.14299999999999999</v>
      </c>
      <c r="M19" s="1">
        <v>0.14699999999999999</v>
      </c>
      <c r="N19" s="1">
        <v>0.14499999999999999</v>
      </c>
      <c r="O19" s="1">
        <v>0.14000000000000001</v>
      </c>
      <c r="P19" s="10">
        <v>0.14000000000000001</v>
      </c>
    </row>
    <row r="20" spans="1:16" x14ac:dyDescent="0.25">
      <c r="A20" s="15">
        <v>2.8333333333333326</v>
      </c>
      <c r="B20" s="9">
        <v>0.161</v>
      </c>
      <c r="C20" s="1">
        <v>0.16300000000000001</v>
      </c>
      <c r="D20" s="1">
        <v>0.152</v>
      </c>
      <c r="E20" s="1">
        <v>0.156</v>
      </c>
      <c r="F20" s="1">
        <v>0.159</v>
      </c>
      <c r="G20" s="1">
        <v>0.151</v>
      </c>
      <c r="H20" s="1">
        <v>0.154</v>
      </c>
      <c r="I20" s="1">
        <v>0.16400000000000001</v>
      </c>
      <c r="J20" s="1">
        <v>0.154</v>
      </c>
      <c r="K20" s="1">
        <v>0.14799999999999999</v>
      </c>
      <c r="L20" s="1">
        <v>0.14399999999999999</v>
      </c>
      <c r="M20" s="1">
        <v>0.14899999999999999</v>
      </c>
      <c r="N20" s="1">
        <v>0.14499999999999999</v>
      </c>
      <c r="O20" s="1">
        <v>0.14099999999999999</v>
      </c>
      <c r="P20" s="10">
        <v>0.14099999999999999</v>
      </c>
    </row>
    <row r="21" spans="1:16" x14ac:dyDescent="0.25">
      <c r="A21" s="15">
        <v>2.9999999999999991</v>
      </c>
      <c r="B21" s="9">
        <v>0.16300000000000001</v>
      </c>
      <c r="C21" s="1">
        <v>0.16700000000000001</v>
      </c>
      <c r="D21" s="1">
        <v>0.155</v>
      </c>
      <c r="E21" s="1">
        <v>0.16</v>
      </c>
      <c r="F21" s="1">
        <v>0.16300000000000001</v>
      </c>
      <c r="G21" s="1">
        <v>0.152</v>
      </c>
      <c r="H21" s="1">
        <v>0.156</v>
      </c>
      <c r="I21" s="1">
        <v>0.16600000000000001</v>
      </c>
      <c r="J21" s="1">
        <v>0.157</v>
      </c>
      <c r="K21" s="1">
        <v>0.151</v>
      </c>
      <c r="L21" s="1">
        <v>0.14599999999999999</v>
      </c>
      <c r="M21" s="1">
        <v>0.14899999999999999</v>
      </c>
      <c r="N21" s="1">
        <v>0.14799999999999999</v>
      </c>
      <c r="O21" s="1">
        <v>0.14299999999999999</v>
      </c>
      <c r="P21" s="10">
        <v>0.14299999999999999</v>
      </c>
    </row>
    <row r="22" spans="1:16" x14ac:dyDescent="0.25">
      <c r="A22" s="15">
        <v>3.1666666666666656</v>
      </c>
      <c r="B22" s="9">
        <v>0.16800000000000001</v>
      </c>
      <c r="C22" s="1">
        <v>0.16900000000000001</v>
      </c>
      <c r="D22" s="1">
        <v>0.157</v>
      </c>
      <c r="E22" s="1">
        <v>0.161</v>
      </c>
      <c r="F22" s="1">
        <v>0.16700000000000001</v>
      </c>
      <c r="G22" s="1">
        <v>0.156</v>
      </c>
      <c r="H22" s="1">
        <v>0.158</v>
      </c>
      <c r="I22" s="1">
        <v>0.16800000000000001</v>
      </c>
      <c r="J22" s="1">
        <v>0.158</v>
      </c>
      <c r="K22" s="1">
        <v>0.151</v>
      </c>
      <c r="L22" s="1">
        <v>0.14799999999999999</v>
      </c>
      <c r="M22" s="1">
        <v>0.152</v>
      </c>
      <c r="N22" s="1">
        <v>0.14899999999999999</v>
      </c>
      <c r="O22" s="1">
        <v>0.14499999999999999</v>
      </c>
      <c r="P22" s="10">
        <v>0.14499999999999999</v>
      </c>
    </row>
    <row r="23" spans="1:16" x14ac:dyDescent="0.25">
      <c r="A23" s="15">
        <v>3.3333333333333321</v>
      </c>
      <c r="B23" s="9">
        <v>0.17199999999999999</v>
      </c>
      <c r="C23" s="1">
        <v>0.17499999999999999</v>
      </c>
      <c r="D23" s="1">
        <v>0.16</v>
      </c>
      <c r="E23" s="1">
        <v>0.16500000000000001</v>
      </c>
      <c r="F23" s="1">
        <v>0.16900000000000001</v>
      </c>
      <c r="G23" s="1">
        <v>0.158</v>
      </c>
      <c r="H23" s="1">
        <v>0.16200000000000001</v>
      </c>
      <c r="I23" s="1">
        <v>0.17199999999999999</v>
      </c>
      <c r="J23" s="1">
        <v>0.16</v>
      </c>
      <c r="K23" s="1">
        <v>0.154</v>
      </c>
      <c r="L23" s="1">
        <v>0.15</v>
      </c>
      <c r="M23" s="1">
        <v>0.152</v>
      </c>
      <c r="N23" s="1">
        <v>0.153</v>
      </c>
      <c r="O23" s="1">
        <v>0.14699999999999999</v>
      </c>
      <c r="P23" s="10">
        <v>0.14699999999999999</v>
      </c>
    </row>
    <row r="24" spans="1:16" x14ac:dyDescent="0.25">
      <c r="A24" s="15">
        <v>3.4999999999999987</v>
      </c>
      <c r="B24" s="9">
        <v>0.17499999999999999</v>
      </c>
      <c r="C24" s="1">
        <v>0.17699999999999999</v>
      </c>
      <c r="D24" s="1">
        <v>0.16300000000000001</v>
      </c>
      <c r="E24" s="1">
        <v>0.17</v>
      </c>
      <c r="F24" s="1">
        <v>0.17299999999999999</v>
      </c>
      <c r="G24" s="1">
        <v>0.161</v>
      </c>
      <c r="H24" s="1">
        <v>0.16500000000000001</v>
      </c>
      <c r="I24" s="1">
        <v>0.17599999999999999</v>
      </c>
      <c r="J24" s="1">
        <v>0.16300000000000001</v>
      </c>
      <c r="K24" s="1">
        <v>0.155</v>
      </c>
      <c r="L24" s="1">
        <v>0.153</v>
      </c>
      <c r="M24" s="1">
        <v>0.155</v>
      </c>
      <c r="N24" s="1">
        <v>0.155</v>
      </c>
      <c r="O24" s="1">
        <v>0.15</v>
      </c>
      <c r="P24" s="10">
        <v>0.14899999999999999</v>
      </c>
    </row>
    <row r="25" spans="1:16" x14ac:dyDescent="0.25">
      <c r="A25" s="15">
        <v>3.6666666666666652</v>
      </c>
      <c r="B25" s="9">
        <v>0.18</v>
      </c>
      <c r="C25" s="1">
        <v>0.184</v>
      </c>
      <c r="D25" s="1">
        <v>0.16900000000000001</v>
      </c>
      <c r="E25" s="1">
        <v>0.17299999999999999</v>
      </c>
      <c r="F25" s="1">
        <v>0.17899999999999999</v>
      </c>
      <c r="G25" s="1">
        <v>0.16500000000000001</v>
      </c>
      <c r="H25" s="1">
        <v>0.16800000000000001</v>
      </c>
      <c r="I25" s="1">
        <v>0.17799999999999999</v>
      </c>
      <c r="J25" s="1">
        <v>0.16600000000000001</v>
      </c>
      <c r="K25" s="1">
        <v>0.158</v>
      </c>
      <c r="L25" s="1">
        <v>0.154</v>
      </c>
      <c r="M25" s="1">
        <v>0.156</v>
      </c>
      <c r="N25" s="1">
        <v>0.158</v>
      </c>
      <c r="O25" s="1">
        <v>0.153</v>
      </c>
      <c r="P25" s="10">
        <v>0.151</v>
      </c>
    </row>
    <row r="26" spans="1:16" x14ac:dyDescent="0.25">
      <c r="A26" s="15">
        <v>3.8333333333333317</v>
      </c>
      <c r="B26" s="9">
        <v>0.184</v>
      </c>
      <c r="C26" s="1">
        <v>0.188</v>
      </c>
      <c r="D26" s="1">
        <v>0.17199999999999999</v>
      </c>
      <c r="E26" s="1">
        <v>0.17499999999999999</v>
      </c>
      <c r="F26" s="1">
        <v>0.18</v>
      </c>
      <c r="G26" s="1">
        <v>0.16700000000000001</v>
      </c>
      <c r="H26" s="1">
        <v>0.17100000000000001</v>
      </c>
      <c r="I26" s="1">
        <v>0.18099999999999999</v>
      </c>
      <c r="J26" s="1">
        <v>0.16800000000000001</v>
      </c>
      <c r="K26" s="1">
        <v>0.159</v>
      </c>
      <c r="L26" s="1">
        <v>0.155</v>
      </c>
      <c r="M26" s="1">
        <v>0.159</v>
      </c>
      <c r="N26" s="1">
        <v>0.16200000000000001</v>
      </c>
      <c r="O26" s="1">
        <v>0.154</v>
      </c>
      <c r="P26" s="10">
        <v>0.153</v>
      </c>
    </row>
    <row r="27" spans="1:16" x14ac:dyDescent="0.25">
      <c r="A27" s="15">
        <v>3.9999999999999982</v>
      </c>
      <c r="B27" s="9">
        <v>0.192</v>
      </c>
      <c r="C27" s="1">
        <v>0.19500000000000001</v>
      </c>
      <c r="D27" s="1">
        <v>0.17699999999999999</v>
      </c>
      <c r="E27" s="1">
        <v>0.182</v>
      </c>
      <c r="F27" s="1">
        <v>0.188</v>
      </c>
      <c r="G27" s="1">
        <v>0.17100000000000001</v>
      </c>
      <c r="H27" s="1">
        <v>0.17299999999999999</v>
      </c>
      <c r="I27" s="1">
        <v>0.184</v>
      </c>
      <c r="J27" s="1">
        <v>0.17100000000000001</v>
      </c>
      <c r="K27" s="1">
        <v>0.16200000000000001</v>
      </c>
      <c r="L27" s="1">
        <v>0.158</v>
      </c>
      <c r="M27" s="1">
        <v>0.16</v>
      </c>
      <c r="N27" s="1">
        <v>0.16400000000000001</v>
      </c>
      <c r="O27" s="1">
        <v>0.158</v>
      </c>
      <c r="P27" s="10">
        <v>0.157</v>
      </c>
    </row>
    <row r="28" spans="1:16" x14ac:dyDescent="0.25">
      <c r="A28" s="15">
        <v>4.1666666666666652</v>
      </c>
      <c r="B28" s="9">
        <v>0.19500000000000001</v>
      </c>
      <c r="C28" s="1">
        <v>0.20200000000000001</v>
      </c>
      <c r="D28" s="1">
        <v>0.18099999999999999</v>
      </c>
      <c r="E28" s="1">
        <v>0.186</v>
      </c>
      <c r="F28" s="1">
        <v>0.189</v>
      </c>
      <c r="G28" s="1">
        <v>0.17499999999999999</v>
      </c>
      <c r="H28" s="1">
        <v>0.17499999999999999</v>
      </c>
      <c r="I28" s="1">
        <v>0.185</v>
      </c>
      <c r="J28" s="1">
        <v>0.17399999999999999</v>
      </c>
      <c r="K28" s="1">
        <v>0.16400000000000001</v>
      </c>
      <c r="L28" s="1">
        <v>0.161</v>
      </c>
      <c r="M28" s="1">
        <v>0.16200000000000001</v>
      </c>
      <c r="N28" s="1">
        <v>0.16500000000000001</v>
      </c>
      <c r="O28" s="1">
        <v>0.16</v>
      </c>
      <c r="P28" s="10">
        <v>0.159</v>
      </c>
    </row>
    <row r="29" spans="1:16" x14ac:dyDescent="0.25">
      <c r="A29" s="15">
        <v>4.3333333333333321</v>
      </c>
      <c r="B29" s="9">
        <v>0.20200000000000001</v>
      </c>
      <c r="C29" s="1">
        <v>0.20699999999999999</v>
      </c>
      <c r="D29" s="1">
        <v>0.186</v>
      </c>
      <c r="E29" s="1">
        <v>0.191</v>
      </c>
      <c r="F29" s="1">
        <v>0.193</v>
      </c>
      <c r="G29" s="1">
        <v>0.18</v>
      </c>
      <c r="H29" s="1">
        <v>0.17899999999999999</v>
      </c>
      <c r="I29" s="1">
        <v>0.189</v>
      </c>
      <c r="J29" s="1">
        <v>0.17599999999999999</v>
      </c>
      <c r="K29" s="1">
        <v>0.16700000000000001</v>
      </c>
      <c r="L29" s="1">
        <v>0.16300000000000001</v>
      </c>
      <c r="M29" s="1">
        <v>0.16600000000000001</v>
      </c>
      <c r="N29" s="1">
        <v>0.16900000000000001</v>
      </c>
      <c r="O29" s="1">
        <v>0.16300000000000001</v>
      </c>
      <c r="P29" s="10">
        <v>0.16300000000000001</v>
      </c>
    </row>
    <row r="30" spans="1:16" x14ac:dyDescent="0.25">
      <c r="A30" s="15">
        <v>4.4999999999999991</v>
      </c>
      <c r="B30" s="9">
        <v>0.20399999999999999</v>
      </c>
      <c r="C30" s="1">
        <v>0.21</v>
      </c>
      <c r="D30" s="1">
        <v>0.19</v>
      </c>
      <c r="E30" s="1">
        <v>0.192</v>
      </c>
      <c r="F30" s="1">
        <v>0.19900000000000001</v>
      </c>
      <c r="G30" s="1">
        <v>0.184</v>
      </c>
      <c r="H30" s="1">
        <v>0.17899999999999999</v>
      </c>
      <c r="I30" s="1">
        <v>0.19</v>
      </c>
      <c r="J30" s="1">
        <v>0.17899999999999999</v>
      </c>
      <c r="K30" s="1">
        <v>0.16900000000000001</v>
      </c>
      <c r="L30" s="1">
        <v>0.16500000000000001</v>
      </c>
      <c r="M30" s="1">
        <v>0.16600000000000001</v>
      </c>
      <c r="N30" s="1">
        <v>0.17100000000000001</v>
      </c>
      <c r="O30" s="1">
        <v>0.16500000000000001</v>
      </c>
      <c r="P30" s="10">
        <v>0.16600000000000001</v>
      </c>
    </row>
    <row r="31" spans="1:16" x14ac:dyDescent="0.25">
      <c r="A31" s="15">
        <v>4.6666666666666661</v>
      </c>
      <c r="B31" s="9">
        <v>0.21</v>
      </c>
      <c r="C31" s="1">
        <v>0.216</v>
      </c>
      <c r="D31" s="1">
        <v>0.19400000000000001</v>
      </c>
      <c r="E31" s="1">
        <v>0.19800000000000001</v>
      </c>
      <c r="F31" s="1">
        <v>0.20699999999999999</v>
      </c>
      <c r="G31" s="1">
        <v>0.187</v>
      </c>
      <c r="H31" s="1">
        <v>0.182</v>
      </c>
      <c r="I31" s="1">
        <v>0.191</v>
      </c>
      <c r="J31" s="1">
        <v>0.18099999999999999</v>
      </c>
      <c r="K31" s="1">
        <v>0.17299999999999999</v>
      </c>
      <c r="L31" s="1">
        <v>0.16800000000000001</v>
      </c>
      <c r="M31" s="1">
        <v>0.17199999999999999</v>
      </c>
      <c r="N31" s="1">
        <v>0.17299999999999999</v>
      </c>
      <c r="O31" s="1">
        <v>0.16900000000000001</v>
      </c>
      <c r="P31" s="10">
        <v>0.16900000000000001</v>
      </c>
    </row>
    <row r="32" spans="1:16" x14ac:dyDescent="0.25">
      <c r="A32" s="15">
        <v>4.833333333333333</v>
      </c>
      <c r="B32" s="9">
        <v>0.214</v>
      </c>
      <c r="C32" s="1">
        <v>0.219</v>
      </c>
      <c r="D32" s="1">
        <v>0.2</v>
      </c>
      <c r="E32" s="1">
        <v>0.20200000000000001</v>
      </c>
      <c r="F32" s="1">
        <v>0.20499999999999999</v>
      </c>
      <c r="G32" s="1">
        <v>0.191</v>
      </c>
      <c r="H32" s="1">
        <v>0.185</v>
      </c>
      <c r="I32" s="1">
        <v>0.191</v>
      </c>
      <c r="J32" s="1">
        <v>0.184</v>
      </c>
      <c r="K32" s="1">
        <v>0.17499999999999999</v>
      </c>
      <c r="L32" s="1">
        <v>0.17100000000000001</v>
      </c>
      <c r="M32" s="1">
        <v>0.17199999999999999</v>
      </c>
      <c r="N32" s="1">
        <v>0.17599999999999999</v>
      </c>
      <c r="O32" s="1">
        <v>0.16800000000000001</v>
      </c>
      <c r="P32" s="10">
        <v>0.17199999999999999</v>
      </c>
    </row>
    <row r="33" spans="1:16" x14ac:dyDescent="0.25">
      <c r="A33" s="15">
        <v>5</v>
      </c>
      <c r="B33" s="9">
        <v>0.217</v>
      </c>
      <c r="C33" s="1">
        <v>0.219</v>
      </c>
      <c r="D33" s="1">
        <v>0.20200000000000001</v>
      </c>
      <c r="E33" s="1">
        <v>0.20300000000000001</v>
      </c>
      <c r="F33" s="1">
        <v>0.21099999999999999</v>
      </c>
      <c r="G33" s="1">
        <v>0.19500000000000001</v>
      </c>
      <c r="H33" s="1">
        <v>0.184</v>
      </c>
      <c r="I33" s="1">
        <v>0.191</v>
      </c>
      <c r="J33" s="1">
        <v>0.185</v>
      </c>
      <c r="K33" s="1">
        <v>0.17699999999999999</v>
      </c>
      <c r="L33" s="1">
        <v>0.17199999999999999</v>
      </c>
      <c r="M33" s="1">
        <v>0.17599999999999999</v>
      </c>
      <c r="N33" s="1">
        <v>0.17899999999999999</v>
      </c>
      <c r="O33" s="1">
        <v>0.17399999999999999</v>
      </c>
      <c r="P33" s="10">
        <v>0.17199999999999999</v>
      </c>
    </row>
    <row r="34" spans="1:16" x14ac:dyDescent="0.25">
      <c r="A34" s="15">
        <v>5.166666666666667</v>
      </c>
      <c r="B34" s="9">
        <v>0.222</v>
      </c>
      <c r="C34" s="1">
        <v>0.22900000000000001</v>
      </c>
      <c r="D34" s="1">
        <v>0.20499999999999999</v>
      </c>
      <c r="E34" s="1">
        <v>0.20799999999999999</v>
      </c>
      <c r="F34" s="1">
        <v>0.215</v>
      </c>
      <c r="G34" s="1">
        <v>0.20200000000000001</v>
      </c>
      <c r="H34" s="1">
        <v>0.186</v>
      </c>
      <c r="I34" s="1">
        <v>0.19400000000000001</v>
      </c>
      <c r="J34" s="1">
        <v>0.186</v>
      </c>
      <c r="K34" s="1">
        <v>0.17899999999999999</v>
      </c>
      <c r="L34" s="1">
        <v>0.17599999999999999</v>
      </c>
      <c r="M34" s="1">
        <v>0.17799999999999999</v>
      </c>
      <c r="N34" s="1">
        <v>0.17899999999999999</v>
      </c>
      <c r="O34" s="1">
        <v>0.17499999999999999</v>
      </c>
      <c r="P34" s="10">
        <v>0.17499999999999999</v>
      </c>
    </row>
    <row r="35" spans="1:16" x14ac:dyDescent="0.25">
      <c r="A35" s="15">
        <v>5.3333333333333339</v>
      </c>
      <c r="B35" s="9">
        <v>0.224</v>
      </c>
      <c r="C35" s="1">
        <v>0.23100000000000001</v>
      </c>
      <c r="D35" s="1">
        <v>0.21099999999999999</v>
      </c>
      <c r="E35" s="1">
        <v>0.21199999999999999</v>
      </c>
      <c r="F35" s="1">
        <v>0.217</v>
      </c>
      <c r="G35" s="1">
        <v>0.20499999999999999</v>
      </c>
      <c r="H35" s="1">
        <v>0.184</v>
      </c>
      <c r="I35" s="1">
        <v>0.192</v>
      </c>
      <c r="J35" s="1">
        <v>0.188</v>
      </c>
      <c r="K35" s="1">
        <v>0.18</v>
      </c>
      <c r="L35" s="1">
        <v>0.17499999999999999</v>
      </c>
      <c r="M35" s="1">
        <v>0.17799999999999999</v>
      </c>
      <c r="N35" s="1">
        <v>0.18</v>
      </c>
      <c r="O35" s="1">
        <v>0.17399999999999999</v>
      </c>
      <c r="P35" s="10">
        <v>0.17599999999999999</v>
      </c>
    </row>
    <row r="36" spans="1:16" x14ac:dyDescent="0.25">
      <c r="A36" s="15">
        <v>5.5000000000000009</v>
      </c>
      <c r="B36" s="9">
        <v>0.22700000000000001</v>
      </c>
      <c r="C36" s="1">
        <v>0.23499999999999999</v>
      </c>
      <c r="D36" s="1">
        <v>0.214</v>
      </c>
      <c r="E36" s="1">
        <v>0.21299999999999999</v>
      </c>
      <c r="F36" s="1">
        <v>0.219</v>
      </c>
      <c r="G36" s="1">
        <v>0.20899999999999999</v>
      </c>
      <c r="H36" s="1">
        <v>0.186</v>
      </c>
      <c r="I36" s="1">
        <v>0.193</v>
      </c>
      <c r="J36" s="1">
        <v>0.19</v>
      </c>
      <c r="K36" s="1">
        <v>0.18099999999999999</v>
      </c>
      <c r="L36" s="1">
        <v>0.17599999999999999</v>
      </c>
      <c r="M36" s="1">
        <v>0.18099999999999999</v>
      </c>
      <c r="N36" s="1">
        <v>0.184</v>
      </c>
      <c r="O36" s="1">
        <v>0.17599999999999999</v>
      </c>
      <c r="P36" s="10">
        <v>0.17699999999999999</v>
      </c>
    </row>
    <row r="37" spans="1:16" x14ac:dyDescent="0.25">
      <c r="A37" s="15">
        <v>5.6666666666666679</v>
      </c>
      <c r="B37" s="9">
        <v>0.23</v>
      </c>
      <c r="C37" s="1">
        <v>0.23599999999999999</v>
      </c>
      <c r="D37" s="1">
        <v>0.214</v>
      </c>
      <c r="E37" s="1">
        <v>0.218</v>
      </c>
      <c r="F37" s="1">
        <v>0.223</v>
      </c>
      <c r="G37" s="1">
        <v>0.21</v>
      </c>
      <c r="H37" s="1">
        <v>0.187</v>
      </c>
      <c r="I37" s="1">
        <v>0.19400000000000001</v>
      </c>
      <c r="J37" s="1">
        <v>0.187</v>
      </c>
      <c r="K37" s="1">
        <v>0.17899999999999999</v>
      </c>
      <c r="L37" s="1">
        <v>0.17799999999999999</v>
      </c>
      <c r="M37" s="1">
        <v>0.18</v>
      </c>
      <c r="N37" s="1">
        <v>0.182</v>
      </c>
      <c r="O37" s="1">
        <v>0.17599999999999999</v>
      </c>
      <c r="P37" s="10">
        <v>0.17699999999999999</v>
      </c>
    </row>
    <row r="38" spans="1:16" x14ac:dyDescent="0.25">
      <c r="A38" s="15">
        <v>5.8333333333333348</v>
      </c>
      <c r="B38" s="9">
        <v>0.23300000000000001</v>
      </c>
      <c r="C38" s="1">
        <v>0.23799999999999999</v>
      </c>
      <c r="D38" s="1">
        <v>0.219</v>
      </c>
      <c r="E38" s="1">
        <v>0.218</v>
      </c>
      <c r="F38" s="1">
        <v>0.223</v>
      </c>
      <c r="G38" s="1">
        <v>0.21</v>
      </c>
      <c r="H38" s="1">
        <v>0.186</v>
      </c>
      <c r="I38" s="1">
        <v>0.193</v>
      </c>
      <c r="J38" s="1">
        <v>0.187</v>
      </c>
      <c r="K38" s="1">
        <v>0.183</v>
      </c>
      <c r="L38" s="1">
        <v>0.18</v>
      </c>
      <c r="M38" s="1">
        <v>0.18099999999999999</v>
      </c>
      <c r="N38" s="1">
        <v>0.184</v>
      </c>
      <c r="O38" s="1">
        <v>0.17599999999999999</v>
      </c>
      <c r="P38" s="10">
        <v>0.17599999999999999</v>
      </c>
    </row>
    <row r="39" spans="1:16" x14ac:dyDescent="0.25">
      <c r="A39" s="15">
        <v>6.0000000000000018</v>
      </c>
      <c r="B39" s="9">
        <v>0.23400000000000001</v>
      </c>
      <c r="C39" s="1">
        <v>0.23899999999999999</v>
      </c>
      <c r="D39" s="1">
        <v>0.221</v>
      </c>
      <c r="E39" s="1">
        <v>0.221</v>
      </c>
      <c r="F39" s="1">
        <v>0.22600000000000001</v>
      </c>
      <c r="G39" s="1">
        <v>0.21299999999999999</v>
      </c>
      <c r="H39" s="1">
        <v>0.185</v>
      </c>
      <c r="I39" s="1">
        <v>0.193</v>
      </c>
      <c r="J39" s="1">
        <v>0.189</v>
      </c>
      <c r="K39" s="1">
        <v>0.17899999999999999</v>
      </c>
      <c r="L39" s="1">
        <v>0.17599999999999999</v>
      </c>
      <c r="M39" s="1">
        <v>0.17899999999999999</v>
      </c>
      <c r="N39" s="1">
        <v>0.184</v>
      </c>
      <c r="O39" s="1">
        <v>0.17799999999999999</v>
      </c>
      <c r="P39" s="10">
        <v>0.17599999999999999</v>
      </c>
    </row>
    <row r="40" spans="1:16" x14ac:dyDescent="0.25">
      <c r="A40" s="15">
        <v>6.1666666666666687</v>
      </c>
      <c r="B40" s="9">
        <v>0.23599999999999999</v>
      </c>
      <c r="C40" s="1">
        <v>0.24</v>
      </c>
      <c r="D40" s="1">
        <v>0.222</v>
      </c>
      <c r="E40" s="1">
        <v>0.22</v>
      </c>
      <c r="F40" s="1">
        <v>0.23100000000000001</v>
      </c>
      <c r="G40" s="1">
        <v>0.217</v>
      </c>
      <c r="H40" s="1">
        <v>0.186</v>
      </c>
      <c r="I40" s="1">
        <v>0.19400000000000001</v>
      </c>
      <c r="J40" s="1">
        <v>0.19</v>
      </c>
      <c r="K40" s="1">
        <v>0.182</v>
      </c>
      <c r="L40" s="1">
        <v>0.17899999999999999</v>
      </c>
      <c r="M40" s="1">
        <v>0.18099999999999999</v>
      </c>
      <c r="N40" s="1">
        <v>0.183</v>
      </c>
      <c r="O40" s="1">
        <v>0.17599999999999999</v>
      </c>
      <c r="P40" s="10">
        <v>0.17799999999999999</v>
      </c>
    </row>
    <row r="41" spans="1:16" x14ac:dyDescent="0.25">
      <c r="A41" s="15">
        <v>6.3333333333333357</v>
      </c>
      <c r="B41" s="9">
        <v>0.24099999999999999</v>
      </c>
      <c r="C41" s="1">
        <v>0.249</v>
      </c>
      <c r="D41" s="1">
        <v>0.223</v>
      </c>
      <c r="E41" s="1">
        <v>0.223</v>
      </c>
      <c r="F41" s="1">
        <v>0.22900000000000001</v>
      </c>
      <c r="G41" s="1">
        <v>0.217</v>
      </c>
      <c r="H41" s="1">
        <v>0.186</v>
      </c>
      <c r="I41" s="1">
        <v>0.193</v>
      </c>
      <c r="J41" s="1">
        <v>0.188</v>
      </c>
      <c r="K41" s="1">
        <v>0.18099999999999999</v>
      </c>
      <c r="L41" s="1">
        <v>0.18</v>
      </c>
      <c r="M41" s="1">
        <v>0.18</v>
      </c>
      <c r="N41" s="1">
        <v>0.18099999999999999</v>
      </c>
      <c r="O41" s="1">
        <v>0.17799999999999999</v>
      </c>
      <c r="P41" s="10">
        <v>0.17699999999999999</v>
      </c>
    </row>
    <row r="42" spans="1:16" x14ac:dyDescent="0.25">
      <c r="A42" s="15">
        <v>6.5000000000000027</v>
      </c>
      <c r="B42" s="9">
        <v>0.24399999999999999</v>
      </c>
      <c r="C42" s="1">
        <v>0.249</v>
      </c>
      <c r="D42" s="1">
        <v>0.22900000000000001</v>
      </c>
      <c r="E42" s="1">
        <v>0.224</v>
      </c>
      <c r="F42" s="1">
        <v>0.23100000000000001</v>
      </c>
      <c r="G42" s="1">
        <v>0.22</v>
      </c>
      <c r="H42" s="1">
        <v>0.186</v>
      </c>
      <c r="I42" s="1">
        <v>0.19500000000000001</v>
      </c>
      <c r="J42" s="1">
        <v>0.189</v>
      </c>
      <c r="K42" s="1">
        <v>0.183</v>
      </c>
      <c r="L42" s="1">
        <v>0.18099999999999999</v>
      </c>
      <c r="M42" s="1">
        <v>0.182</v>
      </c>
      <c r="N42" s="1">
        <v>0.184</v>
      </c>
      <c r="O42" s="1">
        <v>0.17699999999999999</v>
      </c>
      <c r="P42" s="10">
        <v>0.17899999999999999</v>
      </c>
    </row>
    <row r="43" spans="1:16" x14ac:dyDescent="0.25">
      <c r="A43" s="15">
        <v>6.6666666666666696</v>
      </c>
      <c r="B43" s="9">
        <v>0.249</v>
      </c>
      <c r="C43" s="1">
        <v>0.252</v>
      </c>
      <c r="D43" s="1">
        <v>0.22800000000000001</v>
      </c>
      <c r="E43" s="1">
        <v>0.22600000000000001</v>
      </c>
      <c r="F43" s="1">
        <v>0.23499999999999999</v>
      </c>
      <c r="G43" s="1">
        <v>0.224</v>
      </c>
      <c r="H43" s="1">
        <v>0.185</v>
      </c>
      <c r="I43" s="1">
        <v>0.192</v>
      </c>
      <c r="J43" s="1">
        <v>0.188</v>
      </c>
      <c r="K43" s="1">
        <v>0.183</v>
      </c>
      <c r="L43" s="1">
        <v>0.17799999999999999</v>
      </c>
      <c r="M43" s="1">
        <v>0.18099999999999999</v>
      </c>
      <c r="N43" s="1">
        <v>0.184</v>
      </c>
      <c r="O43" s="1">
        <v>0.18</v>
      </c>
      <c r="P43" s="10">
        <v>0.17899999999999999</v>
      </c>
    </row>
    <row r="44" spans="1:16" x14ac:dyDescent="0.25">
      <c r="A44" s="15">
        <v>6.8333333333333366</v>
      </c>
      <c r="B44" s="9">
        <v>0.252</v>
      </c>
      <c r="C44" s="1">
        <v>0.26</v>
      </c>
      <c r="D44" s="1">
        <v>0.23200000000000001</v>
      </c>
      <c r="E44" s="1">
        <v>0.22800000000000001</v>
      </c>
      <c r="F44" s="1">
        <v>0.23599999999999999</v>
      </c>
      <c r="G44" s="1">
        <v>0.224</v>
      </c>
      <c r="H44" s="1">
        <v>0.186</v>
      </c>
      <c r="I44" s="1">
        <v>0.192</v>
      </c>
      <c r="J44" s="1">
        <v>0.189</v>
      </c>
      <c r="K44" s="1">
        <v>0.18099999999999999</v>
      </c>
      <c r="L44" s="1">
        <v>0.17899999999999999</v>
      </c>
      <c r="M44" s="1">
        <v>0.182</v>
      </c>
      <c r="N44" s="1">
        <v>0.182</v>
      </c>
      <c r="O44" s="1">
        <v>0.17899999999999999</v>
      </c>
      <c r="P44" s="10">
        <v>0.18</v>
      </c>
    </row>
    <row r="45" spans="1:16" x14ac:dyDescent="0.25">
      <c r="A45" s="15">
        <v>7.0000000000000036</v>
      </c>
      <c r="B45" s="9">
        <v>0.25800000000000001</v>
      </c>
      <c r="C45" s="1">
        <v>0.26300000000000001</v>
      </c>
      <c r="D45" s="1">
        <v>0.23400000000000001</v>
      </c>
      <c r="E45" s="1">
        <v>0.23</v>
      </c>
      <c r="F45" s="1">
        <v>0.23799999999999999</v>
      </c>
      <c r="G45" s="1">
        <v>0.224</v>
      </c>
      <c r="H45" s="1">
        <v>0.187</v>
      </c>
      <c r="I45" s="1">
        <v>0.193</v>
      </c>
      <c r="J45" s="1">
        <v>0.189</v>
      </c>
      <c r="K45" s="1">
        <v>0.182</v>
      </c>
      <c r="L45" s="1">
        <v>0.17799999999999999</v>
      </c>
      <c r="M45" s="1">
        <v>0.18</v>
      </c>
      <c r="N45" s="1">
        <v>0.184</v>
      </c>
      <c r="O45" s="1">
        <v>0.18</v>
      </c>
      <c r="P45" s="10">
        <v>0.17899999999999999</v>
      </c>
    </row>
    <row r="46" spans="1:16" x14ac:dyDescent="0.25">
      <c r="A46" s="15">
        <v>7.1666666666666705</v>
      </c>
      <c r="B46" s="9">
        <v>0.26300000000000001</v>
      </c>
      <c r="C46" s="1">
        <v>0.26800000000000002</v>
      </c>
      <c r="D46" s="1">
        <v>0.24</v>
      </c>
      <c r="E46" s="1">
        <v>0.23100000000000001</v>
      </c>
      <c r="F46" s="1">
        <v>0.23799999999999999</v>
      </c>
      <c r="G46" s="1">
        <v>0.22500000000000001</v>
      </c>
      <c r="H46" s="1">
        <v>0.187</v>
      </c>
      <c r="I46" s="1">
        <v>0.19400000000000001</v>
      </c>
      <c r="J46" s="1">
        <v>0.188</v>
      </c>
      <c r="K46" s="1">
        <v>0.182</v>
      </c>
      <c r="L46" s="1">
        <v>0.17899999999999999</v>
      </c>
      <c r="M46" s="1">
        <v>0.18</v>
      </c>
      <c r="N46" s="1">
        <v>0.184</v>
      </c>
      <c r="O46" s="1">
        <v>0.17899999999999999</v>
      </c>
      <c r="P46" s="10">
        <v>0.18099999999999999</v>
      </c>
    </row>
    <row r="47" spans="1:16" x14ac:dyDescent="0.25">
      <c r="A47" s="15">
        <v>7.3333333333333375</v>
      </c>
      <c r="B47" s="9">
        <v>0.26600000000000001</v>
      </c>
      <c r="C47" s="1">
        <v>0.27700000000000002</v>
      </c>
      <c r="D47" s="1">
        <v>0.24299999999999999</v>
      </c>
      <c r="E47" s="1">
        <v>0.23300000000000001</v>
      </c>
      <c r="F47" s="1">
        <v>0.24199999999999999</v>
      </c>
      <c r="G47" s="1">
        <v>0.22700000000000001</v>
      </c>
      <c r="H47" s="1">
        <v>0.186</v>
      </c>
      <c r="I47" s="1">
        <v>0.19400000000000001</v>
      </c>
      <c r="J47" s="1">
        <v>0.19</v>
      </c>
      <c r="K47" s="1">
        <v>0.18099999999999999</v>
      </c>
      <c r="L47" s="1">
        <v>0.17699999999999999</v>
      </c>
      <c r="M47" s="1">
        <v>0.18099999999999999</v>
      </c>
      <c r="N47" s="1">
        <v>0.186</v>
      </c>
      <c r="O47" s="1">
        <v>0.17799999999999999</v>
      </c>
      <c r="P47" s="10">
        <v>0.17899999999999999</v>
      </c>
    </row>
    <row r="48" spans="1:16" x14ac:dyDescent="0.25">
      <c r="A48" s="15">
        <v>7.5000000000000044</v>
      </c>
      <c r="B48" s="9">
        <v>0.27300000000000002</v>
      </c>
      <c r="C48" s="1">
        <v>0.28000000000000003</v>
      </c>
      <c r="D48" s="1">
        <v>0.249</v>
      </c>
      <c r="E48" s="1">
        <v>0.23400000000000001</v>
      </c>
      <c r="F48" s="1">
        <v>0.246</v>
      </c>
      <c r="G48" s="1">
        <v>0.23100000000000001</v>
      </c>
      <c r="H48" s="1">
        <v>0.184</v>
      </c>
      <c r="I48" s="1">
        <v>0.192</v>
      </c>
      <c r="J48" s="1">
        <v>0.187</v>
      </c>
      <c r="K48" s="1">
        <v>0.18</v>
      </c>
      <c r="L48" s="1">
        <v>0.17699999999999999</v>
      </c>
      <c r="M48" s="1">
        <v>0.183</v>
      </c>
      <c r="N48" s="1">
        <v>0.186</v>
      </c>
      <c r="O48" s="1">
        <v>0.17899999999999999</v>
      </c>
      <c r="P48" s="10">
        <v>0.17899999999999999</v>
      </c>
    </row>
    <row r="49" spans="1:16" x14ac:dyDescent="0.25">
      <c r="A49" s="15">
        <v>7.6666666666666714</v>
      </c>
      <c r="B49" s="9">
        <v>0.27800000000000002</v>
      </c>
      <c r="C49" s="1">
        <v>0.28899999999999998</v>
      </c>
      <c r="D49" s="1">
        <v>0.252</v>
      </c>
      <c r="E49" s="1">
        <v>0.23699999999999999</v>
      </c>
      <c r="F49" s="1">
        <v>0.246</v>
      </c>
      <c r="G49" s="1">
        <v>0.23100000000000001</v>
      </c>
      <c r="H49" s="1">
        <v>0.188</v>
      </c>
      <c r="I49" s="1">
        <v>0.193</v>
      </c>
      <c r="J49" s="1">
        <v>0.188</v>
      </c>
      <c r="K49" s="1">
        <v>0.18</v>
      </c>
      <c r="L49" s="1">
        <v>0.18</v>
      </c>
      <c r="M49" s="1">
        <v>0.18</v>
      </c>
      <c r="N49" s="1">
        <v>0.184</v>
      </c>
      <c r="O49" s="1">
        <v>0.17899999999999999</v>
      </c>
      <c r="P49" s="10">
        <v>0.18</v>
      </c>
    </row>
    <row r="50" spans="1:16" x14ac:dyDescent="0.25">
      <c r="A50" s="15">
        <v>7.8333333333333384</v>
      </c>
      <c r="B50" s="9">
        <v>0.28699999999999998</v>
      </c>
      <c r="C50" s="1">
        <v>0.29399999999999998</v>
      </c>
      <c r="D50" s="1">
        <v>0.25800000000000001</v>
      </c>
      <c r="E50" s="1">
        <v>0.23799999999999999</v>
      </c>
      <c r="F50" s="1">
        <v>0.248</v>
      </c>
      <c r="G50" s="1">
        <v>0.23300000000000001</v>
      </c>
      <c r="H50" s="1">
        <v>0.185</v>
      </c>
      <c r="I50" s="1">
        <v>0.193</v>
      </c>
      <c r="J50" s="1">
        <v>0.186</v>
      </c>
      <c r="K50" s="1">
        <v>0.18</v>
      </c>
      <c r="L50" s="1">
        <v>0.17699999999999999</v>
      </c>
      <c r="M50" s="1">
        <v>0.182</v>
      </c>
      <c r="N50" s="1">
        <v>0.185</v>
      </c>
      <c r="O50" s="1">
        <v>0.18099999999999999</v>
      </c>
      <c r="P50" s="10">
        <v>0.18</v>
      </c>
    </row>
    <row r="51" spans="1:16" x14ac:dyDescent="0.25">
      <c r="A51" s="15">
        <v>8.0000000000000053</v>
      </c>
      <c r="B51" s="9">
        <v>0.29299999999999998</v>
      </c>
      <c r="C51" s="1">
        <v>0.30099999999999999</v>
      </c>
      <c r="D51" s="1">
        <v>0.26400000000000001</v>
      </c>
      <c r="E51" s="1">
        <v>0.24</v>
      </c>
      <c r="F51" s="1">
        <v>0.249</v>
      </c>
      <c r="G51" s="1">
        <v>0.23400000000000001</v>
      </c>
      <c r="H51" s="1">
        <v>0.186</v>
      </c>
      <c r="I51" s="1">
        <v>0.193</v>
      </c>
      <c r="J51" s="1">
        <v>0.188</v>
      </c>
      <c r="K51" s="1">
        <v>0.182</v>
      </c>
      <c r="L51" s="1">
        <v>0.18</v>
      </c>
      <c r="M51" s="1">
        <v>0.18099999999999999</v>
      </c>
      <c r="N51" s="1">
        <v>0.185</v>
      </c>
      <c r="O51" s="1">
        <v>0.18099999999999999</v>
      </c>
      <c r="P51" s="10">
        <v>0.18099999999999999</v>
      </c>
    </row>
    <row r="52" spans="1:16" x14ac:dyDescent="0.25">
      <c r="A52" s="15">
        <v>8.1666666666666714</v>
      </c>
      <c r="B52" s="9">
        <v>0.30099999999999999</v>
      </c>
      <c r="C52" s="1">
        <v>0.309</v>
      </c>
      <c r="D52" s="1">
        <v>0.26900000000000002</v>
      </c>
      <c r="E52" s="1">
        <v>0.24099999999999999</v>
      </c>
      <c r="F52" s="1">
        <v>0.252</v>
      </c>
      <c r="G52" s="1">
        <v>0.23499999999999999</v>
      </c>
      <c r="H52" s="1">
        <v>0.184</v>
      </c>
      <c r="I52" s="1">
        <v>0.192</v>
      </c>
      <c r="J52" s="1">
        <v>0.189</v>
      </c>
      <c r="K52" s="1">
        <v>0.182</v>
      </c>
      <c r="L52" s="1">
        <v>0.17899999999999999</v>
      </c>
      <c r="M52" s="1">
        <v>0.18</v>
      </c>
      <c r="N52" s="1">
        <v>0.184</v>
      </c>
      <c r="O52" s="1">
        <v>0.18099999999999999</v>
      </c>
      <c r="P52" s="10">
        <v>0.18099999999999999</v>
      </c>
    </row>
    <row r="53" spans="1:16" x14ac:dyDescent="0.25">
      <c r="A53" s="15">
        <v>8.3333333333333375</v>
      </c>
      <c r="B53" s="9">
        <v>0.307</v>
      </c>
      <c r="C53" s="1">
        <v>0.32</v>
      </c>
      <c r="D53" s="1">
        <v>0.27300000000000002</v>
      </c>
      <c r="E53" s="1">
        <v>0.24299999999999999</v>
      </c>
      <c r="F53" s="1">
        <v>0.255</v>
      </c>
      <c r="G53" s="1">
        <v>0.24</v>
      </c>
      <c r="H53" s="1">
        <v>0.185</v>
      </c>
      <c r="I53" s="1">
        <v>0.192</v>
      </c>
      <c r="J53" s="1">
        <v>0.188</v>
      </c>
      <c r="K53" s="1">
        <v>0.182</v>
      </c>
      <c r="L53" s="1">
        <v>0.17799999999999999</v>
      </c>
      <c r="M53" s="1">
        <v>0.17899999999999999</v>
      </c>
      <c r="N53" s="1">
        <v>0.186</v>
      </c>
      <c r="O53" s="1">
        <v>0.17899999999999999</v>
      </c>
      <c r="P53" s="10">
        <v>0.18099999999999999</v>
      </c>
    </row>
    <row r="54" spans="1:16" x14ac:dyDescent="0.25">
      <c r="A54" s="15">
        <v>8.5000000000000036</v>
      </c>
      <c r="B54" s="9">
        <v>0.314</v>
      </c>
      <c r="C54" s="1">
        <v>0.32500000000000001</v>
      </c>
      <c r="D54" s="1">
        <v>0.28399999999999997</v>
      </c>
      <c r="E54" s="1">
        <v>0.249</v>
      </c>
      <c r="F54" s="1">
        <v>0.25600000000000001</v>
      </c>
      <c r="G54" s="1">
        <v>0.24199999999999999</v>
      </c>
      <c r="H54" s="1">
        <v>0.185</v>
      </c>
      <c r="I54" s="1">
        <v>0.19400000000000001</v>
      </c>
      <c r="J54" s="1">
        <v>0.19</v>
      </c>
      <c r="K54" s="1">
        <v>0.183</v>
      </c>
      <c r="L54" s="1">
        <v>0.17799999999999999</v>
      </c>
      <c r="M54" s="1">
        <v>0.18099999999999999</v>
      </c>
      <c r="N54" s="1">
        <v>0.183</v>
      </c>
      <c r="O54" s="1">
        <v>0.18</v>
      </c>
      <c r="P54" s="10">
        <v>0.182</v>
      </c>
    </row>
    <row r="55" spans="1:16" x14ac:dyDescent="0.25">
      <c r="A55" s="15">
        <v>8.6666666666666696</v>
      </c>
      <c r="B55" s="9">
        <v>0.32600000000000001</v>
      </c>
      <c r="C55" s="1">
        <v>0.33700000000000002</v>
      </c>
      <c r="D55" s="1">
        <v>0.28799999999999998</v>
      </c>
      <c r="E55" s="1">
        <v>0.248</v>
      </c>
      <c r="F55" s="1">
        <v>0.26</v>
      </c>
      <c r="G55" s="1">
        <v>0.245</v>
      </c>
      <c r="H55" s="1">
        <v>0.184</v>
      </c>
      <c r="I55" s="1">
        <v>0.191</v>
      </c>
      <c r="J55" s="1">
        <v>0.188</v>
      </c>
      <c r="K55" s="1">
        <v>0.183</v>
      </c>
      <c r="L55" s="1">
        <v>0.17899999999999999</v>
      </c>
      <c r="M55" s="1">
        <v>0.18</v>
      </c>
      <c r="N55" s="1">
        <v>0.184</v>
      </c>
      <c r="O55" s="1">
        <v>0.18099999999999999</v>
      </c>
      <c r="P55" s="10">
        <v>0.18</v>
      </c>
    </row>
    <row r="56" spans="1:16" x14ac:dyDescent="0.25">
      <c r="A56" s="15">
        <v>8.8333333333333357</v>
      </c>
      <c r="B56" s="9">
        <v>0.33800000000000002</v>
      </c>
      <c r="C56" s="1">
        <v>0.34200000000000003</v>
      </c>
      <c r="D56" s="1">
        <v>0.29699999999999999</v>
      </c>
      <c r="E56" s="1">
        <v>0.252</v>
      </c>
      <c r="F56" s="1">
        <v>0.26300000000000001</v>
      </c>
      <c r="G56" s="1">
        <v>0.245</v>
      </c>
      <c r="H56" s="1">
        <v>0.185</v>
      </c>
      <c r="I56" s="1">
        <v>0.193</v>
      </c>
      <c r="J56" s="1">
        <v>0.188</v>
      </c>
      <c r="K56" s="1">
        <v>0.182</v>
      </c>
      <c r="L56" s="1">
        <v>0.17799999999999999</v>
      </c>
      <c r="M56" s="1">
        <v>0.182</v>
      </c>
      <c r="N56" s="1">
        <v>0.185</v>
      </c>
      <c r="O56" s="1">
        <v>0.18099999999999999</v>
      </c>
      <c r="P56" s="10">
        <v>0.182</v>
      </c>
    </row>
    <row r="57" spans="1:16" x14ac:dyDescent="0.25">
      <c r="A57" s="15">
        <v>9.0000000000000018</v>
      </c>
      <c r="B57" s="9">
        <v>0.34499999999999997</v>
      </c>
      <c r="C57" s="1">
        <v>0.35699999999999998</v>
      </c>
      <c r="D57" s="1">
        <v>0.307</v>
      </c>
      <c r="E57" s="1">
        <v>0.255</v>
      </c>
      <c r="F57" s="1">
        <v>0.26500000000000001</v>
      </c>
      <c r="G57" s="1">
        <v>0.245</v>
      </c>
      <c r="H57" s="1">
        <v>0.185</v>
      </c>
      <c r="I57" s="1">
        <v>0.193</v>
      </c>
      <c r="J57" s="1">
        <v>0.187</v>
      </c>
      <c r="K57" s="1">
        <v>0.18099999999999999</v>
      </c>
      <c r="L57" s="1">
        <v>0.17799999999999999</v>
      </c>
      <c r="M57" s="1">
        <v>0.18</v>
      </c>
      <c r="N57" s="1">
        <v>0.184</v>
      </c>
      <c r="O57" s="1">
        <v>0.18099999999999999</v>
      </c>
      <c r="P57" s="10">
        <v>0.18</v>
      </c>
    </row>
    <row r="58" spans="1:16" x14ac:dyDescent="0.25">
      <c r="A58" s="15">
        <v>9.1666666666666679</v>
      </c>
      <c r="B58" s="9">
        <v>0.35699999999999998</v>
      </c>
      <c r="C58" s="1">
        <v>0.36499999999999999</v>
      </c>
      <c r="D58" s="1">
        <v>0.317</v>
      </c>
      <c r="E58" s="1">
        <v>0.26100000000000001</v>
      </c>
      <c r="F58" s="1">
        <v>0.26700000000000002</v>
      </c>
      <c r="G58" s="1">
        <v>0.251</v>
      </c>
      <c r="H58" s="1">
        <v>0.186</v>
      </c>
      <c r="I58" s="1">
        <v>0.192</v>
      </c>
      <c r="J58" s="1">
        <v>0.188</v>
      </c>
      <c r="K58" s="1">
        <v>0.182</v>
      </c>
      <c r="L58" s="1">
        <v>0.17899999999999999</v>
      </c>
      <c r="M58" s="1">
        <v>0.18</v>
      </c>
      <c r="N58" s="1">
        <v>0.186</v>
      </c>
      <c r="O58" s="1">
        <v>0.18099999999999999</v>
      </c>
      <c r="P58" s="10">
        <v>0.182</v>
      </c>
    </row>
    <row r="59" spans="1:16" x14ac:dyDescent="0.25">
      <c r="A59" s="15">
        <v>9.3333333333333339</v>
      </c>
      <c r="B59" s="9">
        <v>0.36699999999999999</v>
      </c>
      <c r="C59" s="1">
        <v>0.379</v>
      </c>
      <c r="D59" s="1">
        <v>0.32200000000000001</v>
      </c>
      <c r="E59" s="1">
        <v>0.26</v>
      </c>
      <c r="F59" s="1">
        <v>0.26900000000000002</v>
      </c>
      <c r="G59" s="1">
        <v>0.247</v>
      </c>
      <c r="H59" s="1">
        <v>0.185</v>
      </c>
      <c r="I59" s="1">
        <v>0.192</v>
      </c>
      <c r="J59" s="1">
        <v>0.188</v>
      </c>
      <c r="K59" s="1">
        <v>0.18</v>
      </c>
      <c r="L59" s="1">
        <v>0.17799999999999999</v>
      </c>
      <c r="M59" s="1">
        <v>0.17899999999999999</v>
      </c>
      <c r="N59" s="1">
        <v>0.184</v>
      </c>
      <c r="O59" s="1">
        <v>0.182</v>
      </c>
      <c r="P59" s="10">
        <v>0.183</v>
      </c>
    </row>
    <row r="60" spans="1:16" x14ac:dyDescent="0.25">
      <c r="A60" s="15">
        <v>9.5</v>
      </c>
      <c r="B60" s="9">
        <v>0.376</v>
      </c>
      <c r="C60" s="1">
        <v>0.38600000000000001</v>
      </c>
      <c r="D60" s="1">
        <v>0.33700000000000002</v>
      </c>
      <c r="E60" s="1">
        <v>0.26300000000000001</v>
      </c>
      <c r="F60" s="1">
        <v>0.27300000000000002</v>
      </c>
      <c r="G60" s="1">
        <v>0.253</v>
      </c>
      <c r="H60" s="1">
        <v>0.184</v>
      </c>
      <c r="I60" s="1">
        <v>0.193</v>
      </c>
      <c r="J60" s="1">
        <v>0.188</v>
      </c>
      <c r="K60" s="1">
        <v>0.183</v>
      </c>
      <c r="L60" s="1">
        <v>0.17799999999999999</v>
      </c>
      <c r="M60" s="1">
        <v>0.18</v>
      </c>
      <c r="N60" s="1">
        <v>0.185</v>
      </c>
      <c r="O60" s="1">
        <v>0.182</v>
      </c>
      <c r="P60" s="10">
        <v>0.182</v>
      </c>
    </row>
    <row r="61" spans="1:16" x14ac:dyDescent="0.25">
      <c r="A61" s="15">
        <v>9.6666666666666661</v>
      </c>
      <c r="B61" s="9">
        <v>0.38300000000000001</v>
      </c>
      <c r="C61" s="1">
        <v>0.39900000000000002</v>
      </c>
      <c r="D61" s="1">
        <v>0.34</v>
      </c>
      <c r="E61" s="1">
        <v>0.26700000000000002</v>
      </c>
      <c r="F61" s="1">
        <v>0.27600000000000002</v>
      </c>
      <c r="G61" s="1">
        <v>0.25900000000000001</v>
      </c>
      <c r="H61" s="1">
        <v>0.184</v>
      </c>
      <c r="I61" s="1">
        <v>0.193</v>
      </c>
      <c r="J61" s="1">
        <v>0.189</v>
      </c>
      <c r="K61" s="1">
        <v>0.18099999999999999</v>
      </c>
      <c r="L61" s="1">
        <v>0.17799999999999999</v>
      </c>
      <c r="M61" s="1">
        <v>0.18</v>
      </c>
      <c r="N61" s="1">
        <v>0.185</v>
      </c>
      <c r="O61" s="1">
        <v>0.182</v>
      </c>
      <c r="P61" s="10">
        <v>0.182</v>
      </c>
    </row>
    <row r="62" spans="1:16" x14ac:dyDescent="0.25">
      <c r="A62" s="15">
        <v>9.8333333333333321</v>
      </c>
      <c r="B62" s="9">
        <v>0.40100000000000002</v>
      </c>
      <c r="C62" s="1">
        <v>0.40899999999999997</v>
      </c>
      <c r="D62" s="1">
        <v>0.35199999999999998</v>
      </c>
      <c r="E62" s="1">
        <v>0.27300000000000002</v>
      </c>
      <c r="F62" s="1">
        <v>0.27600000000000002</v>
      </c>
      <c r="G62" s="1">
        <v>0.25600000000000001</v>
      </c>
      <c r="H62" s="1">
        <v>0.185</v>
      </c>
      <c r="I62" s="1">
        <v>0.19400000000000001</v>
      </c>
      <c r="J62" s="1">
        <v>0.188</v>
      </c>
      <c r="K62" s="1">
        <v>0.182</v>
      </c>
      <c r="L62" s="1">
        <v>0.17599999999999999</v>
      </c>
      <c r="M62" s="1">
        <v>0.18</v>
      </c>
      <c r="N62" s="1">
        <v>0.184</v>
      </c>
      <c r="O62" s="1">
        <v>0.182</v>
      </c>
      <c r="P62" s="10">
        <v>0.182</v>
      </c>
    </row>
    <row r="63" spans="1:16" x14ac:dyDescent="0.25">
      <c r="A63" s="15">
        <v>9.9999999999999982</v>
      </c>
      <c r="B63" s="9">
        <v>0.41099999999999998</v>
      </c>
      <c r="C63" s="1">
        <v>0.41799999999999998</v>
      </c>
      <c r="D63" s="1">
        <v>0.36699999999999999</v>
      </c>
      <c r="E63" s="1">
        <v>0.27200000000000002</v>
      </c>
      <c r="F63" s="1">
        <v>0.27900000000000003</v>
      </c>
      <c r="G63" s="1">
        <v>0.26300000000000001</v>
      </c>
      <c r="H63" s="1">
        <v>0.185</v>
      </c>
      <c r="I63" s="1">
        <v>0.193</v>
      </c>
      <c r="J63" s="1">
        <v>0.189</v>
      </c>
      <c r="K63" s="1">
        <v>0.18099999999999999</v>
      </c>
      <c r="L63" s="1">
        <v>0.17699999999999999</v>
      </c>
      <c r="M63" s="1">
        <v>0.18</v>
      </c>
      <c r="N63" s="1">
        <v>0.186</v>
      </c>
      <c r="O63" s="1">
        <v>0.183</v>
      </c>
      <c r="P63" s="10">
        <v>0.182</v>
      </c>
    </row>
    <row r="64" spans="1:16" x14ac:dyDescent="0.25">
      <c r="A64" s="15">
        <v>10.166666666666664</v>
      </c>
      <c r="B64" s="9">
        <v>0.42099999999999999</v>
      </c>
      <c r="C64" s="1">
        <v>0.43</v>
      </c>
      <c r="D64" s="1">
        <v>0.377</v>
      </c>
      <c r="E64" s="1">
        <v>0.27700000000000002</v>
      </c>
      <c r="F64" s="1">
        <v>0.28199999999999997</v>
      </c>
      <c r="G64" s="1">
        <v>0.26800000000000002</v>
      </c>
      <c r="H64" s="1">
        <v>0.184</v>
      </c>
      <c r="I64" s="1">
        <v>0.193</v>
      </c>
      <c r="J64" s="1">
        <v>0.189</v>
      </c>
      <c r="K64" s="1">
        <v>0.182</v>
      </c>
      <c r="L64" s="1">
        <v>0.17799999999999999</v>
      </c>
      <c r="M64" s="1">
        <v>0.18</v>
      </c>
      <c r="N64" s="1">
        <v>0.187</v>
      </c>
      <c r="O64" s="1">
        <v>0.182</v>
      </c>
      <c r="P64" s="10">
        <v>0.183</v>
      </c>
    </row>
    <row r="65" spans="1:16" x14ac:dyDescent="0.25">
      <c r="A65" s="15">
        <v>10.33333333333333</v>
      </c>
      <c r="B65" s="9">
        <v>0.43099999999999999</v>
      </c>
      <c r="C65" s="1">
        <v>0.438</v>
      </c>
      <c r="D65" s="1">
        <v>0.38500000000000001</v>
      </c>
      <c r="E65" s="1">
        <v>0.28100000000000003</v>
      </c>
      <c r="F65" s="1">
        <v>0.28599999999999998</v>
      </c>
      <c r="G65" s="1">
        <v>0.26800000000000002</v>
      </c>
      <c r="H65" s="1">
        <v>0.185</v>
      </c>
      <c r="I65" s="1">
        <v>0.192</v>
      </c>
      <c r="J65" s="1">
        <v>0.188</v>
      </c>
      <c r="K65" s="1">
        <v>0.18099999999999999</v>
      </c>
      <c r="L65" s="1">
        <v>0.17899999999999999</v>
      </c>
      <c r="M65" s="1">
        <v>0.18</v>
      </c>
      <c r="N65" s="1">
        <v>0.188</v>
      </c>
      <c r="O65" s="1">
        <v>0.183</v>
      </c>
      <c r="P65" s="10">
        <v>0.182</v>
      </c>
    </row>
    <row r="66" spans="1:16" x14ac:dyDescent="0.25">
      <c r="A66" s="15">
        <v>10.499999999999996</v>
      </c>
      <c r="B66" s="9">
        <v>0.44</v>
      </c>
      <c r="C66" s="1">
        <v>0.44500000000000001</v>
      </c>
      <c r="D66" s="1">
        <v>0.39500000000000002</v>
      </c>
      <c r="E66" s="1">
        <v>0.28199999999999997</v>
      </c>
      <c r="F66" s="1">
        <v>0.28799999999999998</v>
      </c>
      <c r="G66" s="1">
        <v>0.27</v>
      </c>
      <c r="H66" s="1">
        <v>0.183</v>
      </c>
      <c r="I66" s="1">
        <v>0.192</v>
      </c>
      <c r="J66" s="1">
        <v>0.188</v>
      </c>
      <c r="K66" s="1">
        <v>0.18099999999999999</v>
      </c>
      <c r="L66" s="1">
        <v>0.18</v>
      </c>
      <c r="M66" s="1">
        <v>0.18099999999999999</v>
      </c>
      <c r="N66" s="1">
        <v>0.188</v>
      </c>
      <c r="O66" s="1">
        <v>0.184</v>
      </c>
      <c r="P66" s="10">
        <v>0.182</v>
      </c>
    </row>
    <row r="67" spans="1:16" x14ac:dyDescent="0.25">
      <c r="A67" s="15">
        <v>10.666666666666663</v>
      </c>
      <c r="B67" s="9">
        <v>0.44600000000000001</v>
      </c>
      <c r="C67" s="1">
        <v>0.45200000000000001</v>
      </c>
      <c r="D67" s="1">
        <v>0.41</v>
      </c>
      <c r="E67" s="1">
        <v>0.28299999999999997</v>
      </c>
      <c r="F67" s="1">
        <v>0.28999999999999998</v>
      </c>
      <c r="G67" s="1">
        <v>0.27100000000000002</v>
      </c>
      <c r="H67" s="1">
        <v>0.186</v>
      </c>
      <c r="I67" s="1">
        <v>0.192</v>
      </c>
      <c r="J67" s="1">
        <v>0.19</v>
      </c>
      <c r="K67" s="1">
        <v>0.183</v>
      </c>
      <c r="L67" s="1">
        <v>0.17799999999999999</v>
      </c>
      <c r="M67" s="1">
        <v>0.18099999999999999</v>
      </c>
      <c r="N67" s="1">
        <v>0.186</v>
      </c>
      <c r="O67" s="1">
        <v>0.183</v>
      </c>
      <c r="P67" s="10">
        <v>0.183</v>
      </c>
    </row>
    <row r="68" spans="1:16" x14ac:dyDescent="0.25">
      <c r="A68" s="15">
        <v>10.833333333333329</v>
      </c>
      <c r="B68" s="9">
        <v>0.45400000000000001</v>
      </c>
      <c r="C68" s="1">
        <v>0.45900000000000002</v>
      </c>
      <c r="D68" s="1">
        <v>0.41399999999999998</v>
      </c>
      <c r="E68" s="1">
        <v>0.28999999999999998</v>
      </c>
      <c r="F68" s="1">
        <v>0.29499999999999998</v>
      </c>
      <c r="G68" s="1">
        <v>0.27500000000000002</v>
      </c>
      <c r="H68" s="1">
        <v>0.184</v>
      </c>
      <c r="I68" s="1">
        <v>0.193</v>
      </c>
      <c r="J68" s="1">
        <v>0.186</v>
      </c>
      <c r="K68" s="1">
        <v>0.18099999999999999</v>
      </c>
      <c r="L68" s="1">
        <v>0.17799999999999999</v>
      </c>
      <c r="M68" s="1">
        <v>0.18099999999999999</v>
      </c>
      <c r="N68" s="1">
        <v>0.189</v>
      </c>
      <c r="O68" s="1">
        <v>0.183</v>
      </c>
      <c r="P68" s="10">
        <v>0.185</v>
      </c>
    </row>
    <row r="69" spans="1:16" x14ac:dyDescent="0.25">
      <c r="A69" s="15">
        <v>10.999999999999995</v>
      </c>
      <c r="B69" s="9">
        <v>0.46400000000000002</v>
      </c>
      <c r="C69" s="1">
        <v>0.46600000000000003</v>
      </c>
      <c r="D69" s="1">
        <v>0.42799999999999999</v>
      </c>
      <c r="E69" s="1">
        <v>0.29299999999999998</v>
      </c>
      <c r="F69" s="1">
        <v>0.29599999999999999</v>
      </c>
      <c r="G69" s="1">
        <v>0.28000000000000003</v>
      </c>
      <c r="H69" s="1">
        <v>0.184</v>
      </c>
      <c r="I69" s="1">
        <v>0.192</v>
      </c>
      <c r="J69" s="1">
        <v>0.189</v>
      </c>
      <c r="K69" s="1">
        <v>0.18099999999999999</v>
      </c>
      <c r="L69" s="1">
        <v>0.17799999999999999</v>
      </c>
      <c r="M69" s="1">
        <v>0.18</v>
      </c>
      <c r="N69" s="1">
        <v>0.188</v>
      </c>
      <c r="O69" s="1">
        <v>0.184</v>
      </c>
      <c r="P69" s="10">
        <v>0.184</v>
      </c>
    </row>
    <row r="70" spans="1:16" x14ac:dyDescent="0.25">
      <c r="A70" s="15">
        <v>11.166666666666661</v>
      </c>
      <c r="B70" s="9">
        <v>0.46899999999999997</v>
      </c>
      <c r="C70" s="1">
        <v>0.47699999999999998</v>
      </c>
      <c r="D70" s="1">
        <v>0.437</v>
      </c>
      <c r="E70" s="1">
        <v>0.29599999999999999</v>
      </c>
      <c r="F70" s="1">
        <v>0.30099999999999999</v>
      </c>
      <c r="G70" s="1">
        <v>0.28299999999999997</v>
      </c>
      <c r="H70" s="1">
        <v>0.185</v>
      </c>
      <c r="I70" s="1">
        <v>0.193</v>
      </c>
      <c r="J70" s="1">
        <v>0.188</v>
      </c>
      <c r="K70" s="1">
        <v>0.182</v>
      </c>
      <c r="L70" s="1">
        <v>0.17699999999999999</v>
      </c>
      <c r="M70" s="1">
        <v>0.18099999999999999</v>
      </c>
      <c r="N70" s="1">
        <v>0.188</v>
      </c>
      <c r="O70" s="1">
        <v>0.184</v>
      </c>
      <c r="P70" s="10">
        <v>0.185</v>
      </c>
    </row>
    <row r="71" spans="1:16" x14ac:dyDescent="0.25">
      <c r="A71" s="15">
        <v>11.333333333333327</v>
      </c>
      <c r="B71" s="9">
        <v>0.47399999999999998</v>
      </c>
      <c r="C71" s="1">
        <v>0.47799999999999998</v>
      </c>
      <c r="D71" s="1">
        <v>0.44500000000000001</v>
      </c>
      <c r="E71" s="1">
        <v>0.30199999999999999</v>
      </c>
      <c r="F71" s="1">
        <v>0.30199999999999999</v>
      </c>
      <c r="G71" s="1">
        <v>0.28499999999999998</v>
      </c>
      <c r="H71" s="1">
        <v>0.185</v>
      </c>
      <c r="I71" s="1">
        <v>0.193</v>
      </c>
      <c r="J71" s="1">
        <v>0.188</v>
      </c>
      <c r="K71" s="1">
        <v>0.183</v>
      </c>
      <c r="L71" s="1">
        <v>0.17699999999999999</v>
      </c>
      <c r="M71" s="1">
        <v>0.18</v>
      </c>
      <c r="N71" s="1">
        <v>0.188</v>
      </c>
      <c r="O71" s="1">
        <v>0.184</v>
      </c>
      <c r="P71" s="10">
        <v>0.183</v>
      </c>
    </row>
    <row r="72" spans="1:16" x14ac:dyDescent="0.25">
      <c r="A72" s="15">
        <v>11.499999999999993</v>
      </c>
      <c r="B72" s="9">
        <v>0.47699999999999998</v>
      </c>
      <c r="C72" s="1">
        <v>0.48699999999999999</v>
      </c>
      <c r="D72" s="1">
        <v>0.45</v>
      </c>
      <c r="E72" s="1">
        <v>0.307</v>
      </c>
      <c r="F72" s="1">
        <v>0.313</v>
      </c>
      <c r="G72" s="1">
        <v>0.29099999999999998</v>
      </c>
      <c r="H72" s="1">
        <v>0.186</v>
      </c>
      <c r="I72" s="1">
        <v>0.19400000000000001</v>
      </c>
      <c r="J72" s="1">
        <v>0.188</v>
      </c>
      <c r="K72" s="1">
        <v>0.18</v>
      </c>
      <c r="L72" s="1">
        <v>0.17799999999999999</v>
      </c>
      <c r="M72" s="1">
        <v>0.18</v>
      </c>
      <c r="N72" s="1">
        <v>0.188</v>
      </c>
      <c r="O72" s="1">
        <v>0.184</v>
      </c>
      <c r="P72" s="10">
        <v>0.184</v>
      </c>
    </row>
    <row r="73" spans="1:16" x14ac:dyDescent="0.25">
      <c r="A73" s="15">
        <v>11.666666666666659</v>
      </c>
      <c r="B73" s="9">
        <v>0.48199999999999998</v>
      </c>
      <c r="C73" s="1">
        <v>0.48599999999999999</v>
      </c>
      <c r="D73" s="1">
        <v>0.46300000000000002</v>
      </c>
      <c r="E73" s="1">
        <v>0.30599999999999999</v>
      </c>
      <c r="F73" s="1">
        <v>0.315</v>
      </c>
      <c r="G73" s="1">
        <v>0.29099999999999998</v>
      </c>
      <c r="H73" s="1">
        <v>0.185</v>
      </c>
      <c r="I73" s="1">
        <v>0.193</v>
      </c>
      <c r="J73" s="1">
        <v>0.188</v>
      </c>
      <c r="K73" s="1">
        <v>0.18</v>
      </c>
      <c r="L73" s="1">
        <v>0.17899999999999999</v>
      </c>
      <c r="M73" s="1">
        <v>0.18099999999999999</v>
      </c>
      <c r="N73" s="1">
        <v>0.19</v>
      </c>
      <c r="O73" s="1">
        <v>0.183</v>
      </c>
      <c r="P73" s="10">
        <v>0.187</v>
      </c>
    </row>
    <row r="74" spans="1:16" x14ac:dyDescent="0.25">
      <c r="A74" s="15">
        <v>11.833333333333325</v>
      </c>
      <c r="B74" s="9">
        <v>0.48899999999999999</v>
      </c>
      <c r="C74" s="1">
        <v>0.49399999999999999</v>
      </c>
      <c r="D74" s="1">
        <v>0.46400000000000002</v>
      </c>
      <c r="E74" s="1">
        <v>0.312</v>
      </c>
      <c r="F74" s="1">
        <v>0.315</v>
      </c>
      <c r="G74" s="1">
        <v>0.29199999999999998</v>
      </c>
      <c r="H74" s="1">
        <v>0.184</v>
      </c>
      <c r="I74" s="1">
        <v>0.192</v>
      </c>
      <c r="J74" s="1">
        <v>0.189</v>
      </c>
      <c r="K74" s="1">
        <v>0.18099999999999999</v>
      </c>
      <c r="L74" s="1">
        <v>0.17799999999999999</v>
      </c>
      <c r="M74" s="1">
        <v>0.18099999999999999</v>
      </c>
      <c r="N74" s="1">
        <v>0.19</v>
      </c>
      <c r="O74" s="1">
        <v>0.183</v>
      </c>
      <c r="P74" s="10">
        <v>0.185</v>
      </c>
    </row>
    <row r="75" spans="1:16" x14ac:dyDescent="0.25">
      <c r="A75" s="15">
        <v>11.999999999999991</v>
      </c>
      <c r="B75" s="9">
        <v>0.49199999999999999</v>
      </c>
      <c r="C75" s="1">
        <v>0.498</v>
      </c>
      <c r="D75" s="1">
        <v>0.46899999999999997</v>
      </c>
      <c r="E75" s="1">
        <v>0.31900000000000001</v>
      </c>
      <c r="F75" s="1">
        <v>0.32</v>
      </c>
      <c r="G75" s="1">
        <v>0.29799999999999999</v>
      </c>
      <c r="H75" s="1">
        <v>0.185</v>
      </c>
      <c r="I75" s="1">
        <v>0.193</v>
      </c>
      <c r="J75" s="1">
        <v>0.188</v>
      </c>
      <c r="K75" s="1">
        <v>0.18099999999999999</v>
      </c>
      <c r="L75" s="1">
        <v>0.17699999999999999</v>
      </c>
      <c r="M75" s="1">
        <v>0.18</v>
      </c>
      <c r="N75" s="1">
        <v>0.19</v>
      </c>
      <c r="O75" s="1">
        <v>0.184</v>
      </c>
      <c r="P75" s="10">
        <v>0.186</v>
      </c>
    </row>
    <row r="76" spans="1:16" x14ac:dyDescent="0.25">
      <c r="A76" s="15">
        <v>12.166666666666657</v>
      </c>
      <c r="B76" s="9">
        <v>0.496</v>
      </c>
      <c r="C76" s="1">
        <v>0.501</v>
      </c>
      <c r="D76" s="1">
        <v>0.47599999999999998</v>
      </c>
      <c r="E76" s="1">
        <v>0.32200000000000001</v>
      </c>
      <c r="F76" s="1">
        <v>0.32300000000000001</v>
      </c>
      <c r="G76" s="1">
        <v>0.30199999999999999</v>
      </c>
      <c r="H76" s="1">
        <v>0.184</v>
      </c>
      <c r="I76" s="1">
        <v>0.192</v>
      </c>
      <c r="J76" s="1">
        <v>0.19</v>
      </c>
      <c r="K76" s="1">
        <v>0.18</v>
      </c>
      <c r="L76" s="1">
        <v>0.17599999999999999</v>
      </c>
      <c r="M76" s="1">
        <v>0.18</v>
      </c>
      <c r="N76" s="1">
        <v>0.189</v>
      </c>
      <c r="O76" s="1">
        <v>0.185</v>
      </c>
      <c r="P76" s="10">
        <v>0.185</v>
      </c>
    </row>
    <row r="77" spans="1:16" x14ac:dyDescent="0.25">
      <c r="A77" s="15">
        <v>12.333333333333323</v>
      </c>
      <c r="B77" s="9">
        <v>0.501</v>
      </c>
      <c r="C77" s="1">
        <v>0.505</v>
      </c>
      <c r="D77" s="1">
        <v>0.48199999999999998</v>
      </c>
      <c r="E77" s="1">
        <v>0.32500000000000001</v>
      </c>
      <c r="F77" s="1">
        <v>0.32900000000000001</v>
      </c>
      <c r="G77" s="1">
        <v>0.307</v>
      </c>
      <c r="H77" s="1">
        <v>0.185</v>
      </c>
      <c r="I77" s="1">
        <v>0.19400000000000001</v>
      </c>
      <c r="J77" s="1">
        <v>0.189</v>
      </c>
      <c r="K77" s="1">
        <v>0.18099999999999999</v>
      </c>
      <c r="L77" s="1">
        <v>0.17699999999999999</v>
      </c>
      <c r="M77" s="1">
        <v>0.18099999999999999</v>
      </c>
      <c r="N77" s="1">
        <v>0.189</v>
      </c>
      <c r="O77" s="1">
        <v>0.187</v>
      </c>
      <c r="P77" s="10">
        <v>0.188</v>
      </c>
    </row>
    <row r="78" spans="1:16" x14ac:dyDescent="0.25">
      <c r="A78" s="15">
        <v>12.499999999999989</v>
      </c>
      <c r="B78" s="9">
        <v>0.50600000000000001</v>
      </c>
      <c r="C78" s="1">
        <v>0.50700000000000001</v>
      </c>
      <c r="D78" s="1">
        <v>0.48899999999999999</v>
      </c>
      <c r="E78" s="1">
        <v>0.33100000000000002</v>
      </c>
      <c r="F78" s="1">
        <v>0.33500000000000002</v>
      </c>
      <c r="G78" s="1">
        <v>0.31</v>
      </c>
      <c r="H78" s="1">
        <v>0.184</v>
      </c>
      <c r="I78" s="1">
        <v>0.193</v>
      </c>
      <c r="J78" s="1">
        <v>0.188</v>
      </c>
      <c r="K78" s="1">
        <v>0.18099999999999999</v>
      </c>
      <c r="L78" s="1">
        <v>0.17799999999999999</v>
      </c>
      <c r="M78" s="1">
        <v>0.17899999999999999</v>
      </c>
      <c r="N78" s="1">
        <v>0.191</v>
      </c>
      <c r="O78" s="1">
        <v>0.186</v>
      </c>
      <c r="P78" s="10">
        <v>0.187</v>
      </c>
    </row>
    <row r="79" spans="1:16" x14ac:dyDescent="0.25">
      <c r="A79" s="15">
        <v>12.666666666666655</v>
      </c>
      <c r="B79" s="9">
        <v>0.51</v>
      </c>
      <c r="C79" s="1">
        <v>0.51300000000000001</v>
      </c>
      <c r="D79" s="1">
        <v>0.49199999999999999</v>
      </c>
      <c r="E79" s="1">
        <v>0.33700000000000002</v>
      </c>
      <c r="F79" s="1">
        <v>0.33700000000000002</v>
      </c>
      <c r="G79" s="1">
        <v>0.318</v>
      </c>
      <c r="H79" s="1">
        <v>0.186</v>
      </c>
      <c r="I79" s="1">
        <v>0.193</v>
      </c>
      <c r="J79" s="1">
        <v>0.188</v>
      </c>
      <c r="K79" s="1">
        <v>0.182</v>
      </c>
      <c r="L79" s="1">
        <v>0.17699999999999999</v>
      </c>
      <c r="M79" s="1">
        <v>0.18</v>
      </c>
      <c r="N79" s="1">
        <v>0.19</v>
      </c>
      <c r="O79" s="1">
        <v>0.186</v>
      </c>
      <c r="P79" s="10">
        <v>0.185</v>
      </c>
    </row>
    <row r="80" spans="1:16" x14ac:dyDescent="0.25">
      <c r="A80" s="15">
        <v>12.833333333333321</v>
      </c>
      <c r="B80" s="9">
        <v>0.51500000000000001</v>
      </c>
      <c r="C80" s="1">
        <v>0.51900000000000002</v>
      </c>
      <c r="D80" s="1">
        <v>0.496</v>
      </c>
      <c r="E80" s="1">
        <v>0.33900000000000002</v>
      </c>
      <c r="F80" s="1">
        <v>0.34</v>
      </c>
      <c r="G80" s="1">
        <v>0.316</v>
      </c>
      <c r="H80" s="1">
        <v>0.185</v>
      </c>
      <c r="I80" s="1">
        <v>0.19400000000000001</v>
      </c>
      <c r="J80" s="1">
        <v>0.188</v>
      </c>
      <c r="K80" s="1">
        <v>0.183</v>
      </c>
      <c r="L80" s="1">
        <v>0.17599999999999999</v>
      </c>
      <c r="M80" s="1">
        <v>0.18099999999999999</v>
      </c>
      <c r="N80" s="1">
        <v>0.192</v>
      </c>
      <c r="O80" s="1">
        <v>0.187</v>
      </c>
      <c r="P80" s="10">
        <v>0.19</v>
      </c>
    </row>
    <row r="81" spans="1:16" x14ac:dyDescent="0.25">
      <c r="A81" s="15">
        <v>12.999999999999988</v>
      </c>
      <c r="B81" s="9">
        <v>0.51600000000000001</v>
      </c>
      <c r="C81" s="1">
        <v>0.52300000000000002</v>
      </c>
      <c r="D81" s="1">
        <v>0.505</v>
      </c>
      <c r="E81" s="1">
        <v>0.34699999999999998</v>
      </c>
      <c r="F81" s="1">
        <v>0.34699999999999998</v>
      </c>
      <c r="G81" s="1">
        <v>0.32100000000000001</v>
      </c>
      <c r="H81" s="1">
        <v>0.185</v>
      </c>
      <c r="I81" s="1">
        <v>0.193</v>
      </c>
      <c r="J81" s="1">
        <v>0.189</v>
      </c>
      <c r="K81" s="1">
        <v>0.18</v>
      </c>
      <c r="L81" s="1">
        <v>0.17599999999999999</v>
      </c>
      <c r="M81" s="1">
        <v>0.18099999999999999</v>
      </c>
      <c r="N81" s="1">
        <v>0.192</v>
      </c>
      <c r="O81" s="1">
        <v>0.187</v>
      </c>
      <c r="P81" s="10">
        <v>0.187</v>
      </c>
    </row>
    <row r="82" spans="1:16" x14ac:dyDescent="0.25">
      <c r="A82" s="15">
        <v>13.166666666666654</v>
      </c>
      <c r="B82" s="9">
        <v>0.52300000000000002</v>
      </c>
      <c r="C82" s="1">
        <v>0.52400000000000002</v>
      </c>
      <c r="D82" s="1">
        <v>0.50600000000000001</v>
      </c>
      <c r="E82" s="1">
        <v>0.34899999999999998</v>
      </c>
      <c r="F82" s="1">
        <v>0.35099999999999998</v>
      </c>
      <c r="G82" s="1">
        <v>0.32700000000000001</v>
      </c>
      <c r="H82" s="1">
        <v>0.185</v>
      </c>
      <c r="I82" s="1">
        <v>0.193</v>
      </c>
      <c r="J82" s="1">
        <v>0.188</v>
      </c>
      <c r="K82" s="1">
        <v>0.182</v>
      </c>
      <c r="L82" s="1">
        <v>0.17799999999999999</v>
      </c>
      <c r="M82" s="1">
        <v>0.18099999999999999</v>
      </c>
      <c r="N82" s="1">
        <v>0.191</v>
      </c>
      <c r="O82" s="1">
        <v>0.188</v>
      </c>
      <c r="P82" s="10">
        <v>0.189</v>
      </c>
    </row>
    <row r="83" spans="1:16" x14ac:dyDescent="0.25">
      <c r="A83" s="15">
        <v>13.33333333333332</v>
      </c>
      <c r="B83" s="9">
        <v>0.52300000000000002</v>
      </c>
      <c r="C83" s="1">
        <v>0.53</v>
      </c>
      <c r="D83" s="1">
        <v>0.51100000000000001</v>
      </c>
      <c r="E83" s="1">
        <v>0.35799999999999998</v>
      </c>
      <c r="F83" s="1">
        <v>0.35799999999999998</v>
      </c>
      <c r="G83" s="1">
        <v>0.33</v>
      </c>
      <c r="H83" s="1">
        <v>0.185</v>
      </c>
      <c r="I83" s="1">
        <v>0.192</v>
      </c>
      <c r="J83" s="1">
        <v>0.19</v>
      </c>
      <c r="K83" s="1">
        <v>0.18</v>
      </c>
      <c r="L83" s="1">
        <v>0.17699999999999999</v>
      </c>
      <c r="M83" s="1">
        <v>0.18</v>
      </c>
      <c r="N83" s="1">
        <v>0.193</v>
      </c>
      <c r="O83" s="1">
        <v>0.189</v>
      </c>
      <c r="P83" s="10">
        <v>0.188</v>
      </c>
    </row>
    <row r="84" spans="1:16" x14ac:dyDescent="0.25">
      <c r="A84" s="15">
        <v>13.499999999999986</v>
      </c>
      <c r="B84" s="9">
        <v>0.52800000000000002</v>
      </c>
      <c r="C84" s="1">
        <v>0.53200000000000003</v>
      </c>
      <c r="D84" s="1">
        <v>0.51400000000000001</v>
      </c>
      <c r="E84" s="1">
        <v>0.35899999999999999</v>
      </c>
      <c r="F84" s="1">
        <v>0.35899999999999999</v>
      </c>
      <c r="G84" s="1">
        <v>0.33500000000000002</v>
      </c>
      <c r="H84" s="1">
        <v>0.185</v>
      </c>
      <c r="I84" s="1">
        <v>0.193</v>
      </c>
      <c r="J84" s="1">
        <v>0.188</v>
      </c>
      <c r="K84" s="1">
        <v>0.182</v>
      </c>
      <c r="L84" s="1">
        <v>0.17699999999999999</v>
      </c>
      <c r="M84" s="1">
        <v>0.18</v>
      </c>
      <c r="N84" s="1">
        <v>0.193</v>
      </c>
      <c r="O84" s="1">
        <v>0.189</v>
      </c>
      <c r="P84" s="10">
        <v>0.188</v>
      </c>
    </row>
    <row r="85" spans="1:16" x14ac:dyDescent="0.25">
      <c r="A85" s="15">
        <v>13.666666666666652</v>
      </c>
      <c r="B85" s="9">
        <v>0.53100000000000003</v>
      </c>
      <c r="C85" s="1">
        <v>0.53200000000000003</v>
      </c>
      <c r="D85" s="1">
        <v>0.52100000000000002</v>
      </c>
      <c r="E85" s="1">
        <v>0.36799999999999999</v>
      </c>
      <c r="F85" s="1">
        <v>0.36199999999999999</v>
      </c>
      <c r="G85" s="1">
        <v>0.33800000000000002</v>
      </c>
      <c r="H85" s="1">
        <v>0.186</v>
      </c>
      <c r="I85" s="1">
        <v>0.19400000000000001</v>
      </c>
      <c r="J85" s="1">
        <v>0.187</v>
      </c>
      <c r="K85" s="1">
        <v>0.18</v>
      </c>
      <c r="L85" s="1">
        <v>0.17799999999999999</v>
      </c>
      <c r="M85" s="1">
        <v>0.18</v>
      </c>
      <c r="N85" s="1">
        <v>0.193</v>
      </c>
      <c r="O85" s="1">
        <v>0.188</v>
      </c>
      <c r="P85" s="10">
        <v>0.191</v>
      </c>
    </row>
    <row r="86" spans="1:16" x14ac:dyDescent="0.25">
      <c r="A86" s="15">
        <v>13.833333333333318</v>
      </c>
      <c r="B86" s="9">
        <v>0.53600000000000003</v>
      </c>
      <c r="C86" s="1">
        <v>0.53800000000000003</v>
      </c>
      <c r="D86" s="1">
        <v>0.52300000000000002</v>
      </c>
      <c r="E86" s="1">
        <v>0.374</v>
      </c>
      <c r="F86" s="1">
        <v>0.36799999999999999</v>
      </c>
      <c r="G86" s="1">
        <v>0.34799999999999998</v>
      </c>
      <c r="H86" s="1">
        <v>0.185</v>
      </c>
      <c r="I86" s="1">
        <v>0.191</v>
      </c>
      <c r="J86" s="1">
        <v>0.19</v>
      </c>
      <c r="K86" s="1">
        <v>0.18</v>
      </c>
      <c r="L86" s="1">
        <v>0.17699999999999999</v>
      </c>
      <c r="M86" s="1">
        <v>0.18099999999999999</v>
      </c>
      <c r="N86" s="1">
        <v>0.19400000000000001</v>
      </c>
      <c r="O86" s="1">
        <v>0.192</v>
      </c>
      <c r="P86" s="10">
        <v>0.192</v>
      </c>
    </row>
    <row r="87" spans="1:16" x14ac:dyDescent="0.25">
      <c r="A87" s="15">
        <v>13.999999999999984</v>
      </c>
      <c r="B87" s="9">
        <v>0.53700000000000003</v>
      </c>
      <c r="C87" s="1">
        <v>0.54100000000000004</v>
      </c>
      <c r="D87" s="1">
        <v>0.52700000000000002</v>
      </c>
      <c r="E87" s="1">
        <v>0.38100000000000001</v>
      </c>
      <c r="F87" s="1">
        <v>0.377</v>
      </c>
      <c r="G87" s="1">
        <v>0.35</v>
      </c>
      <c r="H87" s="1">
        <v>0.185</v>
      </c>
      <c r="I87" s="1">
        <v>0.19400000000000001</v>
      </c>
      <c r="J87" s="1">
        <v>0.188</v>
      </c>
      <c r="K87" s="1">
        <v>0.18099999999999999</v>
      </c>
      <c r="L87" s="1">
        <v>0.17699999999999999</v>
      </c>
      <c r="M87" s="1">
        <v>0.17899999999999999</v>
      </c>
      <c r="N87" s="1">
        <v>0.192</v>
      </c>
      <c r="O87" s="1">
        <v>0.19</v>
      </c>
      <c r="P87" s="10">
        <v>0.19</v>
      </c>
    </row>
    <row r="88" spans="1:16" x14ac:dyDescent="0.25">
      <c r="A88" s="15">
        <v>14.16666666666665</v>
      </c>
      <c r="B88" s="9">
        <v>0.54200000000000004</v>
      </c>
      <c r="C88" s="1">
        <v>0.54600000000000004</v>
      </c>
      <c r="D88" s="1">
        <v>0.53100000000000003</v>
      </c>
      <c r="E88" s="1">
        <v>0.38700000000000001</v>
      </c>
      <c r="F88" s="1">
        <v>0.38200000000000001</v>
      </c>
      <c r="G88" s="1">
        <v>0.35699999999999998</v>
      </c>
      <c r="H88" s="1">
        <v>0.185</v>
      </c>
      <c r="I88" s="1">
        <v>0.193</v>
      </c>
      <c r="J88" s="1">
        <v>0.188</v>
      </c>
      <c r="K88" s="1">
        <v>0.182</v>
      </c>
      <c r="L88" s="1">
        <v>0.17699999999999999</v>
      </c>
      <c r="M88" s="1">
        <v>0.18</v>
      </c>
      <c r="N88" s="1">
        <v>0.19400000000000001</v>
      </c>
      <c r="O88" s="1">
        <v>0.19</v>
      </c>
      <c r="P88" s="10">
        <v>0.19400000000000001</v>
      </c>
    </row>
    <row r="89" spans="1:16" x14ac:dyDescent="0.25">
      <c r="A89" s="15">
        <v>14.333333333333316</v>
      </c>
      <c r="B89" s="9">
        <v>0.54200000000000004</v>
      </c>
      <c r="C89" s="1">
        <v>0.54700000000000004</v>
      </c>
      <c r="D89" s="1">
        <v>0.53300000000000003</v>
      </c>
      <c r="E89" s="1">
        <v>0.39400000000000002</v>
      </c>
      <c r="F89" s="1">
        <v>0.38900000000000001</v>
      </c>
      <c r="G89" s="1">
        <v>0.36399999999999999</v>
      </c>
      <c r="H89" s="1">
        <v>0.186</v>
      </c>
      <c r="I89" s="1">
        <v>0.19400000000000001</v>
      </c>
      <c r="J89" s="1">
        <v>0.189</v>
      </c>
      <c r="K89" s="1">
        <v>0.18099999999999999</v>
      </c>
      <c r="L89" s="1">
        <v>0.17899999999999999</v>
      </c>
      <c r="M89" s="1">
        <v>0.18</v>
      </c>
      <c r="N89" s="1">
        <v>0.19500000000000001</v>
      </c>
      <c r="O89" s="1">
        <v>0.191</v>
      </c>
      <c r="P89" s="10">
        <v>0.193</v>
      </c>
    </row>
    <row r="90" spans="1:16" x14ac:dyDescent="0.25">
      <c r="A90" s="15">
        <v>14.499999999999982</v>
      </c>
      <c r="B90" s="9">
        <v>0.54600000000000004</v>
      </c>
      <c r="C90" s="1">
        <v>0.55500000000000005</v>
      </c>
      <c r="D90" s="1">
        <v>0.54200000000000004</v>
      </c>
      <c r="E90" s="1">
        <v>0.40200000000000002</v>
      </c>
      <c r="F90" s="1">
        <v>0.39800000000000002</v>
      </c>
      <c r="G90" s="1">
        <v>0.36699999999999999</v>
      </c>
      <c r="H90" s="1">
        <v>0.184</v>
      </c>
      <c r="I90" s="1">
        <v>0.19400000000000001</v>
      </c>
      <c r="J90" s="1">
        <v>0.19</v>
      </c>
      <c r="K90" s="1">
        <v>0.18099999999999999</v>
      </c>
      <c r="L90" s="1">
        <v>0.17899999999999999</v>
      </c>
      <c r="M90" s="1">
        <v>0.18</v>
      </c>
      <c r="N90" s="1">
        <v>0.19500000000000001</v>
      </c>
      <c r="O90" s="1">
        <v>0.191</v>
      </c>
      <c r="P90" s="10">
        <v>0.19400000000000001</v>
      </c>
    </row>
    <row r="91" spans="1:16" x14ac:dyDescent="0.25">
      <c r="A91" s="15">
        <v>14.666666666666648</v>
      </c>
      <c r="B91" s="9">
        <v>0.55500000000000005</v>
      </c>
      <c r="C91" s="1">
        <v>0.55400000000000005</v>
      </c>
      <c r="D91" s="1">
        <v>0.54300000000000004</v>
      </c>
      <c r="E91" s="1">
        <v>0.40699999999999997</v>
      </c>
      <c r="F91" s="1">
        <v>0.4</v>
      </c>
      <c r="G91" s="1">
        <v>0.372</v>
      </c>
      <c r="H91" s="1">
        <v>0.186</v>
      </c>
      <c r="I91" s="1">
        <v>0.19400000000000001</v>
      </c>
      <c r="J91" s="1">
        <v>0.188</v>
      </c>
      <c r="K91" s="1">
        <v>0.182</v>
      </c>
      <c r="L91" s="1">
        <v>0.17699999999999999</v>
      </c>
      <c r="M91" s="1">
        <v>0.18</v>
      </c>
      <c r="N91" s="1">
        <v>0.19700000000000001</v>
      </c>
      <c r="O91" s="1">
        <v>0.192</v>
      </c>
      <c r="P91" s="10">
        <v>0.193</v>
      </c>
    </row>
    <row r="92" spans="1:16" x14ac:dyDescent="0.25">
      <c r="A92" s="15">
        <v>14.833333333333314</v>
      </c>
      <c r="B92" s="9">
        <v>0.55600000000000005</v>
      </c>
      <c r="C92" s="1">
        <v>0.55600000000000005</v>
      </c>
      <c r="D92" s="1">
        <v>0.54500000000000004</v>
      </c>
      <c r="E92" s="1">
        <v>0.41299999999999998</v>
      </c>
      <c r="F92" s="1">
        <v>0.40799999999999997</v>
      </c>
      <c r="G92" s="1">
        <v>0.38</v>
      </c>
      <c r="H92" s="1">
        <v>0.185</v>
      </c>
      <c r="I92" s="1">
        <v>0.192</v>
      </c>
      <c r="J92" s="1">
        <v>0.188</v>
      </c>
      <c r="K92" s="1">
        <v>0.18</v>
      </c>
      <c r="L92" s="1">
        <v>0.17799999999999999</v>
      </c>
      <c r="M92" s="1">
        <v>0.18</v>
      </c>
      <c r="N92" s="1">
        <v>0.19500000000000001</v>
      </c>
      <c r="O92" s="1">
        <v>0.191</v>
      </c>
      <c r="P92" s="10">
        <v>0.192</v>
      </c>
    </row>
    <row r="93" spans="1:16" x14ac:dyDescent="0.25">
      <c r="A93" s="15">
        <v>14.99999999999998</v>
      </c>
      <c r="B93" s="9">
        <v>0.56299999999999994</v>
      </c>
      <c r="C93" s="1">
        <v>0.56000000000000005</v>
      </c>
      <c r="D93" s="1">
        <v>0.55100000000000005</v>
      </c>
      <c r="E93" s="1">
        <v>0.42299999999999999</v>
      </c>
      <c r="F93" s="1">
        <v>0.41399999999999998</v>
      </c>
      <c r="G93" s="1">
        <v>0.38800000000000001</v>
      </c>
      <c r="H93" s="1">
        <v>0.183</v>
      </c>
      <c r="I93" s="1">
        <v>0.19400000000000001</v>
      </c>
      <c r="J93" s="1">
        <v>0.189</v>
      </c>
      <c r="K93" s="1">
        <v>0.182</v>
      </c>
      <c r="L93" s="1">
        <v>0.17599999999999999</v>
      </c>
      <c r="M93" s="1">
        <v>0.18099999999999999</v>
      </c>
      <c r="N93" s="1">
        <v>0.19800000000000001</v>
      </c>
      <c r="O93" s="1">
        <v>0.19400000000000001</v>
      </c>
      <c r="P93" s="10">
        <v>0.19600000000000001</v>
      </c>
    </row>
    <row r="94" spans="1:16" x14ac:dyDescent="0.25">
      <c r="A94" s="15">
        <v>15.166666666666647</v>
      </c>
      <c r="B94" s="9">
        <v>0.56599999999999995</v>
      </c>
      <c r="C94" s="1">
        <v>0.56599999999999995</v>
      </c>
      <c r="D94" s="1">
        <v>0.55300000000000005</v>
      </c>
      <c r="E94" s="1">
        <v>0.42799999999999999</v>
      </c>
      <c r="F94" s="1">
        <v>0.42099999999999999</v>
      </c>
      <c r="G94" s="1">
        <v>0.39400000000000002</v>
      </c>
      <c r="H94" s="1">
        <v>0.186</v>
      </c>
      <c r="I94" s="1">
        <v>0.193</v>
      </c>
      <c r="J94" s="1">
        <v>0.189</v>
      </c>
      <c r="K94" s="1">
        <v>0.182</v>
      </c>
      <c r="L94" s="1">
        <v>0.17699999999999999</v>
      </c>
      <c r="M94" s="1">
        <v>0.17799999999999999</v>
      </c>
      <c r="N94" s="1">
        <v>0.19800000000000001</v>
      </c>
      <c r="O94" s="1">
        <v>0.193</v>
      </c>
      <c r="P94" s="10">
        <v>0.19500000000000001</v>
      </c>
    </row>
    <row r="95" spans="1:16" x14ac:dyDescent="0.25">
      <c r="A95" s="15">
        <v>15.333333333333313</v>
      </c>
      <c r="B95" s="9">
        <v>0.56599999999999995</v>
      </c>
      <c r="C95" s="1">
        <v>0.56799999999999995</v>
      </c>
      <c r="D95" s="1">
        <v>0.55800000000000005</v>
      </c>
      <c r="E95" s="1">
        <v>0.44</v>
      </c>
      <c r="F95" s="1">
        <v>0.43099999999999999</v>
      </c>
      <c r="G95" s="1">
        <v>0.40200000000000002</v>
      </c>
      <c r="H95" s="1">
        <v>0.187</v>
      </c>
      <c r="I95" s="1">
        <v>0.193</v>
      </c>
      <c r="J95" s="1">
        <v>0.188</v>
      </c>
      <c r="K95" s="1">
        <v>0.18099999999999999</v>
      </c>
      <c r="L95" s="1">
        <v>0.17699999999999999</v>
      </c>
      <c r="M95" s="1">
        <v>0.18099999999999999</v>
      </c>
      <c r="N95" s="1">
        <v>0.19600000000000001</v>
      </c>
      <c r="O95" s="1">
        <v>0.193</v>
      </c>
      <c r="P95" s="10">
        <v>0.19600000000000001</v>
      </c>
    </row>
    <row r="96" spans="1:16" x14ac:dyDescent="0.25">
      <c r="A96" s="15">
        <v>15.499999999999979</v>
      </c>
      <c r="B96" s="9">
        <v>0.56899999999999995</v>
      </c>
      <c r="C96" s="1">
        <v>0.57299999999999995</v>
      </c>
      <c r="D96" s="1">
        <v>0.56299999999999994</v>
      </c>
      <c r="E96" s="1">
        <v>0.443</v>
      </c>
      <c r="F96" s="1">
        <v>0.433</v>
      </c>
      <c r="G96" s="1">
        <v>0.40899999999999997</v>
      </c>
      <c r="H96" s="1">
        <v>0.185</v>
      </c>
      <c r="I96" s="1">
        <v>0.193</v>
      </c>
      <c r="J96" s="1">
        <v>0.189</v>
      </c>
      <c r="K96" s="1">
        <v>0.17899999999999999</v>
      </c>
      <c r="L96" s="1">
        <v>0.17599999999999999</v>
      </c>
      <c r="M96" s="1">
        <v>0.18</v>
      </c>
      <c r="N96" s="1">
        <v>0.19700000000000001</v>
      </c>
      <c r="O96" s="1">
        <v>0.19400000000000001</v>
      </c>
      <c r="P96" s="10">
        <v>0.19700000000000001</v>
      </c>
    </row>
    <row r="97" spans="1:16" x14ac:dyDescent="0.25">
      <c r="A97" s="15">
        <v>15.666666666666645</v>
      </c>
      <c r="B97" s="9">
        <v>0.56899999999999995</v>
      </c>
      <c r="C97" s="1">
        <v>0.57199999999999995</v>
      </c>
      <c r="D97" s="1">
        <v>0.56499999999999995</v>
      </c>
      <c r="E97" s="1">
        <v>0.45200000000000001</v>
      </c>
      <c r="F97" s="1">
        <v>0.438</v>
      </c>
      <c r="G97" s="1">
        <v>0.41499999999999998</v>
      </c>
      <c r="H97" s="1">
        <v>0.186</v>
      </c>
      <c r="I97" s="1">
        <v>0.193</v>
      </c>
      <c r="J97" s="1">
        <v>0.189</v>
      </c>
      <c r="K97" s="1">
        <v>0.183</v>
      </c>
      <c r="L97" s="1">
        <v>0.17799999999999999</v>
      </c>
      <c r="M97" s="1">
        <v>0.17899999999999999</v>
      </c>
      <c r="N97" s="1">
        <v>0.19900000000000001</v>
      </c>
      <c r="O97" s="1">
        <v>0.19400000000000001</v>
      </c>
      <c r="P97" s="10">
        <v>0.19700000000000001</v>
      </c>
    </row>
    <row r="98" spans="1:16" x14ac:dyDescent="0.25">
      <c r="A98" s="15">
        <v>15.833333333333311</v>
      </c>
      <c r="B98" s="9">
        <v>0.57599999999999996</v>
      </c>
      <c r="C98" s="1">
        <v>0.57999999999999996</v>
      </c>
      <c r="D98" s="1">
        <v>0.56999999999999995</v>
      </c>
      <c r="E98" s="1">
        <v>0.45700000000000002</v>
      </c>
      <c r="F98" s="1">
        <v>0.44500000000000001</v>
      </c>
      <c r="G98" s="1">
        <v>0.42099999999999999</v>
      </c>
      <c r="H98" s="1">
        <v>0.185</v>
      </c>
      <c r="I98" s="1">
        <v>0.19400000000000001</v>
      </c>
      <c r="J98" s="1">
        <v>0.189</v>
      </c>
      <c r="K98" s="1">
        <v>0.17899999999999999</v>
      </c>
      <c r="L98" s="1">
        <v>0.17699999999999999</v>
      </c>
      <c r="M98" s="1">
        <v>0.18099999999999999</v>
      </c>
      <c r="N98" s="1">
        <v>0.19800000000000001</v>
      </c>
      <c r="O98" s="1">
        <v>0.19500000000000001</v>
      </c>
      <c r="P98" s="10">
        <v>0.19900000000000001</v>
      </c>
    </row>
    <row r="99" spans="1:16" x14ac:dyDescent="0.25">
      <c r="A99" s="15">
        <v>15.999999999999977</v>
      </c>
      <c r="B99" s="9">
        <v>0.57699999999999996</v>
      </c>
      <c r="C99" s="1">
        <v>0.58099999999999996</v>
      </c>
      <c r="D99" s="1">
        <v>0.57299999999999995</v>
      </c>
      <c r="E99" s="1">
        <v>0.45900000000000002</v>
      </c>
      <c r="F99" s="1">
        <v>0.44900000000000001</v>
      </c>
      <c r="G99" s="1">
        <v>0.42599999999999999</v>
      </c>
      <c r="H99" s="1">
        <v>0.185</v>
      </c>
      <c r="I99" s="1">
        <v>0.19400000000000001</v>
      </c>
      <c r="J99" s="1">
        <v>0.19</v>
      </c>
      <c r="K99" s="1">
        <v>0.18099999999999999</v>
      </c>
      <c r="L99" s="1">
        <v>0.17599999999999999</v>
      </c>
      <c r="M99" s="1">
        <v>0.18</v>
      </c>
      <c r="N99" s="1">
        <v>0.2</v>
      </c>
      <c r="O99" s="1">
        <v>0.19700000000000001</v>
      </c>
      <c r="P99" s="10">
        <v>0.19800000000000001</v>
      </c>
    </row>
    <row r="100" spans="1:16" x14ac:dyDescent="0.25">
      <c r="A100" s="15">
        <v>16.166666666666643</v>
      </c>
      <c r="B100" s="9">
        <v>0.58399999999999996</v>
      </c>
      <c r="C100" s="1">
        <v>0.58499999999999996</v>
      </c>
      <c r="D100" s="1">
        <v>0.57599999999999996</v>
      </c>
      <c r="E100" s="1">
        <v>0.46500000000000002</v>
      </c>
      <c r="F100" s="1">
        <v>0.45600000000000002</v>
      </c>
      <c r="G100" s="1">
        <v>0.435</v>
      </c>
      <c r="H100" s="1">
        <v>0.184</v>
      </c>
      <c r="I100" s="1">
        <v>0.192</v>
      </c>
      <c r="J100" s="1">
        <v>0.188</v>
      </c>
      <c r="K100" s="1">
        <v>0.18099999999999999</v>
      </c>
      <c r="L100" s="1">
        <v>0.17699999999999999</v>
      </c>
      <c r="M100" s="1">
        <v>0.18099999999999999</v>
      </c>
      <c r="N100" s="1">
        <v>0.2</v>
      </c>
      <c r="O100" s="1">
        <v>0.19600000000000001</v>
      </c>
      <c r="P100" s="10">
        <v>0.2</v>
      </c>
    </row>
    <row r="101" spans="1:16" x14ac:dyDescent="0.25">
      <c r="A101" s="15">
        <v>16.333333333333311</v>
      </c>
      <c r="B101" s="9">
        <v>0.58299999999999996</v>
      </c>
      <c r="C101" s="1">
        <v>0.58799999999999997</v>
      </c>
      <c r="D101" s="1">
        <v>0.58199999999999996</v>
      </c>
      <c r="E101" s="1">
        <v>0.46899999999999997</v>
      </c>
      <c r="F101" s="1">
        <v>0.46300000000000002</v>
      </c>
      <c r="G101" s="1">
        <v>0.436</v>
      </c>
      <c r="H101" s="1">
        <v>0.185</v>
      </c>
      <c r="I101" s="1">
        <v>0.19400000000000001</v>
      </c>
      <c r="J101" s="1">
        <v>0.189</v>
      </c>
      <c r="K101" s="1">
        <v>0.18099999999999999</v>
      </c>
      <c r="L101" s="1">
        <v>0.17799999999999999</v>
      </c>
      <c r="M101" s="1">
        <v>0.17899999999999999</v>
      </c>
      <c r="N101" s="1">
        <v>0.2</v>
      </c>
      <c r="O101" s="1">
        <v>0.19800000000000001</v>
      </c>
      <c r="P101" s="10">
        <v>0.2</v>
      </c>
    </row>
    <row r="102" spans="1:16" x14ac:dyDescent="0.25">
      <c r="A102" s="15">
        <v>16.499999999999979</v>
      </c>
      <c r="B102" s="9">
        <v>0.58899999999999997</v>
      </c>
      <c r="C102" s="1">
        <v>0.59299999999999997</v>
      </c>
      <c r="D102" s="1">
        <v>0.58299999999999996</v>
      </c>
      <c r="E102" s="1">
        <v>0.47199999999999998</v>
      </c>
      <c r="F102" s="1">
        <v>0.46500000000000002</v>
      </c>
      <c r="G102" s="1">
        <v>0.443</v>
      </c>
      <c r="H102" s="1">
        <v>0.186</v>
      </c>
      <c r="I102" s="1">
        <v>0.191</v>
      </c>
      <c r="J102" s="1">
        <v>0.19</v>
      </c>
      <c r="K102" s="1">
        <v>0.18</v>
      </c>
      <c r="L102" s="1">
        <v>0.17799999999999999</v>
      </c>
      <c r="M102" s="1">
        <v>0.18099999999999999</v>
      </c>
      <c r="N102" s="1">
        <v>0.20200000000000001</v>
      </c>
      <c r="O102" s="1">
        <v>0.19800000000000001</v>
      </c>
      <c r="P102" s="10">
        <v>0.20100000000000001</v>
      </c>
    </row>
    <row r="103" spans="1:16" x14ac:dyDescent="0.25">
      <c r="A103" s="15">
        <v>16.666666666666647</v>
      </c>
      <c r="B103" s="9">
        <v>0.59199999999999997</v>
      </c>
      <c r="C103" s="1">
        <v>0.59299999999999997</v>
      </c>
      <c r="D103" s="1">
        <v>0.58699999999999997</v>
      </c>
      <c r="E103" s="1">
        <v>0.48</v>
      </c>
      <c r="F103" s="1">
        <v>0.47099999999999997</v>
      </c>
      <c r="G103" s="1">
        <v>0.45</v>
      </c>
      <c r="H103" s="1">
        <v>0.184</v>
      </c>
      <c r="I103" s="1">
        <v>0.192</v>
      </c>
      <c r="J103" s="1">
        <v>0.188</v>
      </c>
      <c r="K103" s="1">
        <v>0.18099999999999999</v>
      </c>
      <c r="L103" s="1">
        <v>0.17799999999999999</v>
      </c>
      <c r="M103" s="1">
        <v>0.18099999999999999</v>
      </c>
      <c r="N103" s="1">
        <v>0.20300000000000001</v>
      </c>
      <c r="O103" s="1">
        <v>0.2</v>
      </c>
      <c r="P103" s="10">
        <v>0.20100000000000001</v>
      </c>
    </row>
    <row r="104" spans="1:16" x14ac:dyDescent="0.25">
      <c r="A104" s="15">
        <v>16.833333333333314</v>
      </c>
      <c r="B104" s="9">
        <v>0.59599999999999997</v>
      </c>
      <c r="C104" s="1">
        <v>0.59599999999999997</v>
      </c>
      <c r="D104" s="1">
        <v>0.59</v>
      </c>
      <c r="E104" s="1">
        <v>0.48599999999999999</v>
      </c>
      <c r="F104" s="1">
        <v>0.47399999999999998</v>
      </c>
      <c r="G104" s="1">
        <v>0.45500000000000002</v>
      </c>
      <c r="H104" s="1">
        <v>0.186</v>
      </c>
      <c r="I104" s="1">
        <v>0.193</v>
      </c>
      <c r="J104" s="1">
        <v>0.188</v>
      </c>
      <c r="K104" s="1">
        <v>0.182</v>
      </c>
      <c r="L104" s="1">
        <v>0.17899999999999999</v>
      </c>
      <c r="M104" s="1">
        <v>0.18099999999999999</v>
      </c>
      <c r="N104" s="1">
        <v>0.20200000000000001</v>
      </c>
      <c r="O104" s="1">
        <v>0.20200000000000001</v>
      </c>
      <c r="P104" s="10">
        <v>0.20300000000000001</v>
      </c>
    </row>
    <row r="105" spans="1:16" x14ac:dyDescent="0.25">
      <c r="A105" s="15">
        <v>16.999999999999982</v>
      </c>
      <c r="B105" s="9">
        <v>0.59899999999999998</v>
      </c>
      <c r="C105" s="1">
        <v>0.59599999999999997</v>
      </c>
      <c r="D105" s="1">
        <v>0.59299999999999997</v>
      </c>
      <c r="E105" s="1">
        <v>0.48399999999999999</v>
      </c>
      <c r="F105" s="1">
        <v>0.48099999999999998</v>
      </c>
      <c r="G105" s="1">
        <v>0.45800000000000002</v>
      </c>
      <c r="H105" s="1">
        <v>0.184</v>
      </c>
      <c r="I105" s="1">
        <v>0.193</v>
      </c>
      <c r="J105" s="1">
        <v>0.189</v>
      </c>
      <c r="K105" s="1">
        <v>0.18099999999999999</v>
      </c>
      <c r="L105" s="1">
        <v>0.17599999999999999</v>
      </c>
      <c r="M105" s="1">
        <v>0.18</v>
      </c>
      <c r="N105" s="1">
        <v>0.20499999999999999</v>
      </c>
      <c r="O105" s="1">
        <v>0.20100000000000001</v>
      </c>
      <c r="P105" s="10">
        <v>0.20200000000000001</v>
      </c>
    </row>
    <row r="106" spans="1:16" x14ac:dyDescent="0.25">
      <c r="A106" s="15">
        <v>17.16666666666665</v>
      </c>
      <c r="B106" s="9">
        <v>0.60399999999999998</v>
      </c>
      <c r="C106" s="1">
        <v>0.60199999999999998</v>
      </c>
      <c r="D106" s="1">
        <v>0.59899999999999998</v>
      </c>
      <c r="E106" s="1">
        <v>0.49</v>
      </c>
      <c r="F106" s="1">
        <v>0.47599999999999998</v>
      </c>
      <c r="G106" s="1">
        <v>0.45900000000000002</v>
      </c>
      <c r="H106" s="1">
        <v>0.185</v>
      </c>
      <c r="I106" s="1">
        <v>0.192</v>
      </c>
      <c r="J106" s="1">
        <v>0.188</v>
      </c>
      <c r="K106" s="1">
        <v>0.18099999999999999</v>
      </c>
      <c r="L106" s="1">
        <v>0.17799999999999999</v>
      </c>
      <c r="M106" s="1">
        <v>0.18</v>
      </c>
      <c r="N106" s="1">
        <v>0.20399999999999999</v>
      </c>
      <c r="O106" s="1">
        <v>0.20100000000000001</v>
      </c>
      <c r="P106" s="10">
        <v>0.20300000000000001</v>
      </c>
    </row>
    <row r="107" spans="1:16" x14ac:dyDescent="0.25">
      <c r="A107" s="15">
        <v>17.333333333333318</v>
      </c>
      <c r="B107" s="9">
        <v>0.60499999999999998</v>
      </c>
      <c r="C107" s="1">
        <v>0.60399999999999998</v>
      </c>
      <c r="D107" s="1">
        <v>0.60199999999999998</v>
      </c>
      <c r="E107" s="1">
        <v>0.498</v>
      </c>
      <c r="F107" s="1">
        <v>0.48399999999999999</v>
      </c>
      <c r="G107" s="1">
        <v>0.47099999999999997</v>
      </c>
      <c r="H107" s="1">
        <v>0.186</v>
      </c>
      <c r="I107" s="1">
        <v>0.193</v>
      </c>
      <c r="J107" s="1">
        <v>0.188</v>
      </c>
      <c r="K107" s="1">
        <v>0.18099999999999999</v>
      </c>
      <c r="L107" s="1">
        <v>0.17799999999999999</v>
      </c>
      <c r="M107" s="1">
        <v>0.18</v>
      </c>
      <c r="N107" s="1">
        <v>0.20599999999999999</v>
      </c>
      <c r="O107" s="1">
        <v>0.20200000000000001</v>
      </c>
      <c r="P107" s="10">
        <v>0.20499999999999999</v>
      </c>
    </row>
    <row r="108" spans="1:16" x14ac:dyDescent="0.25">
      <c r="A108" s="15">
        <v>17.499999999999986</v>
      </c>
      <c r="B108" s="9">
        <v>0.61199999999999999</v>
      </c>
      <c r="C108" s="1">
        <v>0.60799999999999998</v>
      </c>
      <c r="D108" s="1">
        <v>0.60699999999999998</v>
      </c>
      <c r="E108" s="1">
        <v>0.497</v>
      </c>
      <c r="F108" s="1">
        <v>0.49</v>
      </c>
      <c r="G108" s="1">
        <v>0.47099999999999997</v>
      </c>
      <c r="H108" s="1">
        <v>0.186</v>
      </c>
      <c r="I108" s="1">
        <v>0.193</v>
      </c>
      <c r="J108" s="1">
        <v>0.189</v>
      </c>
      <c r="K108" s="1">
        <v>0.18099999999999999</v>
      </c>
      <c r="L108" s="1">
        <v>0.17699999999999999</v>
      </c>
      <c r="M108" s="1">
        <v>0.18099999999999999</v>
      </c>
      <c r="N108" s="1">
        <v>0.20699999999999999</v>
      </c>
      <c r="O108" s="1">
        <v>0.20200000000000001</v>
      </c>
      <c r="P108" s="10">
        <v>0.20399999999999999</v>
      </c>
    </row>
    <row r="109" spans="1:16" x14ac:dyDescent="0.25">
      <c r="A109" s="15">
        <v>17.666666666666654</v>
      </c>
      <c r="B109" s="9">
        <v>0.61199999999999999</v>
      </c>
      <c r="C109" s="1">
        <v>0.60899999999999999</v>
      </c>
      <c r="D109" s="1">
        <v>0.61099999999999999</v>
      </c>
      <c r="E109" s="1">
        <v>0.5</v>
      </c>
      <c r="F109" s="1">
        <v>0.49399999999999999</v>
      </c>
      <c r="G109" s="1">
        <v>0.47399999999999998</v>
      </c>
      <c r="H109" s="1">
        <v>0.185</v>
      </c>
      <c r="I109" s="1">
        <v>0.193</v>
      </c>
      <c r="J109" s="1">
        <v>0.188</v>
      </c>
      <c r="K109" s="1">
        <v>0.18</v>
      </c>
      <c r="L109" s="1">
        <v>0.17699999999999999</v>
      </c>
      <c r="M109" s="1">
        <v>0.18099999999999999</v>
      </c>
      <c r="N109" s="1">
        <v>0.20899999999999999</v>
      </c>
      <c r="O109" s="1">
        <v>0.20399999999999999</v>
      </c>
      <c r="P109" s="10">
        <v>0.20699999999999999</v>
      </c>
    </row>
    <row r="110" spans="1:16" x14ac:dyDescent="0.25">
      <c r="A110" s="15">
        <v>17.833333333333321</v>
      </c>
      <c r="B110" s="9">
        <v>0.61799999999999999</v>
      </c>
      <c r="C110" s="1">
        <v>0.61099999999999999</v>
      </c>
      <c r="D110" s="1">
        <v>0.61199999999999999</v>
      </c>
      <c r="E110" s="1">
        <v>0.50600000000000001</v>
      </c>
      <c r="F110" s="1">
        <v>0.497</v>
      </c>
      <c r="G110" s="1">
        <v>0.48599999999999999</v>
      </c>
      <c r="H110" s="1">
        <v>0.184</v>
      </c>
      <c r="I110" s="1">
        <v>0.192</v>
      </c>
      <c r="J110" s="1">
        <v>0.189</v>
      </c>
      <c r="K110" s="1">
        <v>0.18099999999999999</v>
      </c>
      <c r="L110" s="1">
        <v>0.17799999999999999</v>
      </c>
      <c r="M110" s="1">
        <v>0.18099999999999999</v>
      </c>
      <c r="N110" s="1">
        <v>0.20799999999999999</v>
      </c>
      <c r="O110" s="1">
        <v>0.20399999999999999</v>
      </c>
      <c r="P110" s="10">
        <v>0.20499999999999999</v>
      </c>
    </row>
    <row r="111" spans="1:16" x14ac:dyDescent="0.25">
      <c r="A111" s="15">
        <v>17.999999999999989</v>
      </c>
      <c r="B111" s="9">
        <v>0.61899999999999999</v>
      </c>
      <c r="C111" s="1">
        <v>0.61799999999999999</v>
      </c>
      <c r="D111" s="1">
        <v>0.61599999999999999</v>
      </c>
      <c r="E111" s="1">
        <v>0.51300000000000001</v>
      </c>
      <c r="F111" s="1">
        <v>0.501</v>
      </c>
      <c r="G111" s="1">
        <v>0.47899999999999998</v>
      </c>
      <c r="H111" s="1">
        <v>0.185</v>
      </c>
      <c r="I111" s="1">
        <v>0.193</v>
      </c>
      <c r="J111" s="1">
        <v>0.189</v>
      </c>
      <c r="K111" s="1">
        <v>0.18</v>
      </c>
      <c r="L111" s="1">
        <v>0.17799999999999999</v>
      </c>
      <c r="M111" s="1">
        <v>0.18099999999999999</v>
      </c>
      <c r="N111" s="1">
        <v>0.21099999999999999</v>
      </c>
      <c r="O111" s="1">
        <v>0.20399999999999999</v>
      </c>
      <c r="P111" s="10">
        <v>0.20699999999999999</v>
      </c>
    </row>
    <row r="112" spans="1:16" x14ac:dyDescent="0.25">
      <c r="A112" s="15">
        <v>18.166666666666657</v>
      </c>
      <c r="B112" s="9">
        <v>0.623</v>
      </c>
      <c r="C112" s="1">
        <v>0.61899999999999999</v>
      </c>
      <c r="D112" s="1">
        <v>0.61899999999999999</v>
      </c>
      <c r="E112" s="1">
        <v>0.51400000000000001</v>
      </c>
      <c r="F112" s="1">
        <v>0.502</v>
      </c>
      <c r="G112" s="1">
        <v>0.48899999999999999</v>
      </c>
      <c r="H112" s="1">
        <v>0.187</v>
      </c>
      <c r="I112" s="1">
        <v>0.193</v>
      </c>
      <c r="J112" s="1">
        <v>0.188</v>
      </c>
      <c r="K112" s="1">
        <v>0.182</v>
      </c>
      <c r="L112" s="1">
        <v>0.17799999999999999</v>
      </c>
      <c r="M112" s="1">
        <v>0.18099999999999999</v>
      </c>
      <c r="N112" s="1">
        <v>0.21</v>
      </c>
      <c r="O112" s="1">
        <v>0.20599999999999999</v>
      </c>
      <c r="P112" s="10">
        <v>0.20799999999999999</v>
      </c>
    </row>
    <row r="113" spans="1:16" x14ac:dyDescent="0.25">
      <c r="A113" s="15">
        <v>18.333333333333325</v>
      </c>
      <c r="B113" s="9">
        <v>0.624</v>
      </c>
      <c r="C113" s="1">
        <v>0.626</v>
      </c>
      <c r="D113" s="1">
        <v>0.622</v>
      </c>
      <c r="E113" s="1">
        <v>0.51800000000000002</v>
      </c>
      <c r="F113" s="1">
        <v>0.50800000000000001</v>
      </c>
      <c r="G113" s="1">
        <v>0.49</v>
      </c>
      <c r="H113" s="1">
        <v>0.186</v>
      </c>
      <c r="I113" s="1">
        <v>0.193</v>
      </c>
      <c r="J113" s="1">
        <v>0.189</v>
      </c>
      <c r="K113" s="1">
        <v>0.183</v>
      </c>
      <c r="L113" s="1">
        <v>0.17899999999999999</v>
      </c>
      <c r="M113" s="1">
        <v>0.18</v>
      </c>
      <c r="N113" s="1">
        <v>0.21299999999999999</v>
      </c>
      <c r="O113" s="1">
        <v>0.20699999999999999</v>
      </c>
      <c r="P113" s="10">
        <v>0.20699999999999999</v>
      </c>
    </row>
    <row r="114" spans="1:16" x14ac:dyDescent="0.25">
      <c r="A114" s="15">
        <v>18.499999999999993</v>
      </c>
      <c r="B114" s="9">
        <v>0.628</v>
      </c>
      <c r="C114" s="1">
        <v>0.624</v>
      </c>
      <c r="D114" s="1">
        <v>0.622</v>
      </c>
      <c r="E114" s="1">
        <v>0.52400000000000002</v>
      </c>
      <c r="F114" s="1">
        <v>0.50900000000000001</v>
      </c>
      <c r="G114" s="1">
        <v>0.497</v>
      </c>
      <c r="H114" s="1">
        <v>0.184</v>
      </c>
      <c r="I114" s="1">
        <v>0.193</v>
      </c>
      <c r="J114" s="1">
        <v>0.187</v>
      </c>
      <c r="K114" s="1">
        <v>0.18099999999999999</v>
      </c>
      <c r="L114" s="1">
        <v>0.17799999999999999</v>
      </c>
      <c r="M114" s="1">
        <v>0.185</v>
      </c>
      <c r="N114" s="1">
        <v>0.215</v>
      </c>
      <c r="O114" s="1">
        <v>0.20699999999999999</v>
      </c>
      <c r="P114" s="10">
        <v>0.20699999999999999</v>
      </c>
    </row>
    <row r="115" spans="1:16" x14ac:dyDescent="0.25">
      <c r="A115" s="15">
        <v>18.666666666666661</v>
      </c>
      <c r="B115" s="9">
        <v>0.63100000000000001</v>
      </c>
      <c r="C115" s="1">
        <v>0.63100000000000001</v>
      </c>
      <c r="D115" s="1">
        <v>0.625</v>
      </c>
      <c r="E115" s="1">
        <v>0.52400000000000002</v>
      </c>
      <c r="F115" s="1">
        <v>0.51500000000000001</v>
      </c>
      <c r="G115" s="1">
        <v>0.49299999999999999</v>
      </c>
      <c r="H115" s="1">
        <v>0.185</v>
      </c>
      <c r="I115" s="1">
        <v>0.193</v>
      </c>
      <c r="J115" s="1">
        <v>0.189</v>
      </c>
      <c r="K115" s="1">
        <v>0.182</v>
      </c>
      <c r="L115" s="1">
        <v>0.17799999999999999</v>
      </c>
      <c r="M115" s="1">
        <v>0.18</v>
      </c>
      <c r="N115" s="1">
        <v>0.21299999999999999</v>
      </c>
      <c r="O115" s="1">
        <v>0.20899999999999999</v>
      </c>
      <c r="P115" s="10">
        <v>0.21199999999999999</v>
      </c>
    </row>
    <row r="116" spans="1:16" x14ac:dyDescent="0.25">
      <c r="A116" s="15">
        <v>18.833333333333329</v>
      </c>
      <c r="B116" s="9">
        <v>0.63100000000000001</v>
      </c>
      <c r="C116" s="1">
        <v>0.63100000000000001</v>
      </c>
      <c r="D116" s="1">
        <v>0.63</v>
      </c>
      <c r="E116" s="1">
        <v>0.53</v>
      </c>
      <c r="F116" s="1">
        <v>0.51500000000000001</v>
      </c>
      <c r="G116" s="1">
        <v>0.503</v>
      </c>
      <c r="H116" s="1">
        <v>0.185</v>
      </c>
      <c r="I116" s="1">
        <v>0.193</v>
      </c>
      <c r="J116" s="1">
        <v>0.188</v>
      </c>
      <c r="K116" s="1">
        <v>0.182</v>
      </c>
      <c r="L116" s="1">
        <v>0.17799999999999999</v>
      </c>
      <c r="M116" s="1">
        <v>0.18099999999999999</v>
      </c>
      <c r="N116" s="1">
        <v>0.215</v>
      </c>
      <c r="O116" s="1">
        <v>0.21</v>
      </c>
      <c r="P116" s="10">
        <v>0.21199999999999999</v>
      </c>
    </row>
    <row r="117" spans="1:16" x14ac:dyDescent="0.25">
      <c r="A117" s="15">
        <v>18.999999999999996</v>
      </c>
      <c r="B117" s="9">
        <v>0.63700000000000001</v>
      </c>
      <c r="C117" s="1">
        <v>0.63700000000000001</v>
      </c>
      <c r="D117" s="1">
        <v>0.63600000000000001</v>
      </c>
      <c r="E117" s="1">
        <v>0.52900000000000003</v>
      </c>
      <c r="F117" s="1">
        <v>0.51900000000000002</v>
      </c>
      <c r="G117" s="1">
        <v>0.502</v>
      </c>
      <c r="H117" s="1">
        <v>0.186</v>
      </c>
      <c r="I117" s="1">
        <v>0.192</v>
      </c>
      <c r="J117" s="1">
        <v>0.188</v>
      </c>
      <c r="K117" s="1">
        <v>0.182</v>
      </c>
      <c r="L117" s="1">
        <v>0.18</v>
      </c>
      <c r="M117" s="1">
        <v>0.18099999999999999</v>
      </c>
      <c r="N117" s="1">
        <v>0.217</v>
      </c>
      <c r="O117" s="1">
        <v>0.21199999999999999</v>
      </c>
      <c r="P117" s="10">
        <v>0.21299999999999999</v>
      </c>
    </row>
    <row r="118" spans="1:16" x14ac:dyDescent="0.25">
      <c r="A118" s="15">
        <v>19.166666666666664</v>
      </c>
      <c r="B118" s="9">
        <v>0.64200000000000002</v>
      </c>
      <c r="C118" s="1">
        <v>0.63400000000000001</v>
      </c>
      <c r="D118" s="1">
        <v>0.63700000000000001</v>
      </c>
      <c r="E118" s="1">
        <v>0.53500000000000003</v>
      </c>
      <c r="F118" s="1">
        <v>0.51900000000000002</v>
      </c>
      <c r="G118" s="1">
        <v>0.505</v>
      </c>
      <c r="H118" s="1">
        <v>0.185</v>
      </c>
      <c r="I118" s="1">
        <v>0.191</v>
      </c>
      <c r="J118" s="1">
        <v>0.189</v>
      </c>
      <c r="K118" s="1">
        <v>0.18099999999999999</v>
      </c>
      <c r="L118" s="1">
        <v>0.17799999999999999</v>
      </c>
      <c r="M118" s="1">
        <v>0.18099999999999999</v>
      </c>
      <c r="N118" s="1">
        <v>0.217</v>
      </c>
      <c r="O118" s="1">
        <v>0.21099999999999999</v>
      </c>
      <c r="P118" s="10">
        <v>0.214</v>
      </c>
    </row>
    <row r="119" spans="1:16" x14ac:dyDescent="0.25">
      <c r="A119" s="15">
        <v>19.333333333333332</v>
      </c>
      <c r="B119" s="9">
        <v>0.64500000000000002</v>
      </c>
      <c r="C119" s="1">
        <v>0.64</v>
      </c>
      <c r="D119" s="1">
        <v>0.64100000000000001</v>
      </c>
      <c r="E119" s="1">
        <v>0.54100000000000004</v>
      </c>
      <c r="F119" s="1">
        <v>0.52300000000000002</v>
      </c>
      <c r="G119" s="1">
        <v>0.51300000000000001</v>
      </c>
      <c r="H119" s="1">
        <v>0.185</v>
      </c>
      <c r="I119" s="1">
        <v>0.192</v>
      </c>
      <c r="J119" s="1">
        <v>0.187</v>
      </c>
      <c r="K119" s="1">
        <v>0.18099999999999999</v>
      </c>
      <c r="L119" s="1">
        <v>0.18</v>
      </c>
      <c r="M119" s="1">
        <v>0.182</v>
      </c>
      <c r="N119" s="1">
        <v>0.22</v>
      </c>
      <c r="O119" s="1">
        <v>0.21099999999999999</v>
      </c>
      <c r="P119" s="10">
        <v>0.215</v>
      </c>
    </row>
    <row r="120" spans="1:16" x14ac:dyDescent="0.25">
      <c r="A120" s="15">
        <v>19.5</v>
      </c>
      <c r="B120" s="9">
        <v>0.64700000000000002</v>
      </c>
      <c r="C120" s="1">
        <v>0.64900000000000002</v>
      </c>
      <c r="D120" s="1">
        <v>0.64200000000000002</v>
      </c>
      <c r="E120" s="1">
        <v>0.54300000000000004</v>
      </c>
      <c r="F120" s="1">
        <v>0.53</v>
      </c>
      <c r="G120" s="1">
        <v>0.51400000000000001</v>
      </c>
      <c r="H120" s="1">
        <v>0.184</v>
      </c>
      <c r="I120" s="1">
        <v>0.193</v>
      </c>
      <c r="J120" s="1">
        <v>0.188</v>
      </c>
      <c r="K120" s="1">
        <v>0.18099999999999999</v>
      </c>
      <c r="L120" s="1">
        <v>0.17699999999999999</v>
      </c>
      <c r="M120" s="1">
        <v>0.182</v>
      </c>
      <c r="N120" s="1">
        <v>0.218</v>
      </c>
      <c r="O120" s="1">
        <v>0.21199999999999999</v>
      </c>
      <c r="P120" s="10">
        <v>0.216</v>
      </c>
    </row>
    <row r="121" spans="1:16" x14ac:dyDescent="0.25">
      <c r="A121" s="15">
        <v>19.666666666666668</v>
      </c>
      <c r="B121" s="9">
        <v>0.65100000000000002</v>
      </c>
      <c r="C121" s="1">
        <v>0.64500000000000002</v>
      </c>
      <c r="D121" s="1">
        <v>0.64900000000000002</v>
      </c>
      <c r="E121" s="1">
        <v>0.54600000000000004</v>
      </c>
      <c r="F121" s="1">
        <v>0.53300000000000003</v>
      </c>
      <c r="G121" s="1">
        <v>0.51600000000000001</v>
      </c>
      <c r="H121" s="1">
        <v>0.186</v>
      </c>
      <c r="I121" s="1">
        <v>0.192</v>
      </c>
      <c r="J121" s="1">
        <v>0.189</v>
      </c>
      <c r="K121" s="1">
        <v>0.182</v>
      </c>
      <c r="L121" s="1">
        <v>0.17899999999999999</v>
      </c>
      <c r="M121" s="1">
        <v>0.182</v>
      </c>
      <c r="N121" s="1">
        <v>0.22</v>
      </c>
      <c r="O121" s="1">
        <v>0.21199999999999999</v>
      </c>
      <c r="P121" s="10">
        <v>0.217</v>
      </c>
    </row>
    <row r="122" spans="1:16" x14ac:dyDescent="0.25">
      <c r="A122" s="15">
        <v>19.833333333333336</v>
      </c>
      <c r="B122" s="9">
        <v>0.65200000000000002</v>
      </c>
      <c r="C122" s="1">
        <v>0.64600000000000002</v>
      </c>
      <c r="D122" s="1">
        <v>0.65</v>
      </c>
      <c r="E122" s="1">
        <v>0.55400000000000005</v>
      </c>
      <c r="F122" s="1">
        <v>0.53500000000000003</v>
      </c>
      <c r="G122" s="1">
        <v>0.52400000000000002</v>
      </c>
      <c r="H122" s="1">
        <v>0.185</v>
      </c>
      <c r="I122" s="1">
        <v>0.192</v>
      </c>
      <c r="J122" s="1">
        <v>0.188</v>
      </c>
      <c r="K122" s="1">
        <v>0.182</v>
      </c>
      <c r="L122" s="1">
        <v>0.18</v>
      </c>
      <c r="M122" s="1">
        <v>0.18099999999999999</v>
      </c>
      <c r="N122" s="1">
        <v>0.223</v>
      </c>
      <c r="O122" s="1">
        <v>0.21299999999999999</v>
      </c>
      <c r="P122" s="10">
        <v>0.217</v>
      </c>
    </row>
    <row r="123" spans="1:16" x14ac:dyDescent="0.25">
      <c r="A123" s="15">
        <v>20.000000000000004</v>
      </c>
      <c r="B123" s="9">
        <v>0.65600000000000003</v>
      </c>
      <c r="C123" s="1">
        <v>0.64900000000000002</v>
      </c>
      <c r="D123" s="1">
        <v>0.65800000000000003</v>
      </c>
      <c r="E123" s="1">
        <v>0.55400000000000005</v>
      </c>
      <c r="F123" s="1">
        <v>0.53700000000000003</v>
      </c>
      <c r="G123" s="1">
        <v>0.52400000000000002</v>
      </c>
      <c r="H123" s="1">
        <v>0.184</v>
      </c>
      <c r="I123" s="1">
        <v>0.19400000000000001</v>
      </c>
      <c r="J123" s="1">
        <v>0.188</v>
      </c>
      <c r="K123" s="1">
        <v>0.18099999999999999</v>
      </c>
      <c r="L123" s="1">
        <v>0.17699999999999999</v>
      </c>
      <c r="M123" s="1">
        <v>0.182</v>
      </c>
      <c r="N123" s="1">
        <v>0.222</v>
      </c>
      <c r="O123" s="1">
        <v>0.216</v>
      </c>
      <c r="P123" s="10">
        <v>0.22</v>
      </c>
    </row>
    <row r="124" spans="1:16" x14ac:dyDescent="0.25">
      <c r="A124" s="15">
        <v>20.166666666666671</v>
      </c>
      <c r="B124" s="9">
        <v>0.66</v>
      </c>
      <c r="C124" s="1">
        <v>0.65800000000000003</v>
      </c>
      <c r="D124" s="1">
        <v>0.65700000000000003</v>
      </c>
      <c r="E124" s="1">
        <v>0.55200000000000005</v>
      </c>
      <c r="F124" s="1">
        <v>0.54100000000000004</v>
      </c>
      <c r="G124" s="1">
        <v>0.52700000000000002</v>
      </c>
      <c r="H124" s="1">
        <v>0.186</v>
      </c>
      <c r="I124" s="1">
        <v>0.192</v>
      </c>
      <c r="J124" s="1">
        <v>0.188</v>
      </c>
      <c r="K124" s="1">
        <v>0.182</v>
      </c>
      <c r="L124" s="1">
        <v>0.17899999999999999</v>
      </c>
      <c r="M124" s="1">
        <v>0.182</v>
      </c>
      <c r="N124" s="1">
        <v>0.22500000000000001</v>
      </c>
      <c r="O124" s="1">
        <v>0.216</v>
      </c>
      <c r="P124" s="10">
        <v>0.22</v>
      </c>
    </row>
    <row r="125" spans="1:16" x14ac:dyDescent="0.25">
      <c r="A125" s="15">
        <v>20.333333333333339</v>
      </c>
      <c r="B125" s="9">
        <v>0.66300000000000003</v>
      </c>
      <c r="C125" s="1">
        <v>0.65600000000000003</v>
      </c>
      <c r="D125" s="1">
        <v>0.65800000000000003</v>
      </c>
      <c r="E125" s="1">
        <v>0.55600000000000005</v>
      </c>
      <c r="F125" s="1">
        <v>0.54200000000000004</v>
      </c>
      <c r="G125" s="1">
        <v>0.52800000000000002</v>
      </c>
      <c r="H125" s="1">
        <v>0.186</v>
      </c>
      <c r="I125" s="1">
        <v>0.192</v>
      </c>
      <c r="J125" s="1">
        <v>0.188</v>
      </c>
      <c r="K125" s="1">
        <v>0.182</v>
      </c>
      <c r="L125" s="1">
        <v>0.18</v>
      </c>
      <c r="M125" s="1">
        <v>0.182</v>
      </c>
      <c r="N125" s="1">
        <v>0.22500000000000001</v>
      </c>
      <c r="O125" s="1">
        <v>0.217</v>
      </c>
      <c r="P125" s="10">
        <v>0.221</v>
      </c>
    </row>
    <row r="126" spans="1:16" x14ac:dyDescent="0.25">
      <c r="A126" s="15">
        <v>20.500000000000007</v>
      </c>
      <c r="B126" s="9">
        <v>0.66200000000000003</v>
      </c>
      <c r="C126" s="1">
        <v>0.66300000000000003</v>
      </c>
      <c r="D126" s="1">
        <v>0.66300000000000003</v>
      </c>
      <c r="E126" s="1">
        <v>0.56000000000000005</v>
      </c>
      <c r="F126" s="1">
        <v>0.54800000000000004</v>
      </c>
      <c r="G126" s="1">
        <v>0.53300000000000003</v>
      </c>
      <c r="H126" s="1">
        <v>0.184</v>
      </c>
      <c r="I126" s="1">
        <v>0.193</v>
      </c>
      <c r="J126" s="1">
        <v>0.186</v>
      </c>
      <c r="K126" s="1">
        <v>0.183</v>
      </c>
      <c r="L126" s="1">
        <v>0.18</v>
      </c>
      <c r="M126" s="1">
        <v>0.182</v>
      </c>
      <c r="N126" s="1">
        <v>0.22700000000000001</v>
      </c>
      <c r="O126" s="1">
        <v>0.219</v>
      </c>
      <c r="P126" s="10">
        <v>0.223</v>
      </c>
    </row>
    <row r="127" spans="1:16" x14ac:dyDescent="0.25">
      <c r="A127" s="15">
        <v>20.666666666666675</v>
      </c>
      <c r="B127" s="9">
        <v>0.66800000000000004</v>
      </c>
      <c r="C127" s="1">
        <v>0.66400000000000003</v>
      </c>
      <c r="D127" s="1">
        <v>0.66400000000000003</v>
      </c>
      <c r="E127" s="1">
        <v>0.56200000000000006</v>
      </c>
      <c r="F127" s="1">
        <v>0.54900000000000004</v>
      </c>
      <c r="G127" s="1">
        <v>0.53300000000000003</v>
      </c>
      <c r="H127" s="1">
        <v>0.185</v>
      </c>
      <c r="I127" s="1">
        <v>0.192</v>
      </c>
      <c r="J127" s="1">
        <v>0.189</v>
      </c>
      <c r="K127" s="1">
        <v>0.182</v>
      </c>
      <c r="L127" s="1">
        <v>0.17799999999999999</v>
      </c>
      <c r="M127" s="1">
        <v>0.18099999999999999</v>
      </c>
      <c r="N127" s="1">
        <v>0.22800000000000001</v>
      </c>
      <c r="O127" s="1">
        <v>0.22</v>
      </c>
      <c r="P127" s="10">
        <v>0.223</v>
      </c>
    </row>
    <row r="128" spans="1:16" x14ac:dyDescent="0.25">
      <c r="A128" s="15">
        <v>20.833333333333343</v>
      </c>
      <c r="B128" s="9">
        <v>0.67100000000000004</v>
      </c>
      <c r="C128" s="1">
        <v>0.66500000000000004</v>
      </c>
      <c r="D128" s="1">
        <v>0.67</v>
      </c>
      <c r="E128" s="1">
        <v>0.56899999999999995</v>
      </c>
      <c r="F128" s="1">
        <v>0.55300000000000005</v>
      </c>
      <c r="G128" s="1">
        <v>0.54</v>
      </c>
      <c r="H128" s="1">
        <v>0.186</v>
      </c>
      <c r="I128" s="1">
        <v>0.193</v>
      </c>
      <c r="J128" s="1">
        <v>0.188</v>
      </c>
      <c r="K128" s="1">
        <v>0.182</v>
      </c>
      <c r="L128" s="1">
        <v>0.18</v>
      </c>
      <c r="M128" s="1">
        <v>0.18099999999999999</v>
      </c>
      <c r="N128" s="1">
        <v>0.23</v>
      </c>
      <c r="O128" s="1">
        <v>0.222</v>
      </c>
      <c r="P128" s="10">
        <v>0.22600000000000001</v>
      </c>
    </row>
    <row r="129" spans="1:16" x14ac:dyDescent="0.25">
      <c r="A129" s="15">
        <v>21.000000000000011</v>
      </c>
      <c r="B129" s="9">
        <v>0.67400000000000004</v>
      </c>
      <c r="C129" s="1">
        <v>0.67100000000000004</v>
      </c>
      <c r="D129" s="1">
        <v>0.67</v>
      </c>
      <c r="E129" s="1">
        <v>0.57099999999999995</v>
      </c>
      <c r="F129" s="1">
        <v>0.55800000000000005</v>
      </c>
      <c r="G129" s="1">
        <v>0.54500000000000004</v>
      </c>
      <c r="H129" s="1">
        <v>0.186</v>
      </c>
      <c r="I129" s="1">
        <v>0.193</v>
      </c>
      <c r="J129" s="1">
        <v>0.188</v>
      </c>
      <c r="K129" s="1">
        <v>0.182</v>
      </c>
      <c r="L129" s="1">
        <v>0.18</v>
      </c>
      <c r="M129" s="1">
        <v>0.182</v>
      </c>
      <c r="N129" s="1">
        <v>0.23</v>
      </c>
      <c r="O129" s="1">
        <v>0.223</v>
      </c>
      <c r="P129" s="10">
        <v>0.22700000000000001</v>
      </c>
    </row>
    <row r="130" spans="1:16" x14ac:dyDescent="0.25">
      <c r="A130" s="15">
        <v>21.166666666666679</v>
      </c>
      <c r="B130" s="9">
        <v>0.67600000000000005</v>
      </c>
      <c r="C130" s="1">
        <v>0.66800000000000004</v>
      </c>
      <c r="D130" s="1">
        <v>0.67300000000000004</v>
      </c>
      <c r="E130" s="1">
        <v>0.57299999999999995</v>
      </c>
      <c r="F130" s="1">
        <v>0.56000000000000005</v>
      </c>
      <c r="G130" s="1">
        <v>0.54400000000000004</v>
      </c>
      <c r="H130" s="1">
        <v>0.186</v>
      </c>
      <c r="I130" s="1">
        <v>0.193</v>
      </c>
      <c r="J130" s="1">
        <v>0.187</v>
      </c>
      <c r="K130" s="1">
        <v>0.182</v>
      </c>
      <c r="L130" s="1">
        <v>0.17899999999999999</v>
      </c>
      <c r="M130" s="1">
        <v>0.18099999999999999</v>
      </c>
      <c r="N130" s="1">
        <v>0.23400000000000001</v>
      </c>
      <c r="O130" s="1">
        <v>0.22600000000000001</v>
      </c>
      <c r="P130" s="10">
        <v>0.22800000000000001</v>
      </c>
    </row>
    <row r="131" spans="1:16" x14ac:dyDescent="0.25">
      <c r="A131" s="15">
        <v>21.333333333333346</v>
      </c>
      <c r="B131" s="9">
        <v>0.68100000000000005</v>
      </c>
      <c r="C131" s="1">
        <v>0.67400000000000004</v>
      </c>
      <c r="D131" s="1">
        <v>0.67900000000000005</v>
      </c>
      <c r="E131" s="1">
        <v>0.57399999999999995</v>
      </c>
      <c r="F131" s="1">
        <v>0.56200000000000006</v>
      </c>
      <c r="G131" s="1">
        <v>0.54700000000000004</v>
      </c>
      <c r="H131" s="1">
        <v>0.185</v>
      </c>
      <c r="I131" s="1">
        <v>0.193</v>
      </c>
      <c r="J131" s="1">
        <v>0.187</v>
      </c>
      <c r="K131" s="1">
        <v>0.183</v>
      </c>
      <c r="L131" s="1">
        <v>0.18</v>
      </c>
      <c r="M131" s="1">
        <v>0.18099999999999999</v>
      </c>
      <c r="N131" s="1">
        <v>0.23400000000000001</v>
      </c>
      <c r="O131" s="1">
        <v>0.22600000000000001</v>
      </c>
      <c r="P131" s="10">
        <v>0.22900000000000001</v>
      </c>
    </row>
    <row r="132" spans="1:16" x14ac:dyDescent="0.25">
      <c r="A132" s="15">
        <v>21.500000000000014</v>
      </c>
      <c r="B132" s="9">
        <v>0.68400000000000005</v>
      </c>
      <c r="C132" s="1">
        <v>0.67900000000000005</v>
      </c>
      <c r="D132" s="1">
        <v>0.68200000000000005</v>
      </c>
      <c r="E132" s="1">
        <v>0.58299999999999996</v>
      </c>
      <c r="F132" s="1">
        <v>0.56799999999999995</v>
      </c>
      <c r="G132" s="1">
        <v>0.55600000000000005</v>
      </c>
      <c r="H132" s="1">
        <v>0.186</v>
      </c>
      <c r="I132" s="1">
        <v>0.19400000000000001</v>
      </c>
      <c r="J132" s="1">
        <v>0.187</v>
      </c>
      <c r="K132" s="1">
        <v>0.182</v>
      </c>
      <c r="L132" s="1">
        <v>0.17899999999999999</v>
      </c>
      <c r="M132" s="1">
        <v>0.183</v>
      </c>
      <c r="N132" s="1">
        <v>0.23599999999999999</v>
      </c>
      <c r="O132" s="1">
        <v>0.22700000000000001</v>
      </c>
      <c r="P132" s="10">
        <v>0.23200000000000001</v>
      </c>
    </row>
    <row r="133" spans="1:16" x14ac:dyDescent="0.25">
      <c r="A133" s="15">
        <v>21.666666666666682</v>
      </c>
      <c r="B133" s="9">
        <v>0.68799999999999994</v>
      </c>
      <c r="C133" s="1">
        <v>0.68200000000000005</v>
      </c>
      <c r="D133" s="1">
        <v>0.68400000000000005</v>
      </c>
      <c r="E133" s="1">
        <v>0.58499999999999996</v>
      </c>
      <c r="F133" s="1">
        <v>0.56599999999999995</v>
      </c>
      <c r="G133" s="1">
        <v>0.55300000000000005</v>
      </c>
      <c r="H133" s="1">
        <v>0.186</v>
      </c>
      <c r="I133" s="1">
        <v>0.193</v>
      </c>
      <c r="J133" s="1">
        <v>0.188</v>
      </c>
      <c r="K133" s="1">
        <v>0.182</v>
      </c>
      <c r="L133" s="1">
        <v>0.17899999999999999</v>
      </c>
      <c r="M133" s="1">
        <v>0.183</v>
      </c>
      <c r="N133" s="1">
        <v>0.23699999999999999</v>
      </c>
      <c r="O133" s="1">
        <v>0.22800000000000001</v>
      </c>
      <c r="P133" s="10">
        <v>0.23200000000000001</v>
      </c>
    </row>
    <row r="134" spans="1:16" x14ac:dyDescent="0.25">
      <c r="A134" s="15">
        <v>21.83333333333335</v>
      </c>
      <c r="B134" s="9">
        <v>0.68799999999999994</v>
      </c>
      <c r="C134" s="1">
        <v>0.67700000000000005</v>
      </c>
      <c r="D134" s="1">
        <v>0.68600000000000005</v>
      </c>
      <c r="E134" s="1">
        <v>0.58599999999999997</v>
      </c>
      <c r="F134" s="1">
        <v>0.56899999999999995</v>
      </c>
      <c r="G134" s="1">
        <v>0.56000000000000005</v>
      </c>
      <c r="H134" s="1">
        <v>0.185</v>
      </c>
      <c r="I134" s="1">
        <v>0.192</v>
      </c>
      <c r="J134" s="1">
        <v>0.188</v>
      </c>
      <c r="K134" s="1">
        <v>0.182</v>
      </c>
      <c r="L134" s="1">
        <v>0.18</v>
      </c>
      <c r="M134" s="1">
        <v>0.183</v>
      </c>
      <c r="N134" s="1">
        <v>0.24</v>
      </c>
      <c r="O134" s="1">
        <v>0.23100000000000001</v>
      </c>
      <c r="P134" s="10">
        <v>0.23300000000000001</v>
      </c>
    </row>
    <row r="135" spans="1:16" x14ac:dyDescent="0.25">
      <c r="A135" s="15">
        <v>22.000000000000018</v>
      </c>
      <c r="B135" s="9">
        <v>0.69299999999999995</v>
      </c>
      <c r="C135" s="1">
        <v>0.68500000000000005</v>
      </c>
      <c r="D135" s="1">
        <v>0.69</v>
      </c>
      <c r="E135" s="1">
        <v>0.59099999999999997</v>
      </c>
      <c r="F135" s="1">
        <v>0.57099999999999995</v>
      </c>
      <c r="G135" s="1">
        <v>0.56399999999999995</v>
      </c>
      <c r="H135" s="1">
        <v>0.186</v>
      </c>
      <c r="I135" s="1">
        <v>0.192</v>
      </c>
      <c r="J135" s="1">
        <v>0.187</v>
      </c>
      <c r="K135" s="1">
        <v>0.18099999999999999</v>
      </c>
      <c r="L135" s="1">
        <v>0.18</v>
      </c>
      <c r="M135" s="1">
        <v>0.182</v>
      </c>
      <c r="N135" s="1">
        <v>0.24</v>
      </c>
      <c r="O135" s="1">
        <v>0.23200000000000001</v>
      </c>
      <c r="P135" s="10">
        <v>0.23599999999999999</v>
      </c>
    </row>
    <row r="136" spans="1:16" x14ac:dyDescent="0.25">
      <c r="A136" s="15">
        <v>22.166666666666686</v>
      </c>
      <c r="B136" s="9">
        <v>0.69899999999999995</v>
      </c>
      <c r="C136" s="1">
        <v>0.69299999999999995</v>
      </c>
      <c r="D136" s="1">
        <v>0.69299999999999995</v>
      </c>
      <c r="E136" s="1">
        <v>0.59799999999999998</v>
      </c>
      <c r="F136" s="1">
        <v>0.57899999999999996</v>
      </c>
      <c r="G136" s="1">
        <v>0.56599999999999995</v>
      </c>
      <c r="H136" s="1">
        <v>0.185</v>
      </c>
      <c r="I136" s="1">
        <v>0.192</v>
      </c>
      <c r="J136" s="1">
        <v>0.188</v>
      </c>
      <c r="K136" s="1">
        <v>0.182</v>
      </c>
      <c r="L136" s="1">
        <v>0.17899999999999999</v>
      </c>
      <c r="M136" s="1">
        <v>0.182</v>
      </c>
      <c r="N136" s="1">
        <v>0.24199999999999999</v>
      </c>
      <c r="O136" s="1">
        <v>0.23400000000000001</v>
      </c>
      <c r="P136" s="10">
        <v>0.23899999999999999</v>
      </c>
    </row>
    <row r="137" spans="1:16" x14ac:dyDescent="0.25">
      <c r="A137" s="15">
        <v>22.333333333333353</v>
      </c>
      <c r="B137" s="9">
        <v>0.69899999999999995</v>
      </c>
      <c r="C137" s="1">
        <v>0.68700000000000006</v>
      </c>
      <c r="D137" s="1">
        <v>0.69399999999999995</v>
      </c>
      <c r="E137" s="1">
        <v>0.59899999999999998</v>
      </c>
      <c r="F137" s="1">
        <v>0.57699999999999996</v>
      </c>
      <c r="G137" s="1">
        <v>0.56599999999999995</v>
      </c>
      <c r="H137" s="1">
        <v>0.185</v>
      </c>
      <c r="I137" s="1">
        <v>0.192</v>
      </c>
      <c r="J137" s="1">
        <v>0.188</v>
      </c>
      <c r="K137" s="1">
        <v>0.182</v>
      </c>
      <c r="L137" s="1">
        <v>0.18</v>
      </c>
      <c r="M137" s="1">
        <v>0.182</v>
      </c>
      <c r="N137" s="1">
        <v>0.24399999999999999</v>
      </c>
      <c r="O137" s="1">
        <v>0.23599999999999999</v>
      </c>
      <c r="P137" s="10">
        <v>0.24099999999999999</v>
      </c>
    </row>
    <row r="138" spans="1:16" x14ac:dyDescent="0.25">
      <c r="A138" s="15">
        <v>22.500000000000021</v>
      </c>
      <c r="B138" s="9">
        <v>0.70199999999999996</v>
      </c>
      <c r="C138" s="1">
        <v>0.69399999999999995</v>
      </c>
      <c r="D138" s="1">
        <v>0.7</v>
      </c>
      <c r="E138" s="1">
        <v>0.6</v>
      </c>
      <c r="F138" s="1">
        <v>0.58699999999999997</v>
      </c>
      <c r="G138" s="1">
        <v>0.57099999999999995</v>
      </c>
      <c r="H138" s="1">
        <v>0.185</v>
      </c>
      <c r="I138" s="1">
        <v>0.193</v>
      </c>
      <c r="J138" s="1">
        <v>0.187</v>
      </c>
      <c r="K138" s="1">
        <v>0.18099999999999999</v>
      </c>
      <c r="L138" s="1">
        <v>0.18</v>
      </c>
      <c r="M138" s="1">
        <v>0.18</v>
      </c>
      <c r="N138" s="1">
        <v>0.246</v>
      </c>
      <c r="O138" s="1">
        <v>0.23699999999999999</v>
      </c>
      <c r="P138" s="10">
        <v>0.24299999999999999</v>
      </c>
    </row>
    <row r="139" spans="1:16" x14ac:dyDescent="0.25">
      <c r="A139" s="15">
        <v>22.666666666666689</v>
      </c>
      <c r="B139" s="9">
        <v>0.70699999999999996</v>
      </c>
      <c r="C139" s="1">
        <v>0.70099999999999996</v>
      </c>
      <c r="D139" s="1">
        <v>0.70199999999999996</v>
      </c>
      <c r="E139" s="1">
        <v>0.60499999999999998</v>
      </c>
      <c r="F139" s="1">
        <v>0.58699999999999997</v>
      </c>
      <c r="G139" s="1">
        <v>0.57899999999999996</v>
      </c>
      <c r="H139" s="1">
        <v>0.186</v>
      </c>
      <c r="I139" s="1">
        <v>0.193</v>
      </c>
      <c r="J139" s="1">
        <v>0.187</v>
      </c>
      <c r="K139" s="1">
        <v>0.182</v>
      </c>
      <c r="L139" s="1">
        <v>0.18</v>
      </c>
      <c r="M139" s="1">
        <v>0.182</v>
      </c>
      <c r="N139" s="1">
        <v>0.246</v>
      </c>
      <c r="O139" s="1">
        <v>0.23899999999999999</v>
      </c>
      <c r="P139" s="10">
        <v>0.24399999999999999</v>
      </c>
    </row>
    <row r="140" spans="1:16" x14ac:dyDescent="0.25">
      <c r="A140" s="15">
        <v>22.833333333333357</v>
      </c>
      <c r="B140" s="9">
        <v>0.7</v>
      </c>
      <c r="C140" s="1">
        <v>0.68500000000000005</v>
      </c>
      <c r="D140" s="1">
        <v>0.70199999999999996</v>
      </c>
      <c r="E140" s="1">
        <v>0.60099999999999998</v>
      </c>
      <c r="F140" s="1">
        <v>0.58599999999999997</v>
      </c>
      <c r="G140" s="1">
        <v>0.57099999999999995</v>
      </c>
      <c r="H140" s="1">
        <v>0.185</v>
      </c>
      <c r="I140" s="1">
        <v>0.19</v>
      </c>
      <c r="J140" s="1">
        <v>0.186</v>
      </c>
      <c r="K140" s="1">
        <v>0.18099999999999999</v>
      </c>
      <c r="L140" s="1">
        <v>0.17899999999999999</v>
      </c>
      <c r="M140" s="1">
        <v>0.184</v>
      </c>
      <c r="N140" s="1">
        <v>0.25</v>
      </c>
      <c r="O140" s="1">
        <v>0.24199999999999999</v>
      </c>
      <c r="P140" s="10">
        <v>0.24399999999999999</v>
      </c>
    </row>
    <row r="141" spans="1:16" x14ac:dyDescent="0.25">
      <c r="A141" s="15">
        <v>23.000000000000025</v>
      </c>
      <c r="B141" s="9">
        <v>0.71</v>
      </c>
      <c r="C141" s="1">
        <v>0.70199999999999996</v>
      </c>
      <c r="D141" s="1">
        <v>0.71099999999999997</v>
      </c>
      <c r="E141" s="1">
        <v>0.61199999999999999</v>
      </c>
      <c r="F141" s="1">
        <v>0.59</v>
      </c>
      <c r="G141" s="1">
        <v>0.58199999999999996</v>
      </c>
      <c r="H141" s="1">
        <v>0.184</v>
      </c>
      <c r="I141" s="1">
        <v>0.191</v>
      </c>
      <c r="J141" s="1">
        <v>0.187</v>
      </c>
      <c r="K141" s="1">
        <v>0.183</v>
      </c>
      <c r="L141" s="1">
        <v>0.18</v>
      </c>
      <c r="M141" s="1">
        <v>0.183</v>
      </c>
      <c r="N141" s="1">
        <v>0.251</v>
      </c>
      <c r="O141" s="1">
        <v>0.24399999999999999</v>
      </c>
      <c r="P141" s="10">
        <v>0.247</v>
      </c>
    </row>
    <row r="142" spans="1:16" x14ac:dyDescent="0.25">
      <c r="A142" s="15">
        <v>23.166666666666693</v>
      </c>
      <c r="B142" s="9">
        <v>0.71399999999999997</v>
      </c>
      <c r="C142" s="1">
        <v>0.70199999999999996</v>
      </c>
      <c r="D142" s="1">
        <v>0.71299999999999997</v>
      </c>
      <c r="E142" s="1">
        <v>0.61399999999999999</v>
      </c>
      <c r="F142" s="1">
        <v>0.59299999999999997</v>
      </c>
      <c r="G142" s="1">
        <v>0.58399999999999996</v>
      </c>
      <c r="H142" s="1">
        <v>0.185</v>
      </c>
      <c r="I142" s="1">
        <v>0.192</v>
      </c>
      <c r="J142" s="1">
        <v>0.187</v>
      </c>
      <c r="K142" s="1">
        <v>0.18099999999999999</v>
      </c>
      <c r="L142" s="1">
        <v>0.18</v>
      </c>
      <c r="M142" s="1">
        <v>0.182</v>
      </c>
      <c r="N142" s="1">
        <v>0.255</v>
      </c>
      <c r="O142" s="1">
        <v>0.245</v>
      </c>
      <c r="P142" s="10">
        <v>0.25</v>
      </c>
    </row>
    <row r="143" spans="1:16" x14ac:dyDescent="0.25">
      <c r="A143" s="15">
        <v>23.333333333333361</v>
      </c>
      <c r="B143" s="9">
        <v>0.71099999999999997</v>
      </c>
      <c r="C143" s="1">
        <v>0.69299999999999995</v>
      </c>
      <c r="D143" s="1">
        <v>0.71299999999999997</v>
      </c>
      <c r="E143" s="1">
        <v>0.60899999999999999</v>
      </c>
      <c r="F143" s="1">
        <v>0.59399999999999997</v>
      </c>
      <c r="G143" s="1">
        <v>0.58199999999999996</v>
      </c>
      <c r="H143" s="1">
        <v>0.185</v>
      </c>
      <c r="I143" s="1">
        <v>0.193</v>
      </c>
      <c r="J143" s="1">
        <v>0.185</v>
      </c>
      <c r="K143" s="1">
        <v>0.183</v>
      </c>
      <c r="L143" s="1">
        <v>0.17899999999999999</v>
      </c>
      <c r="M143" s="1">
        <v>0.183</v>
      </c>
      <c r="N143" s="1">
        <v>0.25600000000000001</v>
      </c>
      <c r="O143" s="1">
        <v>0.248</v>
      </c>
      <c r="P143" s="10">
        <v>0.253</v>
      </c>
    </row>
    <row r="144" spans="1:16" x14ac:dyDescent="0.25">
      <c r="A144" s="15">
        <v>23.500000000000028</v>
      </c>
      <c r="B144" s="9">
        <v>0.71699999999999997</v>
      </c>
      <c r="C144" s="1">
        <v>0.70899999999999996</v>
      </c>
      <c r="D144" s="1">
        <v>0.71699999999999997</v>
      </c>
      <c r="E144" s="1">
        <v>0.61799999999999999</v>
      </c>
      <c r="F144" s="1">
        <v>0.59799999999999998</v>
      </c>
      <c r="G144" s="1">
        <v>0.58699999999999997</v>
      </c>
      <c r="H144" s="1">
        <v>0.186</v>
      </c>
      <c r="I144" s="1">
        <v>0.193</v>
      </c>
      <c r="J144" s="1">
        <v>0.189</v>
      </c>
      <c r="K144" s="1">
        <v>0.183</v>
      </c>
      <c r="L144" s="1">
        <v>0.18</v>
      </c>
      <c r="M144" s="1">
        <v>0.184</v>
      </c>
      <c r="N144" s="1">
        <v>0.25600000000000001</v>
      </c>
      <c r="O144" s="1">
        <v>0.249</v>
      </c>
      <c r="P144" s="10">
        <v>0.253</v>
      </c>
    </row>
    <row r="145" spans="1:16" x14ac:dyDescent="0.25">
      <c r="A145" s="15">
        <v>23.666666666666696</v>
      </c>
      <c r="B145" s="9">
        <v>0.72</v>
      </c>
      <c r="C145" s="1">
        <v>0.70499999999999996</v>
      </c>
      <c r="D145" s="1">
        <v>0.71899999999999997</v>
      </c>
      <c r="E145" s="1">
        <v>0.622</v>
      </c>
      <c r="F145" s="1">
        <v>0.59899999999999998</v>
      </c>
      <c r="G145" s="1">
        <v>0.58899999999999997</v>
      </c>
      <c r="H145" s="1">
        <v>0.186</v>
      </c>
      <c r="I145" s="1">
        <v>0.191</v>
      </c>
      <c r="J145" s="1">
        <v>0.186</v>
      </c>
      <c r="K145" s="1">
        <v>0.183</v>
      </c>
      <c r="L145" s="1">
        <v>0.17899999999999999</v>
      </c>
      <c r="M145" s="1">
        <v>0.184</v>
      </c>
      <c r="N145" s="1">
        <v>0.25900000000000001</v>
      </c>
      <c r="O145" s="1">
        <v>0.252</v>
      </c>
      <c r="P145" s="10">
        <v>0.25800000000000001</v>
      </c>
    </row>
    <row r="146" spans="1:16" x14ac:dyDescent="0.25">
      <c r="A146" s="15">
        <v>23.833333333333364</v>
      </c>
      <c r="B146" s="9">
        <v>0.71899999999999997</v>
      </c>
      <c r="C146" s="1">
        <v>0.69899999999999995</v>
      </c>
      <c r="D146" s="1">
        <v>0.72299999999999998</v>
      </c>
      <c r="E146" s="1">
        <v>0.623</v>
      </c>
      <c r="F146" s="1">
        <v>0.60099999999999998</v>
      </c>
      <c r="G146" s="1">
        <v>0.58799999999999997</v>
      </c>
      <c r="H146" s="1">
        <v>0.185</v>
      </c>
      <c r="I146" s="1">
        <v>0.192</v>
      </c>
      <c r="J146" s="1">
        <v>0.188</v>
      </c>
      <c r="K146" s="1">
        <v>0.183</v>
      </c>
      <c r="L146" s="1">
        <v>0.18</v>
      </c>
      <c r="M146" s="1">
        <v>0.183</v>
      </c>
      <c r="N146" s="1">
        <v>0.26</v>
      </c>
      <c r="O146" s="1">
        <v>0.254</v>
      </c>
      <c r="P146" s="10">
        <v>0.25900000000000001</v>
      </c>
    </row>
    <row r="147" spans="1:16" x14ac:dyDescent="0.25">
      <c r="A147" s="15">
        <v>24.000000000000032</v>
      </c>
      <c r="B147" s="9">
        <v>0.72799999999999998</v>
      </c>
      <c r="C147" s="1">
        <v>0.71499999999999997</v>
      </c>
      <c r="D147" s="1">
        <v>0.72699999999999998</v>
      </c>
      <c r="E147" s="1">
        <v>0.626</v>
      </c>
      <c r="F147" s="1">
        <v>0.60799999999999998</v>
      </c>
      <c r="G147" s="1">
        <v>0.59699999999999998</v>
      </c>
      <c r="H147" s="1">
        <v>0.184</v>
      </c>
      <c r="I147" s="1">
        <v>0.193</v>
      </c>
      <c r="J147" s="1">
        <v>0.188</v>
      </c>
      <c r="K147" s="1">
        <v>0.183</v>
      </c>
      <c r="L147" s="1">
        <v>0.18099999999999999</v>
      </c>
      <c r="M147" s="1">
        <v>0.182</v>
      </c>
      <c r="N147" s="1">
        <v>0.26100000000000001</v>
      </c>
      <c r="O147" s="1">
        <v>0.25700000000000001</v>
      </c>
      <c r="P147" s="10">
        <v>0.26200000000000001</v>
      </c>
    </row>
    <row r="148" spans="1:16" x14ac:dyDescent="0.25">
      <c r="A148" s="15">
        <v>24.1666666666667</v>
      </c>
      <c r="B148" s="9">
        <v>0.73</v>
      </c>
      <c r="C148" s="1">
        <v>0.71699999999999997</v>
      </c>
      <c r="D148" s="1">
        <v>0.72899999999999998</v>
      </c>
      <c r="E148" s="1">
        <v>0.629</v>
      </c>
      <c r="F148" s="1">
        <v>0.61099999999999999</v>
      </c>
      <c r="G148" s="1">
        <v>0.59899999999999998</v>
      </c>
      <c r="H148" s="1">
        <v>0.184</v>
      </c>
      <c r="I148" s="1">
        <v>0.193</v>
      </c>
      <c r="J148" s="1">
        <v>0.187</v>
      </c>
      <c r="K148" s="1">
        <v>0.182</v>
      </c>
      <c r="L148" s="1">
        <v>0.17899999999999999</v>
      </c>
      <c r="M148" s="1">
        <v>0.183</v>
      </c>
      <c r="N148" s="1">
        <v>0.26600000000000001</v>
      </c>
      <c r="O148" s="1">
        <v>0.25600000000000001</v>
      </c>
      <c r="P148" s="10">
        <v>0.26400000000000001</v>
      </c>
    </row>
    <row r="149" spans="1:16" x14ac:dyDescent="0.25">
      <c r="A149" s="15">
        <v>24.333333333333368</v>
      </c>
      <c r="B149" s="9">
        <v>0.73099999999999998</v>
      </c>
      <c r="C149" s="1">
        <v>0.71099999999999997</v>
      </c>
      <c r="D149" s="1">
        <v>0.73</v>
      </c>
      <c r="E149" s="1">
        <v>0.629</v>
      </c>
      <c r="F149" s="1">
        <v>0.61399999999999999</v>
      </c>
      <c r="G149" s="1">
        <v>0.60199999999999998</v>
      </c>
      <c r="H149" s="1">
        <v>0.186</v>
      </c>
      <c r="I149" s="1">
        <v>0.192</v>
      </c>
      <c r="J149" s="1">
        <v>0.186</v>
      </c>
      <c r="K149" s="1">
        <v>0.183</v>
      </c>
      <c r="L149" s="1">
        <v>0.18</v>
      </c>
      <c r="M149" s="1">
        <v>0.183</v>
      </c>
      <c r="N149" s="1">
        <v>0.26600000000000001</v>
      </c>
      <c r="O149" s="1">
        <v>0.26100000000000001</v>
      </c>
      <c r="P149" s="10">
        <v>0.26500000000000001</v>
      </c>
    </row>
    <row r="150" spans="1:16" x14ac:dyDescent="0.25">
      <c r="A150" s="15">
        <v>24.500000000000036</v>
      </c>
      <c r="B150" s="9">
        <v>0.73399999999999999</v>
      </c>
      <c r="C150" s="1">
        <v>0.71699999999999997</v>
      </c>
      <c r="D150" s="1">
        <v>0.73599999999999999</v>
      </c>
      <c r="E150" s="1">
        <v>0.63200000000000001</v>
      </c>
      <c r="F150" s="1">
        <v>0.61499999999999999</v>
      </c>
      <c r="G150" s="1">
        <v>0.60499999999999998</v>
      </c>
      <c r="H150" s="1">
        <v>0.186</v>
      </c>
      <c r="I150" s="1">
        <v>0.192</v>
      </c>
      <c r="J150" s="1">
        <v>0.189</v>
      </c>
      <c r="K150" s="1">
        <v>0.18099999999999999</v>
      </c>
      <c r="L150" s="1">
        <v>0.18</v>
      </c>
      <c r="M150" s="1">
        <v>0.184</v>
      </c>
      <c r="N150" s="1">
        <v>0.27</v>
      </c>
      <c r="O150" s="1">
        <v>0.26300000000000001</v>
      </c>
      <c r="P150" s="10">
        <v>0.26800000000000002</v>
      </c>
    </row>
    <row r="151" spans="1:16" x14ac:dyDescent="0.25">
      <c r="A151" s="15">
        <v>24.666666666666703</v>
      </c>
      <c r="B151" s="9">
        <v>0.73499999999999999</v>
      </c>
      <c r="C151" s="1">
        <v>0.71599999999999997</v>
      </c>
      <c r="D151" s="1">
        <v>0.73599999999999999</v>
      </c>
      <c r="E151" s="1">
        <v>0.63800000000000001</v>
      </c>
      <c r="F151" s="1">
        <v>0.61399999999999999</v>
      </c>
      <c r="G151" s="1">
        <v>0.60299999999999998</v>
      </c>
      <c r="H151" s="1">
        <v>0.186</v>
      </c>
      <c r="I151" s="1">
        <v>0.192</v>
      </c>
      <c r="J151" s="1">
        <v>0.187</v>
      </c>
      <c r="K151" s="1">
        <v>0.183</v>
      </c>
      <c r="L151" s="1">
        <v>0.18099999999999999</v>
      </c>
      <c r="M151" s="1">
        <v>0.183</v>
      </c>
      <c r="N151" s="1">
        <v>0.27400000000000002</v>
      </c>
      <c r="O151" s="1">
        <v>0.26600000000000001</v>
      </c>
      <c r="P151" s="10">
        <v>0.27100000000000002</v>
      </c>
    </row>
    <row r="152" spans="1:16" x14ac:dyDescent="0.25">
      <c r="A152" s="15">
        <v>24.833333333333371</v>
      </c>
      <c r="B152" s="9">
        <v>0.73799999999999999</v>
      </c>
      <c r="C152" s="1">
        <v>0.71499999999999997</v>
      </c>
      <c r="D152" s="1">
        <v>0.73799999999999999</v>
      </c>
      <c r="E152" s="1">
        <v>0.63500000000000001</v>
      </c>
      <c r="F152" s="1">
        <v>0.61799999999999999</v>
      </c>
      <c r="G152" s="1">
        <v>0.60599999999999998</v>
      </c>
      <c r="H152" s="1">
        <v>0.186</v>
      </c>
      <c r="I152" s="1">
        <v>0.193</v>
      </c>
      <c r="J152" s="1">
        <v>0.185</v>
      </c>
      <c r="K152" s="1">
        <v>0.18099999999999999</v>
      </c>
      <c r="L152" s="1">
        <v>0.18</v>
      </c>
      <c r="M152" s="1">
        <v>0.183</v>
      </c>
      <c r="N152" s="1">
        <v>0.27700000000000002</v>
      </c>
      <c r="O152" s="1">
        <v>0.27100000000000002</v>
      </c>
      <c r="P152" s="10">
        <v>0.27700000000000002</v>
      </c>
    </row>
    <row r="153" spans="1:16" x14ac:dyDescent="0.25">
      <c r="A153" s="15">
        <v>25.000000000000039</v>
      </c>
      <c r="B153" s="9">
        <v>0.74399999999999999</v>
      </c>
      <c r="C153" s="1">
        <v>0.72499999999999998</v>
      </c>
      <c r="D153" s="1">
        <v>0.74299999999999999</v>
      </c>
      <c r="E153" s="1">
        <v>0.64200000000000002</v>
      </c>
      <c r="F153" s="1">
        <v>0.624</v>
      </c>
      <c r="G153" s="1">
        <v>0.61499999999999999</v>
      </c>
      <c r="H153" s="1">
        <v>0.185</v>
      </c>
      <c r="I153" s="1">
        <v>0.193</v>
      </c>
      <c r="J153" s="1">
        <v>0.187</v>
      </c>
      <c r="K153" s="1">
        <v>0.18099999999999999</v>
      </c>
      <c r="L153" s="1">
        <v>0.18099999999999999</v>
      </c>
      <c r="M153" s="1">
        <v>0.183</v>
      </c>
      <c r="N153" s="1">
        <v>0.28000000000000003</v>
      </c>
      <c r="O153" s="1">
        <v>0.27200000000000002</v>
      </c>
      <c r="P153" s="10">
        <v>0.27800000000000002</v>
      </c>
    </row>
    <row r="154" spans="1:16" x14ac:dyDescent="0.25">
      <c r="A154" s="15">
        <v>25.166666666666707</v>
      </c>
      <c r="B154" s="9">
        <v>0.74299999999999999</v>
      </c>
      <c r="C154" s="1">
        <v>0.72</v>
      </c>
      <c r="D154" s="1">
        <v>0.74399999999999999</v>
      </c>
      <c r="E154" s="1">
        <v>0.64500000000000002</v>
      </c>
      <c r="F154" s="1">
        <v>0.621</v>
      </c>
      <c r="G154" s="1">
        <v>0.61499999999999999</v>
      </c>
      <c r="H154" s="1">
        <v>0.186</v>
      </c>
      <c r="I154" s="1">
        <v>0.192</v>
      </c>
      <c r="J154" s="1">
        <v>0.187</v>
      </c>
      <c r="K154" s="1">
        <v>0.18099999999999999</v>
      </c>
      <c r="L154" s="1">
        <v>0.18099999999999999</v>
      </c>
      <c r="M154" s="1">
        <v>0.184</v>
      </c>
      <c r="N154" s="1">
        <v>0.28100000000000003</v>
      </c>
      <c r="O154" s="1">
        <v>0.27500000000000002</v>
      </c>
      <c r="P154" s="10">
        <v>0.28100000000000003</v>
      </c>
    </row>
    <row r="155" spans="1:16" x14ac:dyDescent="0.25">
      <c r="A155" s="15">
        <v>25.333333333333375</v>
      </c>
      <c r="B155" s="9">
        <v>0.747</v>
      </c>
      <c r="C155" s="1">
        <v>0.73199999999999998</v>
      </c>
      <c r="D155" s="1">
        <v>0.747</v>
      </c>
      <c r="E155" s="1">
        <v>0.64900000000000002</v>
      </c>
      <c r="F155" s="1">
        <v>0.63</v>
      </c>
      <c r="G155" s="1">
        <v>0.61699999999999999</v>
      </c>
      <c r="H155" s="1">
        <v>0.184</v>
      </c>
      <c r="I155" s="1">
        <v>0.192</v>
      </c>
      <c r="J155" s="1">
        <v>0.187</v>
      </c>
      <c r="K155" s="1">
        <v>0.183</v>
      </c>
      <c r="L155" s="1">
        <v>0.18</v>
      </c>
      <c r="M155" s="1">
        <v>0.185</v>
      </c>
      <c r="N155" s="1">
        <v>0.28399999999999997</v>
      </c>
      <c r="O155" s="1">
        <v>0.27800000000000002</v>
      </c>
      <c r="P155" s="10">
        <v>0.28299999999999997</v>
      </c>
    </row>
    <row r="156" spans="1:16" x14ac:dyDescent="0.25">
      <c r="A156" s="15">
        <v>25.500000000000043</v>
      </c>
      <c r="B156" s="9">
        <v>0.748</v>
      </c>
      <c r="C156" s="1">
        <v>0.72599999999999998</v>
      </c>
      <c r="D156" s="1">
        <v>0.751</v>
      </c>
      <c r="E156" s="1">
        <v>0.65</v>
      </c>
      <c r="F156" s="1">
        <v>0.63200000000000001</v>
      </c>
      <c r="G156" s="1">
        <v>0.61699999999999999</v>
      </c>
      <c r="H156" s="1">
        <v>0.186</v>
      </c>
      <c r="I156" s="1">
        <v>0.193</v>
      </c>
      <c r="J156" s="1">
        <v>0.186</v>
      </c>
      <c r="K156" s="1">
        <v>0.18</v>
      </c>
      <c r="L156" s="1">
        <v>0.18099999999999999</v>
      </c>
      <c r="M156" s="1">
        <v>0.182</v>
      </c>
      <c r="N156" s="1">
        <v>0.28799999999999998</v>
      </c>
      <c r="O156" s="1">
        <v>0.28100000000000003</v>
      </c>
      <c r="P156" s="10">
        <v>0.28699999999999998</v>
      </c>
    </row>
    <row r="157" spans="1:16" x14ac:dyDescent="0.25">
      <c r="A157" s="15">
        <v>25.66666666666671</v>
      </c>
      <c r="B157" s="9">
        <v>0.753</v>
      </c>
      <c r="C157" s="1">
        <v>0.73199999999999998</v>
      </c>
      <c r="D157" s="1">
        <v>0.753</v>
      </c>
      <c r="E157" s="1">
        <v>0.65100000000000002</v>
      </c>
      <c r="F157" s="1">
        <v>0.63500000000000001</v>
      </c>
      <c r="G157" s="1">
        <v>0.622</v>
      </c>
      <c r="H157" s="1">
        <v>0.187</v>
      </c>
      <c r="I157" s="1">
        <v>0.191</v>
      </c>
      <c r="J157" s="1">
        <v>0.186</v>
      </c>
      <c r="K157" s="1">
        <v>0.185</v>
      </c>
      <c r="L157" s="1">
        <v>0.18099999999999999</v>
      </c>
      <c r="M157" s="1">
        <v>0.183</v>
      </c>
      <c r="N157" s="1">
        <v>0.29199999999999998</v>
      </c>
      <c r="O157" s="1">
        <v>0.28799999999999998</v>
      </c>
      <c r="P157" s="10">
        <v>0.29299999999999998</v>
      </c>
    </row>
    <row r="158" spans="1:16" x14ac:dyDescent="0.25">
      <c r="A158" s="15">
        <v>25.833333333333378</v>
      </c>
      <c r="B158" s="9">
        <v>0.753</v>
      </c>
      <c r="C158" s="1">
        <v>0.73299999999999998</v>
      </c>
      <c r="D158" s="1">
        <v>0.752</v>
      </c>
      <c r="E158" s="1">
        <v>0.65800000000000003</v>
      </c>
      <c r="F158" s="1">
        <v>0.63800000000000001</v>
      </c>
      <c r="G158" s="1">
        <v>0.627</v>
      </c>
      <c r="H158" s="1">
        <v>0.184</v>
      </c>
      <c r="I158" s="1">
        <v>0.192</v>
      </c>
      <c r="J158" s="1">
        <v>0.186</v>
      </c>
      <c r="K158" s="1">
        <v>0.182</v>
      </c>
      <c r="L158" s="1">
        <v>0.17899999999999999</v>
      </c>
      <c r="M158" s="1">
        <v>0.184</v>
      </c>
      <c r="N158" s="1">
        <v>0.29299999999999998</v>
      </c>
      <c r="O158" s="1">
        <v>0.28999999999999998</v>
      </c>
      <c r="P158" s="10">
        <v>0.29499999999999998</v>
      </c>
    </row>
    <row r="159" spans="1:16" x14ac:dyDescent="0.25">
      <c r="A159" s="15">
        <v>26.000000000000046</v>
      </c>
      <c r="B159" s="9">
        <v>0.75700000000000001</v>
      </c>
      <c r="C159" s="1">
        <v>0.73699999999999999</v>
      </c>
      <c r="D159" s="1">
        <v>0.75800000000000001</v>
      </c>
      <c r="E159" s="1">
        <v>0.65900000000000003</v>
      </c>
      <c r="F159" s="1">
        <v>0.64100000000000001</v>
      </c>
      <c r="G159" s="1">
        <v>0.628</v>
      </c>
      <c r="H159" s="1">
        <v>0.186</v>
      </c>
      <c r="I159" s="1">
        <v>0.191</v>
      </c>
      <c r="J159" s="1">
        <v>0.187</v>
      </c>
      <c r="K159" s="1">
        <v>0.183</v>
      </c>
      <c r="L159" s="1">
        <v>0.18099999999999999</v>
      </c>
      <c r="M159" s="1">
        <v>0.184</v>
      </c>
      <c r="N159" s="1">
        <v>0.29799999999999999</v>
      </c>
      <c r="O159" s="1">
        <v>0.29499999999999998</v>
      </c>
      <c r="P159" s="10">
        <v>0.29899999999999999</v>
      </c>
    </row>
    <row r="160" spans="1:16" x14ac:dyDescent="0.25">
      <c r="A160" s="15">
        <v>26.166666666666714</v>
      </c>
      <c r="B160" s="9">
        <v>0.76200000000000001</v>
      </c>
      <c r="C160" s="1">
        <v>0.74</v>
      </c>
      <c r="D160" s="1">
        <v>0.76100000000000001</v>
      </c>
      <c r="E160" s="1">
        <v>0.66600000000000004</v>
      </c>
      <c r="F160" s="1">
        <v>0.64500000000000002</v>
      </c>
      <c r="G160" s="1">
        <v>0.63200000000000001</v>
      </c>
      <c r="H160" s="1">
        <v>0.186</v>
      </c>
      <c r="I160" s="1">
        <v>0.193</v>
      </c>
      <c r="J160" s="1">
        <v>0.187</v>
      </c>
      <c r="K160" s="1">
        <v>0.182</v>
      </c>
      <c r="L160" s="1">
        <v>0.18</v>
      </c>
      <c r="M160" s="1">
        <v>0.183</v>
      </c>
      <c r="N160" s="1">
        <v>0.30099999999999999</v>
      </c>
      <c r="O160" s="1">
        <v>0.29499999999999998</v>
      </c>
      <c r="P160" s="10">
        <v>0.30499999999999999</v>
      </c>
    </row>
    <row r="161" spans="1:16" x14ac:dyDescent="0.25">
      <c r="A161" s="15">
        <v>26.333333333333382</v>
      </c>
      <c r="B161" s="9">
        <v>0.76</v>
      </c>
      <c r="C161" s="1">
        <v>0.74299999999999999</v>
      </c>
      <c r="D161" s="1">
        <v>0.76400000000000001</v>
      </c>
      <c r="E161" s="1">
        <v>0.65800000000000003</v>
      </c>
      <c r="F161" s="1">
        <v>0.63900000000000001</v>
      </c>
      <c r="G161" s="1">
        <v>0.63100000000000001</v>
      </c>
      <c r="H161" s="1">
        <v>0.185</v>
      </c>
      <c r="I161" s="1">
        <v>0.191</v>
      </c>
      <c r="J161" s="1">
        <v>0.186</v>
      </c>
      <c r="K161" s="1">
        <v>0.183</v>
      </c>
      <c r="L161" s="1">
        <v>0.182</v>
      </c>
      <c r="M161" s="1">
        <v>0.184</v>
      </c>
      <c r="N161" s="1">
        <v>0.307</v>
      </c>
      <c r="O161" s="1">
        <v>0.29799999999999999</v>
      </c>
      <c r="P161" s="10">
        <v>0.30399999999999999</v>
      </c>
    </row>
    <row r="162" spans="1:16" x14ac:dyDescent="0.25">
      <c r="A162" s="15">
        <v>26.50000000000005</v>
      </c>
      <c r="B162" s="9">
        <v>0.76500000000000001</v>
      </c>
      <c r="C162" s="1">
        <v>0.74199999999999999</v>
      </c>
      <c r="D162" s="1">
        <v>0.76700000000000002</v>
      </c>
      <c r="E162" s="1">
        <v>0.67</v>
      </c>
      <c r="F162" s="1">
        <v>0.64600000000000002</v>
      </c>
      <c r="G162" s="1">
        <v>0.63600000000000001</v>
      </c>
      <c r="H162" s="1">
        <v>0.185</v>
      </c>
      <c r="I162" s="1">
        <v>0.192</v>
      </c>
      <c r="J162" s="1">
        <v>0.187</v>
      </c>
      <c r="K162" s="1">
        <v>0.18099999999999999</v>
      </c>
      <c r="L162" s="1">
        <v>0.17799999999999999</v>
      </c>
      <c r="M162" s="1">
        <v>0.183</v>
      </c>
      <c r="N162" s="1">
        <v>0.308</v>
      </c>
      <c r="O162" s="1">
        <v>0.30399999999999999</v>
      </c>
      <c r="P162" s="10">
        <v>0.312</v>
      </c>
    </row>
    <row r="163" spans="1:16" x14ac:dyDescent="0.25">
      <c r="A163" s="15">
        <v>26.666666666666718</v>
      </c>
      <c r="B163" s="9">
        <v>0.76600000000000001</v>
      </c>
      <c r="C163" s="1">
        <v>0.746</v>
      </c>
      <c r="D163" s="1">
        <v>0.76700000000000002</v>
      </c>
      <c r="E163" s="1">
        <v>0.66400000000000003</v>
      </c>
      <c r="F163" s="1">
        <v>0.65</v>
      </c>
      <c r="G163" s="1">
        <v>0.63800000000000001</v>
      </c>
      <c r="H163" s="1">
        <v>0.185</v>
      </c>
      <c r="I163" s="1">
        <v>0.193</v>
      </c>
      <c r="J163" s="1">
        <v>0.186</v>
      </c>
      <c r="K163" s="1">
        <v>0.182</v>
      </c>
      <c r="L163" s="1">
        <v>0.18</v>
      </c>
      <c r="M163" s="1">
        <v>0.185</v>
      </c>
      <c r="N163" s="1">
        <v>0.313</v>
      </c>
      <c r="O163" s="1">
        <v>0.30599999999999999</v>
      </c>
      <c r="P163" s="10">
        <v>0.315</v>
      </c>
    </row>
    <row r="164" spans="1:16" x14ac:dyDescent="0.25">
      <c r="A164" s="15">
        <v>26.833333333333385</v>
      </c>
      <c r="B164" s="9">
        <v>0.76400000000000001</v>
      </c>
      <c r="C164" s="1">
        <v>0.747</v>
      </c>
      <c r="D164" s="1">
        <v>0.77200000000000002</v>
      </c>
      <c r="E164" s="1">
        <v>0.66600000000000004</v>
      </c>
      <c r="F164" s="1">
        <v>0.65</v>
      </c>
      <c r="G164" s="1">
        <v>0.63900000000000001</v>
      </c>
      <c r="H164" s="1">
        <v>0.186</v>
      </c>
      <c r="I164" s="1">
        <v>0.19</v>
      </c>
      <c r="J164" s="1">
        <v>0.186</v>
      </c>
      <c r="K164" s="1">
        <v>0.184</v>
      </c>
      <c r="L164" s="1">
        <v>0.182</v>
      </c>
      <c r="M164" s="1">
        <v>0.184</v>
      </c>
      <c r="N164" s="1">
        <v>0.317</v>
      </c>
      <c r="O164" s="1">
        <v>0.313</v>
      </c>
      <c r="P164" s="10">
        <v>0.318</v>
      </c>
    </row>
    <row r="165" spans="1:16" x14ac:dyDescent="0.25">
      <c r="A165" s="15">
        <v>27.000000000000053</v>
      </c>
      <c r="B165" s="9">
        <v>0.77300000000000002</v>
      </c>
      <c r="C165" s="1">
        <v>0.749</v>
      </c>
      <c r="D165" s="1">
        <v>0.77</v>
      </c>
      <c r="E165" s="1">
        <v>0.66500000000000004</v>
      </c>
      <c r="F165" s="1">
        <v>0.65300000000000002</v>
      </c>
      <c r="G165" s="1">
        <v>0.64700000000000002</v>
      </c>
      <c r="H165" s="1">
        <v>0.184</v>
      </c>
      <c r="I165" s="1">
        <v>0.192</v>
      </c>
      <c r="J165" s="1">
        <v>0.188</v>
      </c>
      <c r="K165" s="1">
        <v>0.182</v>
      </c>
      <c r="L165" s="1">
        <v>0.182</v>
      </c>
      <c r="M165" s="1">
        <v>0.185</v>
      </c>
      <c r="N165" s="1">
        <v>0.32100000000000001</v>
      </c>
      <c r="O165" s="1">
        <v>0.317</v>
      </c>
      <c r="P165" s="10">
        <v>0.32100000000000001</v>
      </c>
    </row>
    <row r="166" spans="1:16" x14ac:dyDescent="0.25">
      <c r="A166" s="15">
        <v>27.166666666666721</v>
      </c>
      <c r="B166" s="9">
        <v>0.77</v>
      </c>
      <c r="C166" s="1">
        <v>0.752</v>
      </c>
      <c r="D166" s="1">
        <v>0.77600000000000002</v>
      </c>
      <c r="E166" s="1">
        <v>0.67100000000000004</v>
      </c>
      <c r="F166" s="1">
        <v>0.65700000000000003</v>
      </c>
      <c r="G166" s="1">
        <v>0.64600000000000002</v>
      </c>
      <c r="H166" s="1">
        <v>0.185</v>
      </c>
      <c r="I166" s="1">
        <v>0.191</v>
      </c>
      <c r="J166" s="1">
        <v>0.187</v>
      </c>
      <c r="K166" s="1">
        <v>0.184</v>
      </c>
      <c r="L166" s="1">
        <v>0.18099999999999999</v>
      </c>
      <c r="M166" s="1">
        <v>0.183</v>
      </c>
      <c r="N166" s="1">
        <v>0.32500000000000001</v>
      </c>
      <c r="O166" s="1">
        <v>0.32100000000000001</v>
      </c>
      <c r="P166" s="10">
        <v>0.32500000000000001</v>
      </c>
    </row>
    <row r="167" spans="1:16" x14ac:dyDescent="0.25">
      <c r="A167" s="15">
        <v>27.333333333333389</v>
      </c>
      <c r="B167" s="9">
        <v>0.77600000000000002</v>
      </c>
      <c r="C167" s="1">
        <v>0.75600000000000001</v>
      </c>
      <c r="D167" s="1">
        <v>0.77800000000000002</v>
      </c>
      <c r="E167" s="1">
        <v>0.67300000000000004</v>
      </c>
      <c r="F167" s="1">
        <v>0.66200000000000003</v>
      </c>
      <c r="G167" s="1">
        <v>0.64900000000000002</v>
      </c>
      <c r="H167" s="1">
        <v>0.186</v>
      </c>
      <c r="I167" s="1">
        <v>0.193</v>
      </c>
      <c r="J167" s="1">
        <v>0.186</v>
      </c>
      <c r="K167" s="1">
        <v>0.184</v>
      </c>
      <c r="L167" s="1">
        <v>0.18099999999999999</v>
      </c>
      <c r="M167" s="1">
        <v>0.185</v>
      </c>
      <c r="N167" s="1">
        <v>0.33</v>
      </c>
      <c r="O167" s="1">
        <v>0.32500000000000001</v>
      </c>
      <c r="P167" s="10">
        <v>0.33</v>
      </c>
    </row>
    <row r="168" spans="1:16" x14ac:dyDescent="0.25">
      <c r="A168" s="15">
        <v>27.500000000000057</v>
      </c>
      <c r="B168" s="9">
        <v>0.77700000000000002</v>
      </c>
      <c r="C168" s="1">
        <v>0.76</v>
      </c>
      <c r="D168" s="1">
        <v>0.78200000000000003</v>
      </c>
      <c r="E168" s="1">
        <v>0.67800000000000005</v>
      </c>
      <c r="F168" s="1">
        <v>0.66400000000000003</v>
      </c>
      <c r="G168" s="1">
        <v>0.65400000000000003</v>
      </c>
      <c r="H168" s="1">
        <v>0.185</v>
      </c>
      <c r="I168" s="1">
        <v>0.191</v>
      </c>
      <c r="J168" s="1">
        <v>0.186</v>
      </c>
      <c r="K168" s="1">
        <v>0.184</v>
      </c>
      <c r="L168" s="1">
        <v>0.18099999999999999</v>
      </c>
      <c r="M168" s="1">
        <v>0.186</v>
      </c>
      <c r="N168" s="1">
        <v>0.33500000000000002</v>
      </c>
      <c r="O168" s="1">
        <v>0.32700000000000001</v>
      </c>
      <c r="P168" s="10">
        <v>0.33300000000000002</v>
      </c>
    </row>
    <row r="169" spans="1:16" x14ac:dyDescent="0.25">
      <c r="A169" s="15">
        <v>27.666666666666725</v>
      </c>
      <c r="B169" s="9">
        <v>0.77700000000000002</v>
      </c>
      <c r="C169" s="1">
        <v>0.75700000000000001</v>
      </c>
      <c r="D169" s="1">
        <v>0.78200000000000003</v>
      </c>
      <c r="E169" s="1">
        <v>0.68100000000000005</v>
      </c>
      <c r="F169" s="1">
        <v>0.66700000000000004</v>
      </c>
      <c r="G169" s="1">
        <v>0.65300000000000002</v>
      </c>
      <c r="H169" s="1">
        <v>0.185</v>
      </c>
      <c r="I169" s="1">
        <v>0.192</v>
      </c>
      <c r="J169" s="1">
        <v>0.186</v>
      </c>
      <c r="K169" s="1">
        <v>0.183</v>
      </c>
      <c r="L169" s="1">
        <v>0.18099999999999999</v>
      </c>
      <c r="M169" s="1">
        <v>0.186</v>
      </c>
      <c r="N169" s="1">
        <v>0.34100000000000003</v>
      </c>
      <c r="O169" s="1">
        <v>0.33300000000000002</v>
      </c>
      <c r="P169" s="10">
        <v>0.34100000000000003</v>
      </c>
    </row>
    <row r="170" spans="1:16" x14ac:dyDescent="0.25">
      <c r="A170" s="15">
        <v>27.833333333333393</v>
      </c>
      <c r="B170" s="9">
        <v>0.77600000000000002</v>
      </c>
      <c r="C170" s="1">
        <v>0.76</v>
      </c>
      <c r="D170" s="1">
        <v>0.78600000000000003</v>
      </c>
      <c r="E170" s="1">
        <v>0.68200000000000005</v>
      </c>
      <c r="F170" s="1">
        <v>0.66600000000000004</v>
      </c>
      <c r="G170" s="1">
        <v>0.65700000000000003</v>
      </c>
      <c r="H170" s="1">
        <v>0.186</v>
      </c>
      <c r="I170" s="1">
        <v>0.192</v>
      </c>
      <c r="J170" s="1">
        <v>0.186</v>
      </c>
      <c r="K170" s="1">
        <v>0.184</v>
      </c>
      <c r="L170" s="1">
        <v>0.182</v>
      </c>
      <c r="M170" s="1">
        <v>0.184</v>
      </c>
      <c r="N170" s="1">
        <v>0.34100000000000003</v>
      </c>
      <c r="O170" s="1">
        <v>0.33700000000000002</v>
      </c>
      <c r="P170" s="10">
        <v>0.34499999999999997</v>
      </c>
    </row>
    <row r="171" spans="1:16" x14ac:dyDescent="0.25">
      <c r="A171" s="15">
        <v>28.00000000000006</v>
      </c>
      <c r="B171" s="9">
        <v>0.78200000000000003</v>
      </c>
      <c r="C171" s="1">
        <v>0.76500000000000001</v>
      </c>
      <c r="D171" s="1">
        <v>0.78700000000000003</v>
      </c>
      <c r="E171" s="1">
        <v>0.67900000000000005</v>
      </c>
      <c r="F171" s="1">
        <v>0.67</v>
      </c>
      <c r="G171" s="1">
        <v>0.65400000000000003</v>
      </c>
      <c r="H171" s="1">
        <v>0.186</v>
      </c>
      <c r="I171" s="1">
        <v>0.193</v>
      </c>
      <c r="J171" s="1">
        <v>0.186</v>
      </c>
      <c r="K171" s="1">
        <v>0.185</v>
      </c>
      <c r="L171" s="1">
        <v>0.18099999999999999</v>
      </c>
      <c r="M171" s="1">
        <v>0.184</v>
      </c>
      <c r="N171" s="1">
        <v>0.34799999999999998</v>
      </c>
      <c r="O171" s="1">
        <v>0.34100000000000003</v>
      </c>
      <c r="P171" s="10">
        <v>0.34699999999999998</v>
      </c>
    </row>
    <row r="172" spans="1:16" x14ac:dyDescent="0.25">
      <c r="A172" s="15">
        <v>28.166666666666728</v>
      </c>
      <c r="B172" s="9">
        <v>0.79100000000000004</v>
      </c>
      <c r="C172" s="1">
        <v>0.76700000000000002</v>
      </c>
      <c r="D172" s="1">
        <v>0.79200000000000004</v>
      </c>
      <c r="E172" s="1">
        <v>0.68799999999999994</v>
      </c>
      <c r="F172" s="1">
        <v>0.67500000000000004</v>
      </c>
      <c r="G172" s="1">
        <v>0.66400000000000003</v>
      </c>
      <c r="H172" s="1">
        <v>0.186</v>
      </c>
      <c r="I172" s="1">
        <v>0.191</v>
      </c>
      <c r="J172" s="1">
        <v>0.186</v>
      </c>
      <c r="K172" s="1">
        <v>0.184</v>
      </c>
      <c r="L172" s="1">
        <v>0.18099999999999999</v>
      </c>
      <c r="M172" s="1">
        <v>0.185</v>
      </c>
      <c r="N172" s="1">
        <v>0.35399999999999998</v>
      </c>
      <c r="O172" s="1">
        <v>0.34399999999999997</v>
      </c>
      <c r="P172" s="10">
        <v>0.35199999999999998</v>
      </c>
    </row>
    <row r="173" spans="1:16" x14ac:dyDescent="0.25">
      <c r="A173" s="15">
        <v>28.333333333333396</v>
      </c>
      <c r="B173" s="9">
        <v>0.78300000000000003</v>
      </c>
      <c r="C173" s="1">
        <v>0.76800000000000002</v>
      </c>
      <c r="D173" s="1">
        <v>0.79100000000000004</v>
      </c>
      <c r="E173" s="1">
        <v>0.68200000000000005</v>
      </c>
      <c r="F173" s="1">
        <v>0.67400000000000004</v>
      </c>
      <c r="G173" s="1">
        <v>0.66100000000000003</v>
      </c>
      <c r="H173" s="1">
        <v>0.185</v>
      </c>
      <c r="I173" s="1">
        <v>0.191</v>
      </c>
      <c r="J173" s="1">
        <v>0.186</v>
      </c>
      <c r="K173" s="1">
        <v>0.185</v>
      </c>
      <c r="L173" s="1">
        <v>0.18099999999999999</v>
      </c>
      <c r="M173" s="1">
        <v>0.184</v>
      </c>
      <c r="N173" s="1">
        <v>0.35699999999999998</v>
      </c>
      <c r="O173" s="1">
        <v>0.35399999999999998</v>
      </c>
      <c r="P173" s="10">
        <v>0.35699999999999998</v>
      </c>
    </row>
    <row r="174" spans="1:16" x14ac:dyDescent="0.25">
      <c r="A174" s="15">
        <v>28.500000000000064</v>
      </c>
      <c r="B174" s="9">
        <v>0.78900000000000003</v>
      </c>
      <c r="C174" s="1">
        <v>0.77800000000000002</v>
      </c>
      <c r="D174" s="1">
        <v>0.79500000000000004</v>
      </c>
      <c r="E174" s="1">
        <v>0.68500000000000005</v>
      </c>
      <c r="F174" s="1">
        <v>0.67900000000000005</v>
      </c>
      <c r="G174" s="1">
        <v>0.66700000000000004</v>
      </c>
      <c r="H174" s="1">
        <v>0.187</v>
      </c>
      <c r="I174" s="1">
        <v>0.19</v>
      </c>
      <c r="J174" s="1">
        <v>0.186</v>
      </c>
      <c r="K174" s="1">
        <v>0.183</v>
      </c>
      <c r="L174" s="1">
        <v>0.183</v>
      </c>
      <c r="M174" s="1">
        <v>0.187</v>
      </c>
      <c r="N174" s="1">
        <v>0.36299999999999999</v>
      </c>
      <c r="O174" s="1">
        <v>0.35599999999999998</v>
      </c>
      <c r="P174" s="10">
        <v>0.36099999999999999</v>
      </c>
    </row>
    <row r="175" spans="1:16" x14ac:dyDescent="0.25">
      <c r="A175" s="15">
        <v>28.666666666666732</v>
      </c>
      <c r="B175" s="9">
        <v>0.79200000000000004</v>
      </c>
      <c r="C175" s="1">
        <v>0.77100000000000002</v>
      </c>
      <c r="D175" s="1">
        <v>0.79800000000000004</v>
      </c>
      <c r="E175" s="1">
        <v>0.69899999999999995</v>
      </c>
      <c r="F175" s="1">
        <v>0.67900000000000005</v>
      </c>
      <c r="G175" s="1">
        <v>0.66700000000000004</v>
      </c>
      <c r="H175" s="1">
        <v>0.186</v>
      </c>
      <c r="I175" s="1">
        <v>0.192</v>
      </c>
      <c r="J175" s="1">
        <v>0.188</v>
      </c>
      <c r="K175" s="1">
        <v>0.183</v>
      </c>
      <c r="L175" s="1">
        <v>0.182</v>
      </c>
      <c r="M175" s="1">
        <v>0.186</v>
      </c>
      <c r="N175" s="1">
        <v>0.372</v>
      </c>
      <c r="O175" s="1">
        <v>0.35899999999999999</v>
      </c>
      <c r="P175" s="10">
        <v>0.36599999999999999</v>
      </c>
    </row>
    <row r="176" spans="1:16" x14ac:dyDescent="0.25">
      <c r="A176" s="15">
        <v>28.8333333333334</v>
      </c>
      <c r="B176" s="9">
        <v>0.79100000000000004</v>
      </c>
      <c r="C176" s="1">
        <v>0.77500000000000002</v>
      </c>
      <c r="D176" s="1">
        <v>0.79900000000000004</v>
      </c>
      <c r="E176" s="1">
        <v>0.68300000000000005</v>
      </c>
      <c r="F176" s="1">
        <v>0.68100000000000005</v>
      </c>
      <c r="G176" s="1">
        <v>0.66800000000000004</v>
      </c>
      <c r="H176" s="1">
        <v>0.186</v>
      </c>
      <c r="I176" s="1">
        <v>0.192</v>
      </c>
      <c r="J176" s="1">
        <v>0.186</v>
      </c>
      <c r="K176" s="1">
        <v>0.185</v>
      </c>
      <c r="L176" s="1">
        <v>0.183</v>
      </c>
      <c r="M176" s="1">
        <v>0.186</v>
      </c>
      <c r="N176" s="1">
        <v>0.374</v>
      </c>
      <c r="O176" s="1">
        <v>0.36699999999999999</v>
      </c>
      <c r="P176" s="10">
        <v>0.372</v>
      </c>
    </row>
    <row r="177" spans="1:16" x14ac:dyDescent="0.25">
      <c r="A177" s="15">
        <v>29.000000000000068</v>
      </c>
      <c r="B177" s="9">
        <v>0.79800000000000004</v>
      </c>
      <c r="C177" s="1">
        <v>0.78500000000000003</v>
      </c>
      <c r="D177" s="1">
        <v>0.8</v>
      </c>
      <c r="E177" s="1">
        <v>0.68400000000000005</v>
      </c>
      <c r="F177" s="1">
        <v>0.68600000000000005</v>
      </c>
      <c r="G177" s="1">
        <v>0.66700000000000004</v>
      </c>
      <c r="H177" s="1">
        <v>0.186</v>
      </c>
      <c r="I177" s="1">
        <v>0.191</v>
      </c>
      <c r="J177" s="1">
        <v>0.187</v>
      </c>
      <c r="K177" s="1">
        <v>0.183</v>
      </c>
      <c r="L177" s="1">
        <v>0.18099999999999999</v>
      </c>
      <c r="M177" s="1">
        <v>0.186</v>
      </c>
      <c r="N177" s="1">
        <v>0.38</v>
      </c>
      <c r="O177" s="1">
        <v>0.371</v>
      </c>
      <c r="P177" s="10">
        <v>0.379</v>
      </c>
    </row>
    <row r="178" spans="1:16" x14ac:dyDescent="0.25">
      <c r="A178" s="15">
        <v>29.166666666666735</v>
      </c>
      <c r="B178" s="9">
        <v>0.80300000000000005</v>
      </c>
      <c r="C178" s="1">
        <v>0.78</v>
      </c>
      <c r="D178" s="1">
        <v>0.80100000000000005</v>
      </c>
      <c r="E178" s="1">
        <v>0.70099999999999996</v>
      </c>
      <c r="F178" s="1">
        <v>0.69399999999999995</v>
      </c>
      <c r="G178" s="1">
        <v>0.67500000000000004</v>
      </c>
      <c r="H178" s="1">
        <v>0.185</v>
      </c>
      <c r="I178" s="1">
        <v>0.192</v>
      </c>
      <c r="J178" s="1">
        <v>0.187</v>
      </c>
      <c r="K178" s="1">
        <v>0.183</v>
      </c>
      <c r="L178" s="1">
        <v>0.18099999999999999</v>
      </c>
      <c r="M178" s="1">
        <v>0.185</v>
      </c>
      <c r="N178" s="1">
        <v>0.38600000000000001</v>
      </c>
      <c r="O178" s="1">
        <v>0.376</v>
      </c>
      <c r="P178" s="10">
        <v>0.38400000000000001</v>
      </c>
    </row>
    <row r="179" spans="1:16" x14ac:dyDescent="0.25">
      <c r="A179" s="15">
        <v>29.333333333333403</v>
      </c>
      <c r="B179" s="9">
        <v>0.79900000000000004</v>
      </c>
      <c r="C179" s="1">
        <v>0.78600000000000003</v>
      </c>
      <c r="D179" s="1">
        <v>0.80700000000000005</v>
      </c>
      <c r="E179" s="1">
        <v>0.70199999999999996</v>
      </c>
      <c r="F179" s="1">
        <v>0.68799999999999994</v>
      </c>
      <c r="G179" s="1">
        <v>0.68</v>
      </c>
      <c r="H179" s="1">
        <v>0.186</v>
      </c>
      <c r="I179" s="1">
        <v>0.191</v>
      </c>
      <c r="J179" s="1">
        <v>0.189</v>
      </c>
      <c r="K179" s="1">
        <v>0.184</v>
      </c>
      <c r="L179" s="1">
        <v>0.183</v>
      </c>
      <c r="M179" s="1">
        <v>0.185</v>
      </c>
      <c r="N179" s="1">
        <v>0.39300000000000002</v>
      </c>
      <c r="O179" s="1">
        <v>0.38</v>
      </c>
      <c r="P179" s="10">
        <v>0.38900000000000001</v>
      </c>
    </row>
    <row r="180" spans="1:16" x14ac:dyDescent="0.25">
      <c r="A180" s="15">
        <v>29.500000000000071</v>
      </c>
      <c r="B180" s="9">
        <v>0.78200000000000003</v>
      </c>
      <c r="C180" s="1">
        <v>0.78300000000000003</v>
      </c>
      <c r="D180" s="1">
        <v>0.80300000000000005</v>
      </c>
      <c r="E180" s="1">
        <v>0.69899999999999995</v>
      </c>
      <c r="F180" s="1">
        <v>0.68</v>
      </c>
      <c r="G180" s="1">
        <v>0.67700000000000005</v>
      </c>
      <c r="H180" s="1">
        <v>0.186</v>
      </c>
      <c r="I180" s="1">
        <v>0.191</v>
      </c>
      <c r="J180" s="1">
        <v>0.186</v>
      </c>
      <c r="K180" s="1">
        <v>0.183</v>
      </c>
      <c r="L180" s="1">
        <v>0.182</v>
      </c>
      <c r="M180" s="1">
        <v>0.186</v>
      </c>
      <c r="N180" s="1">
        <v>0.39900000000000002</v>
      </c>
      <c r="O180" s="1">
        <v>0.38700000000000001</v>
      </c>
      <c r="P180" s="10">
        <v>0.39700000000000002</v>
      </c>
    </row>
    <row r="181" spans="1:16" x14ac:dyDescent="0.25">
      <c r="A181" s="15">
        <v>29.666666666666739</v>
      </c>
      <c r="B181" s="9">
        <v>0.80200000000000005</v>
      </c>
      <c r="C181" s="1">
        <v>0.78800000000000003</v>
      </c>
      <c r="D181" s="1">
        <v>0.81100000000000005</v>
      </c>
      <c r="E181" s="1">
        <v>0.70199999999999996</v>
      </c>
      <c r="F181" s="1">
        <v>0.69699999999999995</v>
      </c>
      <c r="G181" s="1">
        <v>0.67300000000000004</v>
      </c>
      <c r="H181" s="1">
        <v>0.185</v>
      </c>
      <c r="I181" s="1">
        <v>0.19</v>
      </c>
      <c r="J181" s="1">
        <v>0.186</v>
      </c>
      <c r="K181" s="1">
        <v>0.184</v>
      </c>
      <c r="L181" s="1">
        <v>0.183</v>
      </c>
      <c r="M181" s="1">
        <v>0.186</v>
      </c>
      <c r="N181" s="1">
        <v>0.40600000000000003</v>
      </c>
      <c r="O181" s="1">
        <v>0.39100000000000001</v>
      </c>
      <c r="P181" s="10">
        <v>0.39800000000000002</v>
      </c>
    </row>
    <row r="182" spans="1:16" x14ac:dyDescent="0.25">
      <c r="A182" s="15">
        <v>29.833333333333407</v>
      </c>
      <c r="B182" s="9">
        <v>0.80700000000000005</v>
      </c>
      <c r="C182" s="1">
        <v>0.78600000000000003</v>
      </c>
      <c r="D182" s="1">
        <v>0.81299999999999994</v>
      </c>
      <c r="E182" s="1">
        <v>0.71299999999999997</v>
      </c>
      <c r="F182" s="1">
        <v>0.69899999999999995</v>
      </c>
      <c r="G182" s="1">
        <v>0.68200000000000005</v>
      </c>
      <c r="H182" s="1">
        <v>0.185</v>
      </c>
      <c r="I182" s="1">
        <v>0.192</v>
      </c>
      <c r="J182" s="1">
        <v>0.186</v>
      </c>
      <c r="K182" s="1">
        <v>0.183</v>
      </c>
      <c r="L182" s="1">
        <v>0.182</v>
      </c>
      <c r="M182" s="1">
        <v>0.184</v>
      </c>
      <c r="N182" s="1">
        <v>0.41</v>
      </c>
      <c r="O182" s="1">
        <v>0.39900000000000002</v>
      </c>
      <c r="P182" s="10">
        <v>0.40400000000000003</v>
      </c>
    </row>
    <row r="183" spans="1:16" x14ac:dyDescent="0.25">
      <c r="A183" s="15">
        <v>30.000000000000075</v>
      </c>
      <c r="B183" s="9">
        <v>0.80200000000000005</v>
      </c>
      <c r="C183" s="1">
        <v>0.79500000000000004</v>
      </c>
      <c r="D183" s="1">
        <v>0.81200000000000006</v>
      </c>
      <c r="E183" s="1">
        <v>0.70099999999999996</v>
      </c>
      <c r="F183" s="1">
        <v>0.69499999999999995</v>
      </c>
      <c r="G183" s="1">
        <v>0.68</v>
      </c>
      <c r="H183" s="1">
        <v>0.186</v>
      </c>
      <c r="I183" s="1">
        <v>0.19</v>
      </c>
      <c r="J183" s="1">
        <v>0.187</v>
      </c>
      <c r="K183" s="1">
        <v>0.185</v>
      </c>
      <c r="L183" s="1">
        <v>0.183</v>
      </c>
      <c r="M183" s="1">
        <v>0.186</v>
      </c>
      <c r="N183" s="1">
        <v>0.41499999999999998</v>
      </c>
      <c r="O183" s="1">
        <v>0.40400000000000003</v>
      </c>
      <c r="P183" s="10">
        <v>0.41</v>
      </c>
    </row>
    <row r="184" spans="1:16" x14ac:dyDescent="0.25">
      <c r="A184" s="15">
        <v>30.166666666666742</v>
      </c>
      <c r="B184" s="9">
        <v>0.80800000000000005</v>
      </c>
      <c r="C184" s="1">
        <v>0.79300000000000004</v>
      </c>
      <c r="D184" s="1">
        <v>0.81599999999999995</v>
      </c>
      <c r="E184" s="1">
        <v>0.71</v>
      </c>
      <c r="F184" s="1">
        <v>0.7</v>
      </c>
      <c r="G184" s="1">
        <v>0.68700000000000006</v>
      </c>
      <c r="H184" s="1">
        <v>0.184</v>
      </c>
      <c r="I184" s="1">
        <v>0.192</v>
      </c>
      <c r="J184" s="1">
        <v>0.187</v>
      </c>
      <c r="K184" s="1">
        <v>0.185</v>
      </c>
      <c r="L184" s="1">
        <v>0.182</v>
      </c>
      <c r="M184" s="1">
        <v>0.185</v>
      </c>
      <c r="N184" s="1">
        <v>0.41899999999999998</v>
      </c>
      <c r="O184" s="1">
        <v>0.40799999999999997</v>
      </c>
      <c r="P184" s="10">
        <v>0.41899999999999998</v>
      </c>
    </row>
    <row r="185" spans="1:16" x14ac:dyDescent="0.25">
      <c r="A185" s="15">
        <v>30.33333333333341</v>
      </c>
      <c r="B185" s="9">
        <v>0.81100000000000005</v>
      </c>
      <c r="C185" s="1">
        <v>0.79500000000000004</v>
      </c>
      <c r="D185" s="1">
        <v>0.81899999999999995</v>
      </c>
      <c r="E185" s="1">
        <v>0.71399999999999997</v>
      </c>
      <c r="F185" s="1">
        <v>0.70499999999999996</v>
      </c>
      <c r="G185" s="1">
        <v>0.68500000000000005</v>
      </c>
      <c r="H185" s="1">
        <v>0.185</v>
      </c>
      <c r="I185" s="1">
        <v>0.192</v>
      </c>
      <c r="J185" s="1">
        <v>0.186</v>
      </c>
      <c r="K185" s="1">
        <v>0.184</v>
      </c>
      <c r="L185" s="1">
        <v>0.182</v>
      </c>
      <c r="M185" s="1">
        <v>0.186</v>
      </c>
      <c r="N185" s="1">
        <v>0.42799999999999999</v>
      </c>
      <c r="O185" s="1">
        <v>0.41199999999999998</v>
      </c>
      <c r="P185" s="10">
        <v>0.42399999999999999</v>
      </c>
    </row>
    <row r="186" spans="1:16" x14ac:dyDescent="0.25">
      <c r="A186" s="15">
        <v>30.500000000000078</v>
      </c>
      <c r="B186" s="9">
        <v>0.81100000000000005</v>
      </c>
      <c r="C186" s="1">
        <v>0.79700000000000004</v>
      </c>
      <c r="D186" s="1">
        <v>0.81799999999999995</v>
      </c>
      <c r="E186" s="1">
        <v>0.71099999999999997</v>
      </c>
      <c r="F186" s="1">
        <v>0.70499999999999996</v>
      </c>
      <c r="G186" s="1">
        <v>0.68700000000000006</v>
      </c>
      <c r="H186" s="1">
        <v>0.186</v>
      </c>
      <c r="I186" s="1">
        <v>0.19</v>
      </c>
      <c r="J186" s="1">
        <v>0.187</v>
      </c>
      <c r="K186" s="1">
        <v>0.185</v>
      </c>
      <c r="L186" s="1">
        <v>0.182</v>
      </c>
      <c r="M186" s="1">
        <v>0.186</v>
      </c>
      <c r="N186" s="1">
        <v>0.42699999999999999</v>
      </c>
      <c r="O186" s="1">
        <v>0.41799999999999998</v>
      </c>
      <c r="P186" s="10">
        <v>0.432</v>
      </c>
    </row>
    <row r="187" spans="1:16" x14ac:dyDescent="0.25">
      <c r="A187" s="15">
        <v>30.666666666666746</v>
      </c>
      <c r="B187" s="9">
        <v>0.81799999999999995</v>
      </c>
      <c r="C187" s="1">
        <v>0.79800000000000004</v>
      </c>
      <c r="D187" s="1">
        <v>0.82299999999999995</v>
      </c>
      <c r="E187" s="1">
        <v>0.71799999999999997</v>
      </c>
      <c r="F187" s="1">
        <v>0.70499999999999996</v>
      </c>
      <c r="G187" s="1">
        <v>0.69</v>
      </c>
      <c r="H187" s="1">
        <v>0.186</v>
      </c>
      <c r="I187" s="1">
        <v>0.191</v>
      </c>
      <c r="J187" s="1">
        <v>0.187</v>
      </c>
      <c r="K187" s="1">
        <v>0.186</v>
      </c>
      <c r="L187" s="1">
        <v>0.183</v>
      </c>
      <c r="M187" s="1">
        <v>0.186</v>
      </c>
      <c r="N187" s="1">
        <v>0.436</v>
      </c>
      <c r="O187" s="1">
        <v>0.42799999999999999</v>
      </c>
      <c r="P187" s="10">
        <v>0.433</v>
      </c>
    </row>
    <row r="188" spans="1:16" x14ac:dyDescent="0.25">
      <c r="A188" s="15">
        <v>30.833333333333414</v>
      </c>
      <c r="B188" s="9">
        <v>0.80700000000000005</v>
      </c>
      <c r="C188" s="1">
        <v>0.80200000000000005</v>
      </c>
      <c r="D188" s="1">
        <v>0.82</v>
      </c>
      <c r="E188" s="1">
        <v>0.71699999999999997</v>
      </c>
      <c r="F188" s="1">
        <v>0.70699999999999996</v>
      </c>
      <c r="G188" s="1">
        <v>0.68799999999999994</v>
      </c>
      <c r="H188" s="1">
        <v>0.185</v>
      </c>
      <c r="I188" s="1">
        <v>0.192</v>
      </c>
      <c r="J188" s="1">
        <v>0.186</v>
      </c>
      <c r="K188" s="1">
        <v>0.185</v>
      </c>
      <c r="L188" s="1">
        <v>0.184</v>
      </c>
      <c r="M188" s="1">
        <v>0.186</v>
      </c>
      <c r="N188" s="1">
        <v>0.441</v>
      </c>
      <c r="O188" s="1">
        <v>0.433</v>
      </c>
      <c r="P188" s="10">
        <v>0.44</v>
      </c>
    </row>
    <row r="189" spans="1:16" x14ac:dyDescent="0.25">
      <c r="A189" s="15">
        <v>31.000000000000082</v>
      </c>
      <c r="B189" s="9">
        <v>0.81399999999999995</v>
      </c>
      <c r="C189" s="1">
        <v>0.80800000000000005</v>
      </c>
      <c r="D189" s="1">
        <v>0.82799999999999996</v>
      </c>
      <c r="E189" s="1">
        <v>0.71599999999999997</v>
      </c>
      <c r="F189" s="1">
        <v>0.70899999999999996</v>
      </c>
      <c r="G189" s="1">
        <v>0.69</v>
      </c>
      <c r="H189" s="1">
        <v>0.185</v>
      </c>
      <c r="I189" s="1">
        <v>0.191</v>
      </c>
      <c r="J189" s="1">
        <v>0.186</v>
      </c>
      <c r="K189" s="1">
        <v>0.185</v>
      </c>
      <c r="L189" s="1">
        <v>0.182</v>
      </c>
      <c r="M189" s="1">
        <v>0.186</v>
      </c>
      <c r="N189" s="1">
        <v>0.44500000000000001</v>
      </c>
      <c r="O189" s="1">
        <v>0.437</v>
      </c>
      <c r="P189" s="10">
        <v>0.44500000000000001</v>
      </c>
    </row>
    <row r="190" spans="1:16" x14ac:dyDescent="0.25">
      <c r="A190" s="15">
        <v>31.16666666666675</v>
      </c>
      <c r="B190" s="9">
        <v>0.81299999999999994</v>
      </c>
      <c r="C190" s="1">
        <v>0.80700000000000005</v>
      </c>
      <c r="D190" s="1">
        <v>0.82599999999999996</v>
      </c>
      <c r="E190" s="1">
        <v>0.71699999999999997</v>
      </c>
      <c r="F190" s="1">
        <v>0.71</v>
      </c>
      <c r="G190" s="1">
        <v>0.69199999999999995</v>
      </c>
      <c r="H190" s="1">
        <v>0.185</v>
      </c>
      <c r="I190" s="1">
        <v>0.191</v>
      </c>
      <c r="J190" s="1">
        <v>0.187</v>
      </c>
      <c r="K190" s="1">
        <v>0.185</v>
      </c>
      <c r="L190" s="1">
        <v>0.183</v>
      </c>
      <c r="M190" s="1">
        <v>0.186</v>
      </c>
      <c r="N190" s="1">
        <v>0.45</v>
      </c>
      <c r="O190" s="1">
        <v>0.443</v>
      </c>
      <c r="P190" s="10">
        <v>0.44700000000000001</v>
      </c>
    </row>
    <row r="191" spans="1:16" x14ac:dyDescent="0.25">
      <c r="A191" s="15">
        <v>31.333333333333417</v>
      </c>
      <c r="B191" s="9">
        <v>0.81799999999999995</v>
      </c>
      <c r="C191" s="1">
        <v>0.80100000000000005</v>
      </c>
      <c r="D191" s="1">
        <v>0.82599999999999996</v>
      </c>
      <c r="E191" s="1">
        <v>0.73</v>
      </c>
      <c r="F191" s="1">
        <v>0.71299999999999997</v>
      </c>
      <c r="G191" s="1">
        <v>0.7</v>
      </c>
      <c r="H191" s="1">
        <v>0.185</v>
      </c>
      <c r="I191" s="1">
        <v>0.192</v>
      </c>
      <c r="J191" s="1">
        <v>0.185</v>
      </c>
      <c r="K191" s="1">
        <v>0.186</v>
      </c>
      <c r="L191" s="1">
        <v>0.183</v>
      </c>
      <c r="M191" s="1">
        <v>0.186</v>
      </c>
      <c r="N191" s="1">
        <v>0.45600000000000002</v>
      </c>
      <c r="O191" s="1">
        <v>0.442</v>
      </c>
      <c r="P191" s="10">
        <v>0.45100000000000001</v>
      </c>
    </row>
    <row r="192" spans="1:16" x14ac:dyDescent="0.25">
      <c r="A192" s="15">
        <v>31.500000000000085</v>
      </c>
      <c r="B192" s="9">
        <v>0.81399999999999995</v>
      </c>
      <c r="C192" s="1">
        <v>0.81399999999999995</v>
      </c>
      <c r="D192" s="1">
        <v>0.82799999999999996</v>
      </c>
      <c r="E192" s="1">
        <v>0.72699999999999998</v>
      </c>
      <c r="F192" s="1">
        <v>0.70899999999999996</v>
      </c>
      <c r="G192" s="1">
        <v>0.69699999999999995</v>
      </c>
      <c r="H192" s="1">
        <v>0.185</v>
      </c>
      <c r="I192" s="1">
        <v>0.192</v>
      </c>
      <c r="J192" s="1">
        <v>0.186</v>
      </c>
      <c r="K192" s="1">
        <v>0.185</v>
      </c>
      <c r="L192" s="1">
        <v>0.184</v>
      </c>
      <c r="M192" s="1">
        <v>0.189</v>
      </c>
      <c r="N192" s="1">
        <v>0.46200000000000002</v>
      </c>
      <c r="O192" s="1">
        <v>0.44800000000000001</v>
      </c>
      <c r="P192" s="10">
        <v>0.45900000000000002</v>
      </c>
    </row>
    <row r="193" spans="1:16" x14ac:dyDescent="0.25">
      <c r="A193" s="15">
        <v>31.666666666666753</v>
      </c>
      <c r="B193" s="9">
        <v>0.82199999999999995</v>
      </c>
      <c r="C193" s="1">
        <v>0.81</v>
      </c>
      <c r="D193" s="1">
        <v>0.83399999999999996</v>
      </c>
      <c r="E193" s="1">
        <v>0.72899999999999998</v>
      </c>
      <c r="F193" s="1">
        <v>0.71499999999999997</v>
      </c>
      <c r="G193" s="1">
        <v>0.70499999999999996</v>
      </c>
      <c r="H193" s="1">
        <v>0.186</v>
      </c>
      <c r="I193" s="1">
        <v>0.192</v>
      </c>
      <c r="J193" s="1">
        <v>0.186</v>
      </c>
      <c r="K193" s="1">
        <v>0.185</v>
      </c>
      <c r="L193" s="1">
        <v>0.182</v>
      </c>
      <c r="M193" s="1">
        <v>0.187</v>
      </c>
      <c r="N193" s="1">
        <v>0.47</v>
      </c>
      <c r="O193" s="1">
        <v>0.45800000000000002</v>
      </c>
      <c r="P193" s="10">
        <v>0.46200000000000002</v>
      </c>
    </row>
    <row r="194" spans="1:16" x14ac:dyDescent="0.25">
      <c r="A194" s="15">
        <v>31.833333333333421</v>
      </c>
      <c r="B194" s="9">
        <v>0.81200000000000006</v>
      </c>
      <c r="C194" s="1">
        <v>0.81299999999999994</v>
      </c>
      <c r="D194" s="1">
        <v>0.83199999999999996</v>
      </c>
      <c r="E194" s="1">
        <v>0.72799999999999998</v>
      </c>
      <c r="F194" s="1">
        <v>0.71599999999999997</v>
      </c>
      <c r="G194" s="1">
        <v>0.69899999999999995</v>
      </c>
      <c r="H194" s="1">
        <v>0.186</v>
      </c>
      <c r="I194" s="1">
        <v>0.192</v>
      </c>
      <c r="J194" s="1">
        <v>0.185</v>
      </c>
      <c r="K194" s="1">
        <v>0.186</v>
      </c>
      <c r="L194" s="1">
        <v>0.184</v>
      </c>
      <c r="M194" s="1">
        <v>0.187</v>
      </c>
      <c r="N194" s="1">
        <v>0.47199999999999998</v>
      </c>
      <c r="O194" s="1">
        <v>0.45800000000000002</v>
      </c>
      <c r="P194" s="10">
        <v>0.46400000000000002</v>
      </c>
    </row>
    <row r="195" spans="1:16" x14ac:dyDescent="0.25">
      <c r="A195" s="15">
        <v>32.000000000000085</v>
      </c>
      <c r="B195" s="9">
        <v>0.82</v>
      </c>
      <c r="C195" s="1">
        <v>0.81100000000000005</v>
      </c>
      <c r="D195" s="1">
        <v>0.83899999999999997</v>
      </c>
      <c r="E195" s="1">
        <v>0.73699999999999999</v>
      </c>
      <c r="F195" s="1">
        <v>0.72</v>
      </c>
      <c r="G195" s="1">
        <v>0.7</v>
      </c>
      <c r="H195" s="1">
        <v>0.185</v>
      </c>
      <c r="I195" s="1">
        <v>0.192</v>
      </c>
      <c r="J195" s="1">
        <v>0.185</v>
      </c>
      <c r="K195" s="1">
        <v>0.185</v>
      </c>
      <c r="L195" s="1">
        <v>0.183</v>
      </c>
      <c r="M195" s="1">
        <v>0.186</v>
      </c>
      <c r="N195" s="1">
        <v>0.47899999999999998</v>
      </c>
      <c r="O195" s="1">
        <v>0.46200000000000002</v>
      </c>
      <c r="P195" s="10">
        <v>0.46800000000000003</v>
      </c>
    </row>
    <row r="196" spans="1:16" x14ac:dyDescent="0.25">
      <c r="A196" s="15">
        <v>32.16666666666675</v>
      </c>
      <c r="B196" s="9">
        <v>0.81499999999999995</v>
      </c>
      <c r="C196" s="1">
        <v>0.81699999999999995</v>
      </c>
      <c r="D196" s="1">
        <v>0.83299999999999996</v>
      </c>
      <c r="E196" s="1">
        <v>0.72799999999999998</v>
      </c>
      <c r="F196" s="1">
        <v>0.72299999999999998</v>
      </c>
      <c r="G196" s="1">
        <v>0.70099999999999996</v>
      </c>
      <c r="H196" s="1">
        <v>0.185</v>
      </c>
      <c r="I196" s="1">
        <v>0.191</v>
      </c>
      <c r="J196" s="1">
        <v>0.185</v>
      </c>
      <c r="K196" s="1">
        <v>0.186</v>
      </c>
      <c r="L196" s="1">
        <v>0.183</v>
      </c>
      <c r="M196" s="1">
        <v>0.187</v>
      </c>
      <c r="N196" s="1">
        <v>0.48</v>
      </c>
      <c r="O196" s="1">
        <v>0.46700000000000003</v>
      </c>
      <c r="P196" s="10">
        <v>0.47</v>
      </c>
    </row>
    <row r="197" spans="1:16" x14ac:dyDescent="0.25">
      <c r="A197" s="15">
        <v>32.333333333333414</v>
      </c>
      <c r="B197" s="9">
        <v>0.82699999999999996</v>
      </c>
      <c r="C197" s="1">
        <v>0.81499999999999995</v>
      </c>
      <c r="D197" s="1">
        <v>0.84</v>
      </c>
      <c r="E197" s="1">
        <v>0.73899999999999999</v>
      </c>
      <c r="F197" s="1">
        <v>0.72499999999999998</v>
      </c>
      <c r="G197" s="1">
        <v>0.71199999999999997</v>
      </c>
      <c r="H197" s="1">
        <v>0.184</v>
      </c>
      <c r="I197" s="1">
        <v>0.191</v>
      </c>
      <c r="J197" s="1">
        <v>0.185</v>
      </c>
      <c r="K197" s="1">
        <v>0.187</v>
      </c>
      <c r="L197" s="1">
        <v>0.183</v>
      </c>
      <c r="M197" s="1">
        <v>0.188</v>
      </c>
      <c r="N197" s="1">
        <v>0.48199999999999998</v>
      </c>
      <c r="O197" s="1">
        <v>0.47099999999999997</v>
      </c>
      <c r="P197" s="10">
        <v>0.47699999999999998</v>
      </c>
    </row>
    <row r="198" spans="1:16" x14ac:dyDescent="0.25">
      <c r="A198" s="15">
        <v>32.500000000000078</v>
      </c>
      <c r="B198" s="9">
        <v>0.82299999999999995</v>
      </c>
      <c r="C198" s="1">
        <v>0.82099999999999995</v>
      </c>
      <c r="D198" s="1">
        <v>0.83799999999999997</v>
      </c>
      <c r="E198" s="1">
        <v>0.73599999999999999</v>
      </c>
      <c r="F198" s="1">
        <v>0.72599999999999998</v>
      </c>
      <c r="G198" s="1">
        <v>0.71099999999999997</v>
      </c>
      <c r="H198" s="1">
        <v>0.185</v>
      </c>
      <c r="I198" s="1">
        <v>0.19</v>
      </c>
      <c r="J198" s="1">
        <v>0.186</v>
      </c>
      <c r="K198" s="1">
        <v>0.186</v>
      </c>
      <c r="L198" s="1">
        <v>0.184</v>
      </c>
      <c r="M198" s="1">
        <v>0.188</v>
      </c>
      <c r="N198" s="1">
        <v>0.48499999999999999</v>
      </c>
      <c r="O198" s="1">
        <v>0.47</v>
      </c>
      <c r="P198" s="10">
        <v>0.48199999999999998</v>
      </c>
    </row>
    <row r="199" spans="1:16" x14ac:dyDescent="0.25">
      <c r="A199" s="15">
        <v>32.666666666666742</v>
      </c>
      <c r="B199" s="9">
        <v>0.83</v>
      </c>
      <c r="C199" s="1">
        <v>0.81899999999999995</v>
      </c>
      <c r="D199" s="1">
        <v>0.83599999999999997</v>
      </c>
      <c r="E199" s="1">
        <v>0.74099999999999999</v>
      </c>
      <c r="F199" s="1">
        <v>0.72</v>
      </c>
      <c r="G199" s="1">
        <v>0.71</v>
      </c>
      <c r="H199" s="1">
        <v>0.185</v>
      </c>
      <c r="I199" s="1">
        <v>0.191</v>
      </c>
      <c r="J199" s="1">
        <v>0.186</v>
      </c>
      <c r="K199" s="1">
        <v>0.186</v>
      </c>
      <c r="L199" s="1">
        <v>0.183</v>
      </c>
      <c r="M199" s="1">
        <v>0.188</v>
      </c>
      <c r="N199" s="1">
        <v>0.48599999999999999</v>
      </c>
      <c r="O199" s="1">
        <v>0.47799999999999998</v>
      </c>
      <c r="P199" s="10">
        <v>0.48499999999999999</v>
      </c>
    </row>
    <row r="200" spans="1:16" x14ac:dyDescent="0.25">
      <c r="A200" s="15">
        <v>32.833333333333407</v>
      </c>
      <c r="B200" s="9">
        <v>0.83299999999999996</v>
      </c>
      <c r="C200" s="1">
        <v>0.82399999999999995</v>
      </c>
      <c r="D200" s="1">
        <v>0.84</v>
      </c>
      <c r="E200" s="1">
        <v>0.74</v>
      </c>
      <c r="F200" s="1">
        <v>0.72499999999999998</v>
      </c>
      <c r="G200" s="1">
        <v>0.70899999999999996</v>
      </c>
      <c r="H200" s="1">
        <v>0.185</v>
      </c>
      <c r="I200" s="1">
        <v>0.191</v>
      </c>
      <c r="J200" s="1">
        <v>0.187</v>
      </c>
      <c r="K200" s="1">
        <v>0.185</v>
      </c>
      <c r="L200" s="1">
        <v>0.184</v>
      </c>
      <c r="M200" s="1">
        <v>0.188</v>
      </c>
      <c r="N200" s="1">
        <v>0.49299999999999999</v>
      </c>
      <c r="O200" s="1">
        <v>0.48299999999999998</v>
      </c>
      <c r="P200" s="10">
        <v>0.48899999999999999</v>
      </c>
    </row>
    <row r="201" spans="1:16" x14ac:dyDescent="0.25">
      <c r="A201" s="15">
        <v>33.000000000000071</v>
      </c>
      <c r="B201" s="9">
        <v>0.83099999999999996</v>
      </c>
      <c r="C201" s="1">
        <v>0.82799999999999996</v>
      </c>
      <c r="D201" s="1">
        <v>0.85099999999999998</v>
      </c>
      <c r="E201" s="1">
        <v>0.74</v>
      </c>
      <c r="F201" s="1">
        <v>0.72899999999999998</v>
      </c>
      <c r="G201" s="1">
        <v>0.71299999999999997</v>
      </c>
      <c r="H201" s="1">
        <v>0.184</v>
      </c>
      <c r="I201" s="1">
        <v>0.19</v>
      </c>
      <c r="J201" s="1">
        <v>0.187</v>
      </c>
      <c r="K201" s="1">
        <v>0.188</v>
      </c>
      <c r="L201" s="1">
        <v>0.185</v>
      </c>
      <c r="M201" s="1">
        <v>0.187</v>
      </c>
      <c r="N201" s="1">
        <v>0.497</v>
      </c>
      <c r="O201" s="1">
        <v>0.48699999999999999</v>
      </c>
      <c r="P201" s="10">
        <v>0.49399999999999999</v>
      </c>
    </row>
    <row r="202" spans="1:16" x14ac:dyDescent="0.25">
      <c r="A202" s="15">
        <v>33.166666666666735</v>
      </c>
      <c r="B202" s="9">
        <v>0.83399999999999996</v>
      </c>
      <c r="C202" s="1">
        <v>0.82499999999999996</v>
      </c>
      <c r="D202" s="1">
        <v>0.85099999999999998</v>
      </c>
      <c r="E202" s="1">
        <v>0.749</v>
      </c>
      <c r="F202" s="1">
        <v>0.73499999999999999</v>
      </c>
      <c r="G202" s="1">
        <v>0.72099999999999997</v>
      </c>
      <c r="H202" s="1">
        <v>0.184</v>
      </c>
      <c r="I202" s="1">
        <v>0.19</v>
      </c>
      <c r="J202" s="1">
        <v>0.186</v>
      </c>
      <c r="K202" s="1">
        <v>0.187</v>
      </c>
      <c r="L202" s="1">
        <v>0.183</v>
      </c>
      <c r="M202" s="1">
        <v>0.188</v>
      </c>
      <c r="N202" s="1">
        <v>0.497</v>
      </c>
      <c r="O202" s="1">
        <v>0.48699999999999999</v>
      </c>
      <c r="P202" s="10">
        <v>0.497</v>
      </c>
    </row>
    <row r="203" spans="1:16" x14ac:dyDescent="0.25">
      <c r="A203" s="15">
        <v>33.3333333333334</v>
      </c>
      <c r="B203" s="9">
        <v>0.83799999999999997</v>
      </c>
      <c r="C203" s="1">
        <v>0.83299999999999996</v>
      </c>
      <c r="D203" s="1">
        <v>0.85199999999999998</v>
      </c>
      <c r="E203" s="1">
        <v>0.746</v>
      </c>
      <c r="F203" s="1">
        <v>0.73299999999999998</v>
      </c>
      <c r="G203" s="1">
        <v>0.71899999999999997</v>
      </c>
      <c r="H203" s="1">
        <v>0.185</v>
      </c>
      <c r="I203" s="1">
        <v>0.191</v>
      </c>
      <c r="J203" s="1">
        <v>0.188</v>
      </c>
      <c r="K203" s="1">
        <v>0.188</v>
      </c>
      <c r="L203" s="1">
        <v>0.184</v>
      </c>
      <c r="M203" s="1">
        <v>0.187</v>
      </c>
      <c r="N203" s="1">
        <v>0.501</v>
      </c>
      <c r="O203" s="1">
        <v>0.49099999999999999</v>
      </c>
      <c r="P203" s="10">
        <v>0.497</v>
      </c>
    </row>
    <row r="204" spans="1:16" x14ac:dyDescent="0.25">
      <c r="A204" s="15">
        <v>33.500000000000064</v>
      </c>
      <c r="B204" s="9">
        <v>0.84299999999999997</v>
      </c>
      <c r="C204" s="1">
        <v>0.83199999999999996</v>
      </c>
      <c r="D204" s="1">
        <v>0.85099999999999998</v>
      </c>
      <c r="E204" s="1">
        <v>0.74399999999999999</v>
      </c>
      <c r="F204" s="1">
        <v>0.73199999999999998</v>
      </c>
      <c r="G204" s="1">
        <v>0.71499999999999997</v>
      </c>
      <c r="H204" s="1">
        <v>0.185</v>
      </c>
      <c r="I204" s="1">
        <v>0.19</v>
      </c>
      <c r="J204" s="1">
        <v>0.186</v>
      </c>
      <c r="K204" s="1">
        <v>0.186</v>
      </c>
      <c r="L204" s="1">
        <v>0.183</v>
      </c>
      <c r="M204" s="1">
        <v>0.187</v>
      </c>
      <c r="N204" s="1">
        <v>0.505</v>
      </c>
      <c r="O204" s="1">
        <v>0.49399999999999999</v>
      </c>
      <c r="P204" s="10">
        <v>0.502</v>
      </c>
    </row>
    <row r="205" spans="1:16" x14ac:dyDescent="0.25">
      <c r="A205" s="15">
        <v>33.666666666666728</v>
      </c>
      <c r="B205" s="9">
        <v>0.83899999999999997</v>
      </c>
      <c r="C205" s="1">
        <v>0.83499999999999996</v>
      </c>
      <c r="D205" s="1">
        <v>0.86</v>
      </c>
      <c r="E205" s="1">
        <v>0.751</v>
      </c>
      <c r="F205" s="1">
        <v>0.74</v>
      </c>
      <c r="G205" s="1">
        <v>0.72299999999999998</v>
      </c>
      <c r="H205" s="1">
        <v>0.185</v>
      </c>
      <c r="I205" s="1">
        <v>0.193</v>
      </c>
      <c r="J205" s="1">
        <v>0.187</v>
      </c>
      <c r="K205" s="1">
        <v>0.186</v>
      </c>
      <c r="L205" s="1">
        <v>0.183</v>
      </c>
      <c r="M205" s="1">
        <v>0.188</v>
      </c>
      <c r="N205" s="1">
        <v>0.50800000000000001</v>
      </c>
      <c r="O205" s="1">
        <v>0.497</v>
      </c>
      <c r="P205" s="10">
        <v>0.50700000000000001</v>
      </c>
    </row>
    <row r="206" spans="1:16" x14ac:dyDescent="0.25">
      <c r="A206" s="15">
        <v>33.833333333333393</v>
      </c>
      <c r="B206" s="9">
        <v>0.84</v>
      </c>
      <c r="C206" s="1">
        <v>0.83799999999999997</v>
      </c>
      <c r="D206" s="1">
        <v>0.86</v>
      </c>
      <c r="E206" s="1">
        <v>0.753</v>
      </c>
      <c r="F206" s="1">
        <v>0.74099999999999999</v>
      </c>
      <c r="G206" s="1">
        <v>0.72799999999999998</v>
      </c>
      <c r="H206" s="1">
        <v>0.185</v>
      </c>
      <c r="I206" s="1">
        <v>0.19</v>
      </c>
      <c r="J206" s="1">
        <v>0.188</v>
      </c>
      <c r="K206" s="1">
        <v>0.187</v>
      </c>
      <c r="L206" s="1">
        <v>0.186</v>
      </c>
      <c r="M206" s="1">
        <v>0.187</v>
      </c>
      <c r="N206" s="1">
        <v>0.51</v>
      </c>
      <c r="O206" s="1">
        <v>0.5</v>
      </c>
      <c r="P206" s="10">
        <v>0.50900000000000001</v>
      </c>
    </row>
    <row r="207" spans="1:16" x14ac:dyDescent="0.25">
      <c r="A207" s="15">
        <v>34.000000000000057</v>
      </c>
      <c r="B207" s="9">
        <v>0.85099999999999998</v>
      </c>
      <c r="C207" s="1">
        <v>0.83799999999999997</v>
      </c>
      <c r="D207" s="1">
        <v>0.85699999999999998</v>
      </c>
      <c r="E207" s="1">
        <v>0.76</v>
      </c>
      <c r="F207" s="1">
        <v>0.73899999999999999</v>
      </c>
      <c r="G207" s="1">
        <v>0.72199999999999998</v>
      </c>
      <c r="H207" s="1">
        <v>0.185</v>
      </c>
      <c r="I207" s="1">
        <v>0.191</v>
      </c>
      <c r="J207" s="1">
        <v>0.187</v>
      </c>
      <c r="K207" s="1">
        <v>0.188</v>
      </c>
      <c r="L207" s="1">
        <v>0.186</v>
      </c>
      <c r="M207" s="1">
        <v>0.188</v>
      </c>
      <c r="N207" s="1">
        <v>0.51400000000000001</v>
      </c>
      <c r="O207" s="1">
        <v>0.503</v>
      </c>
      <c r="P207" s="10">
        <v>0.50800000000000001</v>
      </c>
    </row>
    <row r="208" spans="1:16" x14ac:dyDescent="0.25">
      <c r="A208" s="15">
        <v>34.166666666666721</v>
      </c>
      <c r="B208" s="9">
        <v>0.84399999999999997</v>
      </c>
      <c r="C208" s="1">
        <v>0.84099999999999997</v>
      </c>
      <c r="D208" s="1">
        <v>0.86499999999999999</v>
      </c>
      <c r="E208" s="1">
        <v>0.75700000000000001</v>
      </c>
      <c r="F208" s="1">
        <v>0.74399999999999999</v>
      </c>
      <c r="G208" s="1">
        <v>0.72899999999999998</v>
      </c>
      <c r="H208" s="1">
        <v>0.186</v>
      </c>
      <c r="I208" s="1">
        <v>0.19</v>
      </c>
      <c r="J208" s="1">
        <v>0.186</v>
      </c>
      <c r="K208" s="1">
        <v>0.187</v>
      </c>
      <c r="L208" s="1">
        <v>0.184</v>
      </c>
      <c r="M208" s="1">
        <v>0.189</v>
      </c>
      <c r="N208" s="1">
        <v>0.51800000000000002</v>
      </c>
      <c r="O208" s="1">
        <v>0.50800000000000001</v>
      </c>
      <c r="P208" s="10">
        <v>0.51600000000000001</v>
      </c>
    </row>
    <row r="209" spans="1:16" x14ac:dyDescent="0.25">
      <c r="A209" s="15">
        <v>34.333333333333385</v>
      </c>
      <c r="B209" s="9">
        <v>0.84599999999999997</v>
      </c>
      <c r="C209" s="1">
        <v>0.84699999999999998</v>
      </c>
      <c r="D209" s="1">
        <v>0.86799999999999999</v>
      </c>
      <c r="E209" s="1">
        <v>0.75700000000000001</v>
      </c>
      <c r="F209" s="1">
        <v>0.74399999999999999</v>
      </c>
      <c r="G209" s="1">
        <v>0.73199999999999998</v>
      </c>
      <c r="H209" s="1">
        <v>0.187</v>
      </c>
      <c r="I209" s="1">
        <v>0.191</v>
      </c>
      <c r="J209" s="1">
        <v>0.186</v>
      </c>
      <c r="K209" s="1">
        <v>0.186</v>
      </c>
      <c r="L209" s="1">
        <v>0.185</v>
      </c>
      <c r="M209" s="1">
        <v>0.188</v>
      </c>
      <c r="N209" s="1">
        <v>0.51900000000000002</v>
      </c>
      <c r="O209" s="1">
        <v>0.51100000000000001</v>
      </c>
      <c r="P209" s="10">
        <v>0.51700000000000002</v>
      </c>
    </row>
    <row r="210" spans="1:16" x14ac:dyDescent="0.25">
      <c r="A210" s="15">
        <v>34.50000000000005</v>
      </c>
      <c r="B210" s="9">
        <v>0.85899999999999999</v>
      </c>
      <c r="C210" s="1">
        <v>0.84499999999999997</v>
      </c>
      <c r="D210" s="1">
        <v>0.86099999999999999</v>
      </c>
      <c r="E210" s="1">
        <v>0.75600000000000001</v>
      </c>
      <c r="F210" s="1">
        <v>0.73899999999999999</v>
      </c>
      <c r="G210" s="1">
        <v>0.72499999999999998</v>
      </c>
      <c r="H210" s="1">
        <v>0.186</v>
      </c>
      <c r="I210" s="1">
        <v>0.19</v>
      </c>
      <c r="J210" s="1">
        <v>0.187</v>
      </c>
      <c r="K210" s="1">
        <v>0.188</v>
      </c>
      <c r="L210" s="1">
        <v>0.184</v>
      </c>
      <c r="M210" s="1">
        <v>0.189</v>
      </c>
      <c r="N210" s="1">
        <v>0.51900000000000002</v>
      </c>
      <c r="O210" s="1">
        <v>0.51100000000000001</v>
      </c>
      <c r="P210" s="10">
        <v>0.52200000000000002</v>
      </c>
    </row>
    <row r="211" spans="1:16" x14ac:dyDescent="0.25">
      <c r="A211" s="15">
        <v>34.666666666666714</v>
      </c>
      <c r="B211" s="9">
        <v>0.84699999999999998</v>
      </c>
      <c r="C211" s="1">
        <v>0.84099999999999997</v>
      </c>
      <c r="D211" s="1">
        <v>0.871</v>
      </c>
      <c r="E211" s="1">
        <v>0.76100000000000001</v>
      </c>
      <c r="F211" s="1">
        <v>0.751</v>
      </c>
      <c r="G211" s="1">
        <v>0.73799999999999999</v>
      </c>
      <c r="H211" s="1">
        <v>0.185</v>
      </c>
      <c r="I211" s="1">
        <v>0.191</v>
      </c>
      <c r="J211" s="1">
        <v>0.188</v>
      </c>
      <c r="K211" s="1">
        <v>0.185</v>
      </c>
      <c r="L211" s="1">
        <v>0.185</v>
      </c>
      <c r="M211" s="1">
        <v>0.188</v>
      </c>
      <c r="N211" s="1">
        <v>0.52800000000000002</v>
      </c>
      <c r="O211" s="1">
        <v>0.51300000000000001</v>
      </c>
      <c r="P211" s="10">
        <v>0.52100000000000002</v>
      </c>
    </row>
    <row r="212" spans="1:16" x14ac:dyDescent="0.25">
      <c r="A212" s="15">
        <v>34.833333333333378</v>
      </c>
      <c r="B212" s="9">
        <v>0.84799999999999998</v>
      </c>
      <c r="C212" s="1">
        <v>0.84299999999999997</v>
      </c>
      <c r="D212" s="1">
        <v>0.86799999999999999</v>
      </c>
      <c r="E212" s="1">
        <v>0.76300000000000001</v>
      </c>
      <c r="F212" s="1">
        <v>0.746</v>
      </c>
      <c r="G212" s="1">
        <v>0.73499999999999999</v>
      </c>
      <c r="H212" s="1">
        <v>0.186</v>
      </c>
      <c r="I212" s="1">
        <v>0.19</v>
      </c>
      <c r="J212" s="1">
        <v>0.186</v>
      </c>
      <c r="K212" s="1">
        <v>0.189</v>
      </c>
      <c r="L212" s="1">
        <v>0.185</v>
      </c>
      <c r="M212" s="1">
        <v>0.189</v>
      </c>
      <c r="N212" s="1">
        <v>0.52800000000000002</v>
      </c>
      <c r="O212" s="1">
        <v>0.52</v>
      </c>
      <c r="P212" s="10">
        <v>0.52400000000000002</v>
      </c>
    </row>
    <row r="213" spans="1:16" x14ac:dyDescent="0.25">
      <c r="A213" s="15">
        <v>35.000000000000043</v>
      </c>
      <c r="B213" s="9">
        <v>0.86299999999999999</v>
      </c>
      <c r="C213" s="1">
        <v>0.84799999999999998</v>
      </c>
      <c r="D213" s="1">
        <v>0.874</v>
      </c>
      <c r="E213" s="1">
        <v>0.76</v>
      </c>
      <c r="F213" s="1">
        <v>0.75</v>
      </c>
      <c r="G213" s="1">
        <v>0.73299999999999998</v>
      </c>
      <c r="H213" s="1">
        <v>0.185</v>
      </c>
      <c r="I213" s="1">
        <v>0.191</v>
      </c>
      <c r="J213" s="1">
        <v>0.187</v>
      </c>
      <c r="K213" s="1">
        <v>0.187</v>
      </c>
      <c r="L213" s="1">
        <v>0.185</v>
      </c>
      <c r="M213" s="1">
        <v>0.19</v>
      </c>
      <c r="N213" s="1">
        <v>0.53100000000000003</v>
      </c>
      <c r="O213" s="1">
        <v>0.52100000000000002</v>
      </c>
      <c r="P213" s="10">
        <v>0.52900000000000003</v>
      </c>
    </row>
    <row r="214" spans="1:16" x14ac:dyDescent="0.25">
      <c r="A214" s="15">
        <v>35.166666666666707</v>
      </c>
      <c r="B214" s="9">
        <v>0.86099999999999999</v>
      </c>
      <c r="C214" s="1">
        <v>0.84799999999999998</v>
      </c>
      <c r="D214" s="1">
        <v>0.875</v>
      </c>
      <c r="E214" s="1">
        <v>0.76900000000000002</v>
      </c>
      <c r="F214" s="1">
        <v>0.753</v>
      </c>
      <c r="G214" s="1">
        <v>0.73499999999999999</v>
      </c>
      <c r="H214" s="1">
        <v>0.185</v>
      </c>
      <c r="I214" s="1">
        <v>0.191</v>
      </c>
      <c r="J214" s="1">
        <v>0.186</v>
      </c>
      <c r="K214" s="1">
        <v>0.187</v>
      </c>
      <c r="L214" s="1">
        <v>0.185</v>
      </c>
      <c r="M214" s="1">
        <v>0.188</v>
      </c>
      <c r="N214" s="1">
        <v>0.53700000000000003</v>
      </c>
      <c r="O214" s="1">
        <v>0.52300000000000002</v>
      </c>
      <c r="P214" s="10">
        <v>0.53700000000000003</v>
      </c>
    </row>
    <row r="215" spans="1:16" x14ac:dyDescent="0.25">
      <c r="A215" s="15">
        <v>35.333333333333371</v>
      </c>
      <c r="B215" s="9">
        <v>0.85599999999999998</v>
      </c>
      <c r="C215" s="1">
        <v>0.85199999999999998</v>
      </c>
      <c r="D215" s="1">
        <v>0.88100000000000001</v>
      </c>
      <c r="E215" s="1">
        <v>0.78100000000000003</v>
      </c>
      <c r="F215" s="1">
        <v>0.755</v>
      </c>
      <c r="G215" s="1">
        <v>0.748</v>
      </c>
      <c r="H215" s="1">
        <v>0.186</v>
      </c>
      <c r="I215" s="1">
        <v>0.191</v>
      </c>
      <c r="J215" s="1">
        <v>0.187</v>
      </c>
      <c r="K215" s="1">
        <v>0.187</v>
      </c>
      <c r="L215" s="1">
        <v>0.187</v>
      </c>
      <c r="M215" s="1">
        <v>0.189</v>
      </c>
      <c r="N215" s="1">
        <v>0.54100000000000004</v>
      </c>
      <c r="O215" s="1">
        <v>0.52500000000000002</v>
      </c>
      <c r="P215" s="10">
        <v>0.53500000000000003</v>
      </c>
    </row>
    <row r="216" spans="1:16" x14ac:dyDescent="0.25">
      <c r="A216" s="15">
        <v>35.500000000000036</v>
      </c>
      <c r="B216" s="9">
        <v>0.86699999999999999</v>
      </c>
      <c r="C216" s="1">
        <v>0.85199999999999998</v>
      </c>
      <c r="D216" s="1">
        <v>0.874</v>
      </c>
      <c r="E216" s="1">
        <v>0.77</v>
      </c>
      <c r="F216" s="1">
        <v>0.754</v>
      </c>
      <c r="G216" s="1">
        <v>0.74</v>
      </c>
      <c r="H216" s="1">
        <v>0.184</v>
      </c>
      <c r="I216" s="1">
        <v>0.191</v>
      </c>
      <c r="J216" s="1">
        <v>0.187</v>
      </c>
      <c r="K216" s="1">
        <v>0.189</v>
      </c>
      <c r="L216" s="1">
        <v>0.186</v>
      </c>
      <c r="M216" s="1">
        <v>0.189</v>
      </c>
      <c r="N216" s="1">
        <v>0.54300000000000004</v>
      </c>
      <c r="O216" s="1">
        <v>0.52700000000000002</v>
      </c>
      <c r="P216" s="10">
        <v>0.54100000000000004</v>
      </c>
    </row>
    <row r="217" spans="1:16" x14ac:dyDescent="0.25">
      <c r="A217" s="15">
        <v>35.6666666666667</v>
      </c>
      <c r="B217" s="9">
        <v>0.86099999999999999</v>
      </c>
      <c r="C217" s="1">
        <v>0.85599999999999998</v>
      </c>
      <c r="D217" s="1">
        <v>0.878</v>
      </c>
      <c r="E217" s="1">
        <v>0.77400000000000002</v>
      </c>
      <c r="F217" s="1">
        <v>0.76100000000000001</v>
      </c>
      <c r="G217" s="1">
        <v>0.746</v>
      </c>
      <c r="H217" s="1">
        <v>0.186</v>
      </c>
      <c r="I217" s="1">
        <v>0.19</v>
      </c>
      <c r="J217" s="1">
        <v>0.186</v>
      </c>
      <c r="K217" s="1">
        <v>0.188</v>
      </c>
      <c r="L217" s="1">
        <v>0.186</v>
      </c>
      <c r="M217" s="1">
        <v>0.188</v>
      </c>
      <c r="N217" s="1">
        <v>0.54500000000000004</v>
      </c>
      <c r="O217" s="1">
        <v>0.53300000000000003</v>
      </c>
      <c r="P217" s="10">
        <v>0.54400000000000004</v>
      </c>
    </row>
    <row r="218" spans="1:16" x14ac:dyDescent="0.25">
      <c r="A218" s="15">
        <v>35.833333333333364</v>
      </c>
      <c r="B218" s="9">
        <v>0.86</v>
      </c>
      <c r="C218" s="1">
        <v>0.85299999999999998</v>
      </c>
      <c r="D218" s="1">
        <v>0.88200000000000001</v>
      </c>
      <c r="E218" s="1">
        <v>0.78100000000000003</v>
      </c>
      <c r="F218" s="1">
        <v>0.75900000000000001</v>
      </c>
      <c r="G218" s="1">
        <v>0.748</v>
      </c>
      <c r="H218" s="1">
        <v>0.185</v>
      </c>
      <c r="I218" s="1">
        <v>0.191</v>
      </c>
      <c r="J218" s="1">
        <v>0.187</v>
      </c>
      <c r="K218" s="1">
        <v>0.188</v>
      </c>
      <c r="L218" s="1">
        <v>0.185</v>
      </c>
      <c r="M218" s="1">
        <v>0.189</v>
      </c>
      <c r="N218" s="1">
        <v>0.54900000000000004</v>
      </c>
      <c r="O218" s="1">
        <v>0.53600000000000003</v>
      </c>
      <c r="P218" s="10">
        <v>0.54700000000000004</v>
      </c>
    </row>
    <row r="219" spans="1:16" x14ac:dyDescent="0.25">
      <c r="A219" s="15">
        <v>36.000000000000028</v>
      </c>
      <c r="B219" s="9">
        <v>0.86099999999999999</v>
      </c>
      <c r="C219" s="1">
        <v>0.85599999999999998</v>
      </c>
      <c r="D219" s="1">
        <v>0.88200000000000001</v>
      </c>
      <c r="E219" s="1">
        <v>0.78800000000000003</v>
      </c>
      <c r="F219" s="1">
        <v>0.76200000000000001</v>
      </c>
      <c r="G219" s="1">
        <v>0.746</v>
      </c>
      <c r="H219" s="1">
        <v>0.186</v>
      </c>
      <c r="I219" s="1">
        <v>0.192</v>
      </c>
      <c r="J219" s="1">
        <v>0.188</v>
      </c>
      <c r="K219" s="1">
        <v>0.188</v>
      </c>
      <c r="L219" s="1">
        <v>0.186</v>
      </c>
      <c r="M219" s="1">
        <v>0.19</v>
      </c>
      <c r="N219" s="1">
        <v>0.54800000000000004</v>
      </c>
      <c r="O219" s="1">
        <v>0.53700000000000003</v>
      </c>
      <c r="P219" s="10">
        <v>0.54800000000000004</v>
      </c>
    </row>
    <row r="220" spans="1:16" x14ac:dyDescent="0.25">
      <c r="A220" s="15">
        <v>36.166666666666693</v>
      </c>
      <c r="B220" s="9">
        <v>0.873</v>
      </c>
      <c r="C220" s="1">
        <v>0.85399999999999998</v>
      </c>
      <c r="D220" s="1">
        <v>0.88</v>
      </c>
      <c r="E220" s="1">
        <v>0.78</v>
      </c>
      <c r="F220" s="1">
        <v>0.75600000000000001</v>
      </c>
      <c r="G220" s="1">
        <v>0.748</v>
      </c>
      <c r="H220" s="1">
        <v>0.184</v>
      </c>
      <c r="I220" s="1">
        <v>0.19</v>
      </c>
      <c r="J220" s="1">
        <v>0.186</v>
      </c>
      <c r="K220" s="1">
        <v>0.188</v>
      </c>
      <c r="L220" s="1">
        <v>0.185</v>
      </c>
      <c r="M220" s="1">
        <v>0.19</v>
      </c>
      <c r="N220" s="1">
        <v>0.55200000000000005</v>
      </c>
      <c r="O220" s="1">
        <v>0.54100000000000004</v>
      </c>
      <c r="P220" s="10">
        <v>0.54900000000000004</v>
      </c>
    </row>
    <row r="221" spans="1:16" x14ac:dyDescent="0.25">
      <c r="A221" s="15">
        <v>36.333333333333357</v>
      </c>
      <c r="B221" s="9">
        <v>0.872</v>
      </c>
      <c r="C221" s="1">
        <v>0.86399999999999999</v>
      </c>
      <c r="D221" s="1">
        <v>0.88700000000000001</v>
      </c>
      <c r="E221" s="1">
        <v>0.78400000000000003</v>
      </c>
      <c r="F221" s="1">
        <v>0.76600000000000001</v>
      </c>
      <c r="G221" s="1">
        <v>0.748</v>
      </c>
      <c r="H221" s="1">
        <v>0.185</v>
      </c>
      <c r="I221" s="1">
        <v>0.19</v>
      </c>
      <c r="J221" s="1">
        <v>0.186</v>
      </c>
      <c r="K221" s="1">
        <v>0.188</v>
      </c>
      <c r="L221" s="1">
        <v>0.187</v>
      </c>
      <c r="M221" s="1">
        <v>0.19</v>
      </c>
      <c r="N221" s="1">
        <v>0.55300000000000005</v>
      </c>
      <c r="O221" s="1">
        <v>0.54400000000000004</v>
      </c>
      <c r="P221" s="10">
        <v>0.55200000000000005</v>
      </c>
    </row>
    <row r="222" spans="1:16" x14ac:dyDescent="0.25">
      <c r="A222" s="15">
        <v>36.500000000000021</v>
      </c>
      <c r="B222" s="9">
        <v>0.86899999999999999</v>
      </c>
      <c r="C222" s="1">
        <v>0.86</v>
      </c>
      <c r="D222" s="1">
        <v>0.89200000000000002</v>
      </c>
      <c r="E222" s="1">
        <v>0.78300000000000003</v>
      </c>
      <c r="F222" s="1">
        <v>0.77100000000000002</v>
      </c>
      <c r="G222" s="1">
        <v>0.75600000000000001</v>
      </c>
      <c r="H222" s="1">
        <v>0.186</v>
      </c>
      <c r="I222" s="1">
        <v>0.191</v>
      </c>
      <c r="J222" s="1">
        <v>0.186</v>
      </c>
      <c r="K222" s="1">
        <v>0.188</v>
      </c>
      <c r="L222" s="1">
        <v>0.185</v>
      </c>
      <c r="M222" s="1">
        <v>0.189</v>
      </c>
      <c r="N222" s="1">
        <v>0.56000000000000005</v>
      </c>
      <c r="O222" s="1">
        <v>0.55000000000000004</v>
      </c>
      <c r="P222" s="10">
        <v>0.55700000000000005</v>
      </c>
    </row>
    <row r="223" spans="1:16" x14ac:dyDescent="0.25">
      <c r="A223" s="15">
        <v>36.666666666666686</v>
      </c>
      <c r="B223" s="9">
        <v>0.87</v>
      </c>
      <c r="C223" s="1">
        <v>0.86399999999999999</v>
      </c>
      <c r="D223" s="1">
        <v>0.89100000000000001</v>
      </c>
      <c r="E223" s="1">
        <v>0.79100000000000004</v>
      </c>
      <c r="F223" s="1">
        <v>0.77200000000000002</v>
      </c>
      <c r="G223" s="1">
        <v>0.75</v>
      </c>
      <c r="H223" s="1">
        <v>0.185</v>
      </c>
      <c r="I223" s="1">
        <v>0.191</v>
      </c>
      <c r="J223" s="1">
        <v>0.187</v>
      </c>
      <c r="K223" s="1">
        <v>0.191</v>
      </c>
      <c r="L223" s="1">
        <v>0.187</v>
      </c>
      <c r="M223" s="1">
        <v>0.191</v>
      </c>
      <c r="N223" s="1">
        <v>0.56100000000000005</v>
      </c>
      <c r="O223" s="1">
        <v>0.54900000000000004</v>
      </c>
      <c r="P223" s="10">
        <v>0.55900000000000005</v>
      </c>
    </row>
    <row r="224" spans="1:16" x14ac:dyDescent="0.25">
      <c r="A224" s="15">
        <v>36.83333333333335</v>
      </c>
      <c r="B224" s="9">
        <v>0.86899999999999999</v>
      </c>
      <c r="C224" s="1">
        <v>0.86099999999999999</v>
      </c>
      <c r="D224" s="1">
        <v>0.89100000000000001</v>
      </c>
      <c r="E224" s="1">
        <v>0.79</v>
      </c>
      <c r="F224" s="1">
        <v>0.77200000000000002</v>
      </c>
      <c r="G224" s="1">
        <v>0.76</v>
      </c>
      <c r="H224" s="1">
        <v>0.185</v>
      </c>
      <c r="I224" s="1">
        <v>0.191</v>
      </c>
      <c r="J224" s="1">
        <v>0.188</v>
      </c>
      <c r="K224" s="1">
        <v>0.189</v>
      </c>
      <c r="L224" s="1">
        <v>0.186</v>
      </c>
      <c r="M224" s="1">
        <v>0.19</v>
      </c>
      <c r="N224" s="1">
        <v>0.56299999999999994</v>
      </c>
      <c r="O224" s="1">
        <v>0.55500000000000005</v>
      </c>
      <c r="P224" s="10">
        <v>0.56000000000000005</v>
      </c>
    </row>
    <row r="225" spans="1:16" x14ac:dyDescent="0.25">
      <c r="A225" s="15">
        <v>37.000000000000014</v>
      </c>
      <c r="B225" s="9">
        <v>0.876</v>
      </c>
      <c r="C225" s="1">
        <v>0.86499999999999999</v>
      </c>
      <c r="D225" s="1">
        <v>0.89</v>
      </c>
      <c r="E225" s="1">
        <v>0.78700000000000003</v>
      </c>
      <c r="F225" s="1">
        <v>0.77700000000000002</v>
      </c>
      <c r="G225" s="1">
        <v>0.751</v>
      </c>
      <c r="H225" s="1">
        <v>0.186</v>
      </c>
      <c r="I225" s="1">
        <v>0.19</v>
      </c>
      <c r="J225" s="1">
        <v>0.188</v>
      </c>
      <c r="K225" s="1">
        <v>0.189</v>
      </c>
      <c r="L225" s="1">
        <v>0.186</v>
      </c>
      <c r="M225" s="1">
        <v>0.191</v>
      </c>
      <c r="N225" s="1">
        <v>0.56499999999999995</v>
      </c>
      <c r="O225" s="1">
        <v>0.55600000000000005</v>
      </c>
      <c r="P225" s="10">
        <v>0.56100000000000005</v>
      </c>
    </row>
    <row r="226" spans="1:16" x14ac:dyDescent="0.25">
      <c r="A226" s="15">
        <v>37.166666666666679</v>
      </c>
      <c r="B226" s="9">
        <v>0.879</v>
      </c>
      <c r="C226" s="1">
        <v>0.86599999999999999</v>
      </c>
      <c r="D226" s="1">
        <v>0.89600000000000002</v>
      </c>
      <c r="E226" s="1">
        <v>0.78700000000000003</v>
      </c>
      <c r="F226" s="1">
        <v>0.77700000000000002</v>
      </c>
      <c r="G226" s="1">
        <v>0.75800000000000001</v>
      </c>
      <c r="H226" s="1">
        <v>0.186</v>
      </c>
      <c r="I226" s="1">
        <v>0.191</v>
      </c>
      <c r="J226" s="1">
        <v>0.187</v>
      </c>
      <c r="K226" s="1">
        <v>0.189</v>
      </c>
      <c r="L226" s="1">
        <v>0.186</v>
      </c>
      <c r="M226" s="1">
        <v>0.19</v>
      </c>
      <c r="N226" s="1">
        <v>0.56699999999999995</v>
      </c>
      <c r="O226" s="1">
        <v>0.55800000000000005</v>
      </c>
      <c r="P226" s="10">
        <v>0.56100000000000005</v>
      </c>
    </row>
    <row r="227" spans="1:16" x14ac:dyDescent="0.25">
      <c r="A227" s="15">
        <v>37.333333333333343</v>
      </c>
      <c r="B227" s="9">
        <v>0.877</v>
      </c>
      <c r="C227" s="1">
        <v>0.86699999999999999</v>
      </c>
      <c r="D227" s="1">
        <v>0.89600000000000002</v>
      </c>
      <c r="E227" s="1">
        <v>0.79200000000000004</v>
      </c>
      <c r="F227" s="1">
        <v>0.77900000000000003</v>
      </c>
      <c r="G227" s="1">
        <v>0.76</v>
      </c>
      <c r="H227" s="1">
        <v>0.185</v>
      </c>
      <c r="I227" s="1">
        <v>0.19</v>
      </c>
      <c r="J227" s="1">
        <v>0.188</v>
      </c>
      <c r="K227" s="1">
        <v>0.19</v>
      </c>
      <c r="L227" s="1">
        <v>0.185</v>
      </c>
      <c r="M227" s="1">
        <v>0.191</v>
      </c>
      <c r="N227" s="1">
        <v>0.56899999999999995</v>
      </c>
      <c r="O227" s="1">
        <v>0.56100000000000005</v>
      </c>
      <c r="P227" s="10">
        <v>0.56799999999999995</v>
      </c>
    </row>
    <row r="228" spans="1:16" x14ac:dyDescent="0.25">
      <c r="A228" s="15">
        <v>37.500000000000007</v>
      </c>
      <c r="B228" s="9">
        <v>0.876</v>
      </c>
      <c r="C228" s="1">
        <v>0.871</v>
      </c>
      <c r="D228" s="1">
        <v>0.89100000000000001</v>
      </c>
      <c r="E228" s="1">
        <v>0.78500000000000003</v>
      </c>
      <c r="F228" s="1">
        <v>0.77500000000000002</v>
      </c>
      <c r="G228" s="1">
        <v>0.746</v>
      </c>
      <c r="H228" s="1">
        <v>0.185</v>
      </c>
      <c r="I228" s="1">
        <v>0.191</v>
      </c>
      <c r="J228" s="1">
        <v>0.187</v>
      </c>
      <c r="K228" s="1">
        <v>0.19</v>
      </c>
      <c r="L228" s="1">
        <v>0.188</v>
      </c>
      <c r="M228" s="1">
        <v>0.191</v>
      </c>
      <c r="N228" s="1">
        <v>0.57199999999999995</v>
      </c>
      <c r="O228" s="1">
        <v>0.56100000000000005</v>
      </c>
      <c r="P228" s="10">
        <v>0.57299999999999995</v>
      </c>
    </row>
    <row r="229" spans="1:16" x14ac:dyDescent="0.25">
      <c r="A229" s="15">
        <v>37.666666666666671</v>
      </c>
      <c r="B229" s="9">
        <v>0.88500000000000001</v>
      </c>
      <c r="C229" s="1">
        <v>0.872</v>
      </c>
      <c r="D229" s="1">
        <v>0.90200000000000002</v>
      </c>
      <c r="E229" s="1">
        <v>0.78500000000000003</v>
      </c>
      <c r="F229" s="1">
        <v>0.77800000000000002</v>
      </c>
      <c r="G229" s="1">
        <v>0.75800000000000001</v>
      </c>
      <c r="H229" s="1">
        <v>0.185</v>
      </c>
      <c r="I229" s="1">
        <v>0.19</v>
      </c>
      <c r="J229" s="1">
        <v>0.187</v>
      </c>
      <c r="K229" s="1">
        <v>0.19</v>
      </c>
      <c r="L229" s="1">
        <v>0.186</v>
      </c>
      <c r="M229" s="1">
        <v>0.191</v>
      </c>
      <c r="N229" s="1">
        <v>0.57799999999999996</v>
      </c>
      <c r="O229" s="1">
        <v>0.56299999999999994</v>
      </c>
      <c r="P229" s="10">
        <v>0.57499999999999996</v>
      </c>
    </row>
    <row r="230" spans="1:16" x14ac:dyDescent="0.25">
      <c r="A230" s="15">
        <v>37.833333333333336</v>
      </c>
      <c r="B230" s="9">
        <v>0.88200000000000001</v>
      </c>
      <c r="C230" s="1">
        <v>0.876</v>
      </c>
      <c r="D230" s="1">
        <v>0.89700000000000002</v>
      </c>
      <c r="E230" s="1">
        <v>0.79100000000000004</v>
      </c>
      <c r="F230" s="1">
        <v>0.77300000000000002</v>
      </c>
      <c r="G230" s="1">
        <v>0.755</v>
      </c>
      <c r="H230" s="1">
        <v>0.185</v>
      </c>
      <c r="I230" s="1">
        <v>0.19</v>
      </c>
      <c r="J230" s="1">
        <v>0.186</v>
      </c>
      <c r="K230" s="1">
        <v>0.189</v>
      </c>
      <c r="L230" s="1">
        <v>0.187</v>
      </c>
      <c r="M230" s="1">
        <v>0.191</v>
      </c>
      <c r="N230" s="1">
        <v>0.57899999999999996</v>
      </c>
      <c r="O230" s="1">
        <v>0.56699999999999995</v>
      </c>
      <c r="P230" s="10">
        <v>0.57699999999999996</v>
      </c>
    </row>
    <row r="231" spans="1:16" x14ac:dyDescent="0.25">
      <c r="A231" s="15">
        <v>38</v>
      </c>
      <c r="B231" s="9">
        <v>0.88600000000000001</v>
      </c>
      <c r="C231" s="1">
        <v>0.877</v>
      </c>
      <c r="D231" s="1">
        <v>0.89800000000000002</v>
      </c>
      <c r="E231" s="1">
        <v>0.79800000000000004</v>
      </c>
      <c r="F231" s="1">
        <v>0.78100000000000003</v>
      </c>
      <c r="G231" s="1">
        <v>0.76</v>
      </c>
      <c r="H231" s="1">
        <v>0.184</v>
      </c>
      <c r="I231" s="1">
        <v>0.19</v>
      </c>
      <c r="J231" s="1">
        <v>0.186</v>
      </c>
      <c r="K231" s="1">
        <v>0.192</v>
      </c>
      <c r="L231" s="1">
        <v>0.186</v>
      </c>
      <c r="M231" s="1">
        <v>0.192</v>
      </c>
      <c r="N231" s="1">
        <v>0.57799999999999996</v>
      </c>
      <c r="O231" s="1">
        <v>0.57299999999999995</v>
      </c>
      <c r="P231" s="10">
        <v>0.58199999999999996</v>
      </c>
    </row>
    <row r="232" spans="1:16" x14ac:dyDescent="0.25">
      <c r="A232" s="15">
        <v>38.166666666666664</v>
      </c>
      <c r="B232" s="9">
        <v>0.88700000000000001</v>
      </c>
      <c r="C232" s="1">
        <v>0.875</v>
      </c>
      <c r="D232" s="1">
        <v>0.90500000000000003</v>
      </c>
      <c r="E232" s="1">
        <v>0.78800000000000003</v>
      </c>
      <c r="F232" s="1">
        <v>0.78700000000000003</v>
      </c>
      <c r="G232" s="1">
        <v>0.76600000000000001</v>
      </c>
      <c r="H232" s="1">
        <v>0.185</v>
      </c>
      <c r="I232" s="1">
        <v>0.19</v>
      </c>
      <c r="J232" s="1">
        <v>0.189</v>
      </c>
      <c r="K232" s="1">
        <v>0.19</v>
      </c>
      <c r="L232" s="1">
        <v>0.186</v>
      </c>
      <c r="M232" s="1">
        <v>0.191</v>
      </c>
      <c r="N232" s="1">
        <v>0.58099999999999996</v>
      </c>
      <c r="O232" s="1">
        <v>0.56999999999999995</v>
      </c>
      <c r="P232" s="10">
        <v>0.58499999999999996</v>
      </c>
    </row>
    <row r="233" spans="1:16" x14ac:dyDescent="0.25">
      <c r="A233" s="15">
        <v>38.333333333333329</v>
      </c>
      <c r="B233" s="9">
        <v>0.88400000000000001</v>
      </c>
      <c r="C233" s="1">
        <v>0.877</v>
      </c>
      <c r="D233" s="1">
        <v>0.90200000000000002</v>
      </c>
      <c r="E233" s="1">
        <v>0.8</v>
      </c>
      <c r="F233" s="1">
        <v>0.77500000000000002</v>
      </c>
      <c r="G233" s="1">
        <v>0.76600000000000001</v>
      </c>
      <c r="H233" s="1">
        <v>0.185</v>
      </c>
      <c r="I233" s="1">
        <v>0.191</v>
      </c>
      <c r="J233" s="1">
        <v>0.187</v>
      </c>
      <c r="K233" s="1">
        <v>0.192</v>
      </c>
      <c r="L233" s="1">
        <v>0.188</v>
      </c>
      <c r="M233" s="1">
        <v>0.192</v>
      </c>
      <c r="N233" s="1">
        <v>0.58399999999999996</v>
      </c>
      <c r="O233" s="1">
        <v>0.57599999999999996</v>
      </c>
      <c r="P233" s="10">
        <v>0.58299999999999996</v>
      </c>
    </row>
    <row r="234" spans="1:16" x14ac:dyDescent="0.25">
      <c r="A234" s="15">
        <v>38.499999999999993</v>
      </c>
      <c r="B234" s="9">
        <v>0.88500000000000001</v>
      </c>
      <c r="C234" s="1">
        <v>0.88200000000000001</v>
      </c>
      <c r="D234" s="1">
        <v>0.89800000000000002</v>
      </c>
      <c r="E234" s="1">
        <v>0.79</v>
      </c>
      <c r="F234" s="1">
        <v>0.78500000000000003</v>
      </c>
      <c r="G234" s="1">
        <v>0.76500000000000001</v>
      </c>
      <c r="H234" s="1">
        <v>0.185</v>
      </c>
      <c r="I234" s="1">
        <v>0.191</v>
      </c>
      <c r="J234" s="1">
        <v>0.187</v>
      </c>
      <c r="K234" s="1">
        <v>0.19</v>
      </c>
      <c r="L234" s="1">
        <v>0.187</v>
      </c>
      <c r="M234" s="1">
        <v>0.192</v>
      </c>
      <c r="N234" s="1">
        <v>0.58699999999999997</v>
      </c>
      <c r="O234" s="1">
        <v>0.57799999999999996</v>
      </c>
      <c r="P234" s="10">
        <v>0.58699999999999997</v>
      </c>
    </row>
    <row r="235" spans="1:16" x14ac:dyDescent="0.25">
      <c r="A235" s="15">
        <v>38.666666666666657</v>
      </c>
      <c r="B235" s="9">
        <v>0.89400000000000002</v>
      </c>
      <c r="C235" s="1">
        <v>0.877</v>
      </c>
      <c r="D235" s="1">
        <v>0.90700000000000003</v>
      </c>
      <c r="E235" s="1">
        <v>0.79100000000000004</v>
      </c>
      <c r="F235" s="1">
        <v>0.79200000000000004</v>
      </c>
      <c r="G235" s="1">
        <v>0.77300000000000002</v>
      </c>
      <c r="H235" s="1">
        <v>0.186</v>
      </c>
      <c r="I235" s="1">
        <v>0.191</v>
      </c>
      <c r="J235" s="1">
        <v>0.187</v>
      </c>
      <c r="K235" s="1">
        <v>0.191</v>
      </c>
      <c r="L235" s="1">
        <v>0.186</v>
      </c>
      <c r="M235" s="1">
        <v>0.193</v>
      </c>
      <c r="N235" s="1">
        <v>0.58899999999999997</v>
      </c>
      <c r="O235" s="1">
        <v>0.57899999999999996</v>
      </c>
      <c r="P235" s="10">
        <v>0.58899999999999997</v>
      </c>
    </row>
    <row r="236" spans="1:16" x14ac:dyDescent="0.25">
      <c r="A236" s="15">
        <v>38.833333333333321</v>
      </c>
      <c r="B236" s="9">
        <v>0.89200000000000002</v>
      </c>
      <c r="C236" s="1">
        <v>0.88100000000000001</v>
      </c>
      <c r="D236" s="1">
        <v>0.90500000000000003</v>
      </c>
      <c r="E236" s="1">
        <v>0.79200000000000004</v>
      </c>
      <c r="F236" s="1">
        <v>0.78500000000000003</v>
      </c>
      <c r="G236" s="1">
        <v>0.78100000000000003</v>
      </c>
      <c r="H236" s="1">
        <v>0.186</v>
      </c>
      <c r="I236" s="1">
        <v>0.19</v>
      </c>
      <c r="J236" s="1">
        <v>0.186</v>
      </c>
      <c r="K236" s="1">
        <v>0.192</v>
      </c>
      <c r="L236" s="1">
        <v>0.187</v>
      </c>
      <c r="M236" s="1">
        <v>0.19400000000000001</v>
      </c>
      <c r="N236" s="1">
        <v>0.59</v>
      </c>
      <c r="O236" s="1">
        <v>0.58399999999999996</v>
      </c>
      <c r="P236" s="10">
        <v>0.58699999999999997</v>
      </c>
    </row>
    <row r="237" spans="1:16" x14ac:dyDescent="0.25">
      <c r="A237" s="15">
        <v>38.999999999999986</v>
      </c>
      <c r="B237" s="9">
        <v>0.89</v>
      </c>
      <c r="C237" s="1">
        <v>0.88600000000000001</v>
      </c>
      <c r="D237" s="1">
        <v>0.90200000000000002</v>
      </c>
      <c r="E237" s="1">
        <v>0.80100000000000005</v>
      </c>
      <c r="F237" s="1">
        <v>0.78600000000000003</v>
      </c>
      <c r="G237" s="1">
        <v>0.76800000000000002</v>
      </c>
      <c r="H237" s="1">
        <v>0.186</v>
      </c>
      <c r="I237" s="1">
        <v>0.19</v>
      </c>
      <c r="J237" s="1">
        <v>0.186</v>
      </c>
      <c r="K237" s="1">
        <v>0.19</v>
      </c>
      <c r="L237" s="1">
        <v>0.189</v>
      </c>
      <c r="M237" s="1">
        <v>0.19400000000000001</v>
      </c>
      <c r="N237" s="1">
        <v>0.59399999999999997</v>
      </c>
      <c r="O237" s="1">
        <v>0.58299999999999996</v>
      </c>
      <c r="P237" s="10">
        <v>0.59199999999999997</v>
      </c>
    </row>
    <row r="238" spans="1:16" x14ac:dyDescent="0.25">
      <c r="A238" s="15">
        <v>39.16666666666665</v>
      </c>
      <c r="B238" s="9">
        <v>0.89900000000000002</v>
      </c>
      <c r="C238" s="1">
        <v>0.88300000000000001</v>
      </c>
      <c r="D238" s="1">
        <v>0.91</v>
      </c>
      <c r="E238" s="1">
        <v>0.79400000000000004</v>
      </c>
      <c r="F238" s="1">
        <v>0.79300000000000004</v>
      </c>
      <c r="G238" s="1">
        <v>0.78400000000000003</v>
      </c>
      <c r="H238" s="1">
        <v>0.184</v>
      </c>
      <c r="I238" s="1">
        <v>0.19</v>
      </c>
      <c r="J238" s="1">
        <v>0.187</v>
      </c>
      <c r="K238" s="1">
        <v>0.19</v>
      </c>
      <c r="L238" s="1">
        <v>0.188</v>
      </c>
      <c r="M238" s="1">
        <v>0.191</v>
      </c>
      <c r="N238" s="1">
        <v>0.59499999999999997</v>
      </c>
      <c r="O238" s="1">
        <v>0.59099999999999997</v>
      </c>
      <c r="P238" s="10">
        <v>0.59099999999999997</v>
      </c>
    </row>
    <row r="239" spans="1:16" x14ac:dyDescent="0.25">
      <c r="A239" s="15">
        <v>39.333333333333314</v>
      </c>
      <c r="B239" s="9">
        <v>0.89600000000000002</v>
      </c>
      <c r="C239" s="1">
        <v>0.88700000000000001</v>
      </c>
      <c r="D239" s="1">
        <v>0.90800000000000003</v>
      </c>
      <c r="E239" s="1">
        <v>0.8</v>
      </c>
      <c r="F239" s="1">
        <v>0.78900000000000003</v>
      </c>
      <c r="G239" s="1">
        <v>0.78300000000000003</v>
      </c>
      <c r="H239" s="1">
        <v>0.184</v>
      </c>
      <c r="I239" s="1">
        <v>0.191</v>
      </c>
      <c r="J239" s="1">
        <v>0.187</v>
      </c>
      <c r="K239" s="1">
        <v>0.191</v>
      </c>
      <c r="L239" s="1">
        <v>0.19</v>
      </c>
      <c r="M239" s="1">
        <v>0.19400000000000001</v>
      </c>
      <c r="N239" s="1">
        <v>0.59899999999999998</v>
      </c>
      <c r="O239" s="1">
        <v>0.59199999999999997</v>
      </c>
      <c r="P239" s="10">
        <v>0.6</v>
      </c>
    </row>
    <row r="240" spans="1:16" x14ac:dyDescent="0.25">
      <c r="A240" s="15">
        <v>39.499999999999979</v>
      </c>
      <c r="B240" s="9">
        <v>0.9</v>
      </c>
      <c r="C240" s="1">
        <v>0.88800000000000001</v>
      </c>
      <c r="D240" s="1">
        <v>0.90800000000000003</v>
      </c>
      <c r="E240" s="1">
        <v>0.79600000000000004</v>
      </c>
      <c r="F240" s="1">
        <v>0.79300000000000004</v>
      </c>
      <c r="G240" s="1">
        <v>0.78</v>
      </c>
      <c r="H240" s="1">
        <v>0.185</v>
      </c>
      <c r="I240" s="1">
        <v>0.191</v>
      </c>
      <c r="J240" s="1">
        <v>0.186</v>
      </c>
      <c r="K240" s="1">
        <v>0.192</v>
      </c>
      <c r="L240" s="1">
        <v>0.188</v>
      </c>
      <c r="M240" s="1">
        <v>0.19400000000000001</v>
      </c>
      <c r="N240" s="1">
        <v>0.59599999999999997</v>
      </c>
      <c r="O240" s="1">
        <v>0.59599999999999997</v>
      </c>
      <c r="P240" s="10">
        <v>0.6</v>
      </c>
    </row>
    <row r="241" spans="1:16" x14ac:dyDescent="0.25">
      <c r="A241" s="15">
        <v>39.666666666666643</v>
      </c>
      <c r="B241" s="9">
        <v>0.90300000000000002</v>
      </c>
      <c r="C241" s="1">
        <v>0.89</v>
      </c>
      <c r="D241" s="1">
        <v>0.91400000000000003</v>
      </c>
      <c r="E241" s="1">
        <v>0.79600000000000004</v>
      </c>
      <c r="F241" s="1">
        <v>0.78900000000000003</v>
      </c>
      <c r="G241" s="1">
        <v>0.78600000000000003</v>
      </c>
      <c r="H241" s="1">
        <v>0.185</v>
      </c>
      <c r="I241" s="1">
        <v>0.191</v>
      </c>
      <c r="J241" s="1">
        <v>0.186</v>
      </c>
      <c r="K241" s="1">
        <v>0.192</v>
      </c>
      <c r="L241" s="1">
        <v>0.189</v>
      </c>
      <c r="M241" s="1">
        <v>0.192</v>
      </c>
      <c r="N241" s="1">
        <v>0.60099999999999998</v>
      </c>
      <c r="O241" s="1">
        <v>0.6</v>
      </c>
      <c r="P241" s="10">
        <v>0.60199999999999998</v>
      </c>
    </row>
    <row r="242" spans="1:16" x14ac:dyDescent="0.25">
      <c r="A242" s="15">
        <v>39.833333333333307</v>
      </c>
      <c r="B242" s="9">
        <v>0.9</v>
      </c>
      <c r="C242" s="1">
        <v>0.89200000000000002</v>
      </c>
      <c r="D242" s="1">
        <v>0.90800000000000003</v>
      </c>
      <c r="E242" s="1">
        <v>0.79700000000000004</v>
      </c>
      <c r="F242" s="1">
        <v>0.78800000000000003</v>
      </c>
      <c r="G242" s="1">
        <v>0.78500000000000003</v>
      </c>
      <c r="H242" s="1">
        <v>0.185</v>
      </c>
      <c r="I242" s="1">
        <v>0.191</v>
      </c>
      <c r="J242" s="1">
        <v>0.187</v>
      </c>
      <c r="K242" s="1">
        <v>0.192</v>
      </c>
      <c r="L242" s="1">
        <v>0.189</v>
      </c>
      <c r="M242" s="1">
        <v>0.19400000000000001</v>
      </c>
      <c r="N242" s="1">
        <v>0.60299999999999998</v>
      </c>
      <c r="O242" s="1">
        <v>0.60099999999999998</v>
      </c>
      <c r="P242" s="10">
        <v>0.60599999999999998</v>
      </c>
    </row>
    <row r="243" spans="1:16" x14ac:dyDescent="0.25">
      <c r="A243" s="15">
        <v>39.999999999999972</v>
      </c>
      <c r="B243" s="9">
        <v>0.90500000000000003</v>
      </c>
      <c r="C243" s="1">
        <v>0.89200000000000002</v>
      </c>
      <c r="D243" s="1">
        <v>0.91400000000000003</v>
      </c>
      <c r="E243" s="1">
        <v>0.79600000000000004</v>
      </c>
      <c r="F243" s="1">
        <v>0.78700000000000003</v>
      </c>
      <c r="G243" s="1">
        <v>0.78600000000000003</v>
      </c>
      <c r="H243" s="1">
        <v>0.185</v>
      </c>
      <c r="I243" s="1">
        <v>0.191</v>
      </c>
      <c r="J243" s="1">
        <v>0.185</v>
      </c>
      <c r="K243" s="1">
        <v>0.191</v>
      </c>
      <c r="L243" s="1">
        <v>0.19</v>
      </c>
      <c r="M243" s="1">
        <v>0.193</v>
      </c>
      <c r="N243" s="1">
        <v>0.60599999999999998</v>
      </c>
      <c r="O243" s="1">
        <v>0.60399999999999998</v>
      </c>
      <c r="P243" s="10">
        <v>0.60399999999999998</v>
      </c>
    </row>
    <row r="244" spans="1:16" x14ac:dyDescent="0.25">
      <c r="A244" s="15">
        <v>40.166666666666636</v>
      </c>
      <c r="B244" s="9">
        <v>0.91</v>
      </c>
      <c r="C244" s="1">
        <v>0.89300000000000002</v>
      </c>
      <c r="D244" s="1">
        <v>0.91700000000000004</v>
      </c>
      <c r="E244" s="1">
        <v>0.79700000000000004</v>
      </c>
      <c r="F244" s="1">
        <v>0.79900000000000004</v>
      </c>
      <c r="G244" s="1">
        <v>0.79300000000000004</v>
      </c>
      <c r="H244" s="1">
        <v>0.185</v>
      </c>
      <c r="I244" s="1">
        <v>0.191</v>
      </c>
      <c r="J244" s="1">
        <v>0.187</v>
      </c>
      <c r="K244" s="1">
        <v>0.191</v>
      </c>
      <c r="L244" s="1">
        <v>0.19</v>
      </c>
      <c r="M244" s="1">
        <v>0.19400000000000001</v>
      </c>
      <c r="N244" s="1">
        <v>0.61299999999999999</v>
      </c>
      <c r="O244" s="1">
        <v>0.60599999999999998</v>
      </c>
      <c r="P244" s="10">
        <v>0.61099999999999999</v>
      </c>
    </row>
    <row r="245" spans="1:16" x14ac:dyDescent="0.25">
      <c r="A245" s="15">
        <v>40.3333333333333</v>
      </c>
      <c r="B245" s="9">
        <v>0.89900000000000002</v>
      </c>
      <c r="C245" s="1">
        <v>0.89700000000000002</v>
      </c>
      <c r="D245" s="1">
        <v>0.91200000000000003</v>
      </c>
      <c r="E245" s="1">
        <v>0.8</v>
      </c>
      <c r="F245" s="1">
        <v>0.78800000000000003</v>
      </c>
      <c r="G245" s="1">
        <v>0.78400000000000003</v>
      </c>
      <c r="H245" s="1">
        <v>0.185</v>
      </c>
      <c r="I245" s="1">
        <v>0.191</v>
      </c>
      <c r="J245" s="1">
        <v>0.186</v>
      </c>
      <c r="K245" s="1">
        <v>0.193</v>
      </c>
      <c r="L245" s="1">
        <v>0.19</v>
      </c>
      <c r="M245" s="1">
        <v>0.193</v>
      </c>
      <c r="N245" s="1">
        <v>0.61399999999999999</v>
      </c>
      <c r="O245" s="1">
        <v>0.60799999999999998</v>
      </c>
      <c r="P245" s="10">
        <v>0.61199999999999999</v>
      </c>
    </row>
    <row r="246" spans="1:16" x14ac:dyDescent="0.25">
      <c r="A246" s="15">
        <v>40.499999999999964</v>
      </c>
      <c r="B246" s="9">
        <v>0.90800000000000003</v>
      </c>
      <c r="C246" s="1">
        <v>0.89400000000000002</v>
      </c>
      <c r="D246" s="1">
        <v>0.91600000000000004</v>
      </c>
      <c r="E246" s="1">
        <v>0.80200000000000005</v>
      </c>
      <c r="F246" s="1">
        <v>0.78300000000000003</v>
      </c>
      <c r="G246" s="1">
        <v>0.78600000000000003</v>
      </c>
      <c r="H246" s="1">
        <v>0.184</v>
      </c>
      <c r="I246" s="1">
        <v>0.191</v>
      </c>
      <c r="J246" s="1">
        <v>0.187</v>
      </c>
      <c r="K246" s="1">
        <v>0.192</v>
      </c>
      <c r="L246" s="1">
        <v>0.192</v>
      </c>
      <c r="M246" s="1">
        <v>0.193</v>
      </c>
      <c r="N246" s="1">
        <v>0.61699999999999999</v>
      </c>
      <c r="O246" s="1">
        <v>0.61299999999999999</v>
      </c>
      <c r="P246" s="10">
        <v>0.61299999999999999</v>
      </c>
    </row>
    <row r="247" spans="1:16" x14ac:dyDescent="0.25">
      <c r="A247" s="15">
        <v>40.666666666666629</v>
      </c>
      <c r="B247" s="9">
        <v>0.90900000000000003</v>
      </c>
      <c r="C247" s="1">
        <v>0.89900000000000002</v>
      </c>
      <c r="D247" s="1">
        <v>0.91900000000000004</v>
      </c>
      <c r="E247" s="1">
        <v>0.80600000000000005</v>
      </c>
      <c r="F247" s="1">
        <v>0.79600000000000004</v>
      </c>
      <c r="G247" s="1">
        <v>0.79400000000000004</v>
      </c>
      <c r="H247" s="1">
        <v>0.184</v>
      </c>
      <c r="I247" s="1">
        <v>0.191</v>
      </c>
      <c r="J247" s="1">
        <v>0.186</v>
      </c>
      <c r="K247" s="1">
        <v>0.193</v>
      </c>
      <c r="L247" s="1">
        <v>0.19</v>
      </c>
      <c r="M247" s="1">
        <v>0.193</v>
      </c>
      <c r="N247" s="1">
        <v>0.621</v>
      </c>
      <c r="O247" s="1">
        <v>0.61499999999999999</v>
      </c>
      <c r="P247" s="10">
        <v>0.622</v>
      </c>
    </row>
    <row r="248" spans="1:16" x14ac:dyDescent="0.25">
      <c r="A248" s="15">
        <v>40.833333333333293</v>
      </c>
      <c r="B248" s="9">
        <v>0.90900000000000003</v>
      </c>
      <c r="C248" s="1">
        <v>0.90100000000000002</v>
      </c>
      <c r="D248" s="1">
        <v>0.91800000000000004</v>
      </c>
      <c r="E248" s="1">
        <v>0.80700000000000005</v>
      </c>
      <c r="F248" s="1">
        <v>0.78300000000000003</v>
      </c>
      <c r="G248" s="1">
        <v>0.79400000000000004</v>
      </c>
      <c r="H248" s="1">
        <v>0.185</v>
      </c>
      <c r="I248" s="1">
        <v>0.193</v>
      </c>
      <c r="J248" s="1">
        <v>0.186</v>
      </c>
      <c r="K248" s="1">
        <v>0.192</v>
      </c>
      <c r="L248" s="1">
        <v>0.19</v>
      </c>
      <c r="M248" s="1">
        <v>0.19500000000000001</v>
      </c>
      <c r="N248" s="1">
        <v>0.621</v>
      </c>
      <c r="O248" s="1">
        <v>0.61399999999999999</v>
      </c>
      <c r="P248" s="10">
        <v>0.621</v>
      </c>
    </row>
    <row r="249" spans="1:16" x14ac:dyDescent="0.25">
      <c r="A249" s="15">
        <v>40.999999999999957</v>
      </c>
      <c r="B249" s="9">
        <v>0.91300000000000003</v>
      </c>
      <c r="C249" s="1">
        <v>0.9</v>
      </c>
      <c r="D249" s="1">
        <v>0.91800000000000004</v>
      </c>
      <c r="E249" s="1">
        <v>0.80600000000000005</v>
      </c>
      <c r="F249" s="1">
        <v>0.79900000000000004</v>
      </c>
      <c r="G249" s="1">
        <v>0.79400000000000004</v>
      </c>
      <c r="H249" s="1">
        <v>0.185</v>
      </c>
      <c r="I249" s="1">
        <v>0.191</v>
      </c>
      <c r="J249" s="1">
        <v>0.188</v>
      </c>
      <c r="K249" s="1">
        <v>0.193</v>
      </c>
      <c r="L249" s="1">
        <v>0.191</v>
      </c>
      <c r="M249" s="1">
        <v>0.19400000000000001</v>
      </c>
      <c r="N249" s="1">
        <v>0.624</v>
      </c>
      <c r="O249" s="1">
        <v>0.61799999999999999</v>
      </c>
      <c r="P249" s="10">
        <v>0.61799999999999999</v>
      </c>
    </row>
    <row r="250" spans="1:16" x14ac:dyDescent="0.25">
      <c r="A250" s="15">
        <v>41.166666666666622</v>
      </c>
      <c r="B250" s="9">
        <v>0.90800000000000003</v>
      </c>
      <c r="C250" s="1">
        <v>0.90300000000000002</v>
      </c>
      <c r="D250" s="1">
        <v>0.91900000000000004</v>
      </c>
      <c r="E250" s="1">
        <v>0.81299999999999994</v>
      </c>
      <c r="F250" s="1">
        <v>0.78300000000000003</v>
      </c>
      <c r="G250" s="1">
        <v>0.79500000000000004</v>
      </c>
      <c r="H250" s="1">
        <v>0.184</v>
      </c>
      <c r="I250" s="1">
        <v>0.191</v>
      </c>
      <c r="J250" s="1">
        <v>0.187</v>
      </c>
      <c r="K250" s="1">
        <v>0.193</v>
      </c>
      <c r="L250" s="1">
        <v>0.191</v>
      </c>
      <c r="M250" s="1">
        <v>0.19500000000000001</v>
      </c>
      <c r="N250" s="1">
        <v>0.624</v>
      </c>
      <c r="O250" s="1">
        <v>0.61699999999999999</v>
      </c>
      <c r="P250" s="10">
        <v>0.61899999999999999</v>
      </c>
    </row>
    <row r="251" spans="1:16" x14ac:dyDescent="0.25">
      <c r="A251" s="15">
        <v>41.333333333333286</v>
      </c>
      <c r="B251" s="9">
        <v>0.91400000000000003</v>
      </c>
      <c r="C251" s="1">
        <v>0.90200000000000002</v>
      </c>
      <c r="D251" s="1">
        <v>0.92200000000000004</v>
      </c>
      <c r="E251" s="1">
        <v>0.80700000000000005</v>
      </c>
      <c r="F251" s="1">
        <v>0.78600000000000003</v>
      </c>
      <c r="G251" s="1">
        <v>0.79400000000000004</v>
      </c>
      <c r="H251" s="1">
        <v>0.186</v>
      </c>
      <c r="I251" s="1">
        <v>0.191</v>
      </c>
      <c r="J251" s="1">
        <v>0.186</v>
      </c>
      <c r="K251" s="1">
        <v>0.19400000000000001</v>
      </c>
      <c r="L251" s="1">
        <v>0.19</v>
      </c>
      <c r="M251" s="1">
        <v>0.19500000000000001</v>
      </c>
      <c r="N251" s="1">
        <v>0.63</v>
      </c>
      <c r="O251" s="1">
        <v>0.61899999999999999</v>
      </c>
      <c r="P251" s="10">
        <v>0.626</v>
      </c>
    </row>
    <row r="252" spans="1:16" x14ac:dyDescent="0.25">
      <c r="A252" s="15">
        <v>41.49999999999995</v>
      </c>
      <c r="B252" s="9">
        <v>0.91700000000000004</v>
      </c>
      <c r="C252" s="1">
        <v>0.90200000000000002</v>
      </c>
      <c r="D252" s="1">
        <v>0.92100000000000004</v>
      </c>
      <c r="E252" s="1">
        <v>0.81</v>
      </c>
      <c r="F252" s="1">
        <v>0.79800000000000004</v>
      </c>
      <c r="G252" s="1">
        <v>0.80100000000000005</v>
      </c>
      <c r="H252" s="1">
        <v>0.185</v>
      </c>
      <c r="I252" s="1">
        <v>0.191</v>
      </c>
      <c r="J252" s="1">
        <v>0.187</v>
      </c>
      <c r="K252" s="1">
        <v>0.193</v>
      </c>
      <c r="L252" s="1">
        <v>0.191</v>
      </c>
      <c r="M252" s="1">
        <v>0.19600000000000001</v>
      </c>
      <c r="N252" s="1">
        <v>0.63600000000000001</v>
      </c>
      <c r="O252" s="1">
        <v>0.626</v>
      </c>
      <c r="P252" s="10">
        <v>0.63</v>
      </c>
    </row>
    <row r="253" spans="1:16" x14ac:dyDescent="0.25">
      <c r="A253" s="15">
        <v>41.666666666666615</v>
      </c>
      <c r="B253" s="9">
        <v>0.91600000000000004</v>
      </c>
      <c r="C253" s="1">
        <v>0.90600000000000003</v>
      </c>
      <c r="D253" s="1">
        <v>0.92200000000000004</v>
      </c>
      <c r="E253" s="1">
        <v>0.81</v>
      </c>
      <c r="F253" s="1">
        <v>0.78900000000000003</v>
      </c>
      <c r="G253" s="1">
        <v>0.79900000000000004</v>
      </c>
      <c r="H253" s="1">
        <v>0.184</v>
      </c>
      <c r="I253" s="1">
        <v>0.192</v>
      </c>
      <c r="J253" s="1">
        <v>0.187</v>
      </c>
      <c r="K253" s="1">
        <v>0.19400000000000001</v>
      </c>
      <c r="L253" s="1">
        <v>0.19</v>
      </c>
      <c r="M253" s="1">
        <v>0.19600000000000001</v>
      </c>
      <c r="N253" s="1">
        <v>0.63500000000000001</v>
      </c>
      <c r="O253" s="1">
        <v>0.63100000000000001</v>
      </c>
      <c r="P253" s="10">
        <v>0.63200000000000001</v>
      </c>
    </row>
    <row r="254" spans="1:16" x14ac:dyDescent="0.25">
      <c r="A254" s="15">
        <v>41.833333333333279</v>
      </c>
      <c r="B254" s="9">
        <v>0.91600000000000004</v>
      </c>
      <c r="C254" s="1">
        <v>0.90700000000000003</v>
      </c>
      <c r="D254" s="1">
        <v>0.92500000000000004</v>
      </c>
      <c r="E254" s="1">
        <v>0.81100000000000005</v>
      </c>
      <c r="F254" s="1">
        <v>0.79300000000000004</v>
      </c>
      <c r="G254" s="1">
        <v>0.80700000000000005</v>
      </c>
      <c r="H254" s="1">
        <v>0.185</v>
      </c>
      <c r="I254" s="1">
        <v>0.19</v>
      </c>
      <c r="J254" s="1">
        <v>0.186</v>
      </c>
      <c r="K254" s="1">
        <v>0.19400000000000001</v>
      </c>
      <c r="L254" s="1">
        <v>0.192</v>
      </c>
      <c r="M254" s="1">
        <v>0.19600000000000001</v>
      </c>
      <c r="N254" s="1">
        <v>0.63800000000000001</v>
      </c>
      <c r="O254" s="1">
        <v>0.63200000000000001</v>
      </c>
      <c r="P254" s="10">
        <v>0.63800000000000001</v>
      </c>
    </row>
    <row r="255" spans="1:16" x14ac:dyDescent="0.25">
      <c r="A255" s="15">
        <v>41.999999999999943</v>
      </c>
      <c r="B255" s="9">
        <v>0.91800000000000004</v>
      </c>
      <c r="C255" s="1">
        <v>0.90900000000000003</v>
      </c>
      <c r="D255" s="1">
        <v>0.92700000000000005</v>
      </c>
      <c r="E255" s="1">
        <v>0.81399999999999995</v>
      </c>
      <c r="F255" s="1">
        <v>0.79900000000000004</v>
      </c>
      <c r="G255" s="1">
        <v>0.80500000000000005</v>
      </c>
      <c r="H255" s="1">
        <v>0.186</v>
      </c>
      <c r="I255" s="1">
        <v>0.192</v>
      </c>
      <c r="J255" s="1">
        <v>0.187</v>
      </c>
      <c r="K255" s="1">
        <v>0.19400000000000001</v>
      </c>
      <c r="L255" s="1">
        <v>0.192</v>
      </c>
      <c r="M255" s="1">
        <v>0.19600000000000001</v>
      </c>
      <c r="N255" s="1">
        <v>0.63900000000000001</v>
      </c>
      <c r="O255" s="1">
        <v>0.63</v>
      </c>
      <c r="P255" s="10">
        <v>0.63400000000000001</v>
      </c>
    </row>
    <row r="256" spans="1:16" x14ac:dyDescent="0.25">
      <c r="A256" s="15">
        <v>42.166666666666607</v>
      </c>
      <c r="B256" s="9">
        <v>0.91500000000000004</v>
      </c>
      <c r="C256" s="1">
        <v>0.91</v>
      </c>
      <c r="D256" s="1">
        <v>0.92700000000000005</v>
      </c>
      <c r="E256" s="1">
        <v>0.81599999999999995</v>
      </c>
      <c r="F256" s="1">
        <v>0.80100000000000005</v>
      </c>
      <c r="G256" s="1">
        <v>0.80600000000000005</v>
      </c>
      <c r="H256" s="1">
        <v>0.183</v>
      </c>
      <c r="I256" s="1">
        <v>0.192</v>
      </c>
      <c r="J256" s="1">
        <v>0.185</v>
      </c>
      <c r="K256" s="1">
        <v>0.19500000000000001</v>
      </c>
      <c r="L256" s="1">
        <v>0.19</v>
      </c>
      <c r="M256" s="1">
        <v>0.19700000000000001</v>
      </c>
      <c r="N256" s="1">
        <v>0.64600000000000002</v>
      </c>
      <c r="O256" s="1">
        <v>0.63500000000000001</v>
      </c>
      <c r="P256" s="10">
        <v>0.63400000000000001</v>
      </c>
    </row>
    <row r="257" spans="1:16" x14ac:dyDescent="0.25">
      <c r="A257" s="15">
        <v>42.333333333333272</v>
      </c>
      <c r="B257" s="9">
        <v>0.92</v>
      </c>
      <c r="C257" s="1">
        <v>0.90900000000000003</v>
      </c>
      <c r="D257" s="1">
        <v>0.93</v>
      </c>
      <c r="E257" s="1">
        <v>0.80900000000000005</v>
      </c>
      <c r="F257" s="1">
        <v>0.8</v>
      </c>
      <c r="G257" s="1">
        <v>0.80700000000000005</v>
      </c>
      <c r="H257" s="1">
        <v>0.186</v>
      </c>
      <c r="I257" s="1">
        <v>0.192</v>
      </c>
      <c r="J257" s="1">
        <v>0.188</v>
      </c>
      <c r="K257" s="1">
        <v>0.19400000000000001</v>
      </c>
      <c r="L257" s="1">
        <v>0.193</v>
      </c>
      <c r="M257" s="1">
        <v>0.19800000000000001</v>
      </c>
      <c r="N257" s="1">
        <v>0.64800000000000002</v>
      </c>
      <c r="O257" s="1">
        <v>0.63700000000000001</v>
      </c>
      <c r="P257" s="10">
        <v>0.63900000000000001</v>
      </c>
    </row>
    <row r="258" spans="1:16" x14ac:dyDescent="0.25">
      <c r="A258" s="15">
        <v>42.499999999999936</v>
      </c>
      <c r="B258" s="9">
        <v>0.92400000000000004</v>
      </c>
      <c r="C258" s="1">
        <v>0.91200000000000003</v>
      </c>
      <c r="D258" s="1">
        <v>0.93</v>
      </c>
      <c r="E258" s="1">
        <v>0.81100000000000005</v>
      </c>
      <c r="F258" s="1">
        <v>0.80700000000000005</v>
      </c>
      <c r="G258" s="1">
        <v>0.81299999999999994</v>
      </c>
      <c r="H258" s="1">
        <v>0.185</v>
      </c>
      <c r="I258" s="1">
        <v>0.191</v>
      </c>
      <c r="J258" s="1">
        <v>0.187</v>
      </c>
      <c r="K258" s="1">
        <v>0.19500000000000001</v>
      </c>
      <c r="L258" s="1">
        <v>0.192</v>
      </c>
      <c r="M258" s="1">
        <v>0.19800000000000001</v>
      </c>
      <c r="N258" s="1">
        <v>0.64600000000000002</v>
      </c>
      <c r="O258" s="1">
        <v>0.64500000000000002</v>
      </c>
      <c r="P258" s="10">
        <v>0.63700000000000001</v>
      </c>
    </row>
    <row r="259" spans="1:16" x14ac:dyDescent="0.25">
      <c r="A259" s="15">
        <v>42.6666666666666</v>
      </c>
      <c r="B259" s="9">
        <v>0.92</v>
      </c>
      <c r="C259" s="1">
        <v>0.91200000000000003</v>
      </c>
      <c r="D259" s="1">
        <v>0.92900000000000005</v>
      </c>
      <c r="E259" s="1">
        <v>0.81200000000000006</v>
      </c>
      <c r="F259" s="1">
        <v>0.80200000000000005</v>
      </c>
      <c r="G259" s="1">
        <v>0.81399999999999995</v>
      </c>
      <c r="H259" s="1">
        <v>0.185</v>
      </c>
      <c r="I259" s="1">
        <v>0.191</v>
      </c>
      <c r="J259" s="1">
        <v>0.186</v>
      </c>
      <c r="K259" s="1">
        <v>0.19600000000000001</v>
      </c>
      <c r="L259" s="1">
        <v>0.193</v>
      </c>
      <c r="M259" s="1">
        <v>0.19600000000000001</v>
      </c>
      <c r="N259" s="1">
        <v>0.65100000000000002</v>
      </c>
      <c r="O259" s="1">
        <v>0.64300000000000002</v>
      </c>
      <c r="P259" s="10">
        <v>0.64600000000000002</v>
      </c>
    </row>
    <row r="260" spans="1:16" x14ac:dyDescent="0.25">
      <c r="A260" s="15">
        <v>42.833333333333265</v>
      </c>
      <c r="B260" s="9">
        <v>0.92500000000000004</v>
      </c>
      <c r="C260" s="1">
        <v>0.91400000000000003</v>
      </c>
      <c r="D260" s="1">
        <v>0.93</v>
      </c>
      <c r="E260" s="1">
        <v>0.81299999999999994</v>
      </c>
      <c r="F260" s="1">
        <v>0.79800000000000004</v>
      </c>
      <c r="G260" s="1">
        <v>0.80800000000000005</v>
      </c>
      <c r="H260" s="1">
        <v>0.185</v>
      </c>
      <c r="I260" s="1">
        <v>0.19</v>
      </c>
      <c r="J260" s="1">
        <v>0.187</v>
      </c>
      <c r="K260" s="1">
        <v>0.19400000000000001</v>
      </c>
      <c r="L260" s="1">
        <v>0.19400000000000001</v>
      </c>
      <c r="M260" s="1">
        <v>0.19700000000000001</v>
      </c>
      <c r="N260" s="1">
        <v>0.65300000000000002</v>
      </c>
      <c r="O260" s="1">
        <v>0.64200000000000002</v>
      </c>
      <c r="P260" s="10">
        <v>0.64200000000000002</v>
      </c>
    </row>
    <row r="261" spans="1:16" x14ac:dyDescent="0.25">
      <c r="A261" s="15">
        <v>42.999999999999929</v>
      </c>
      <c r="B261" s="9">
        <v>0.92600000000000005</v>
      </c>
      <c r="C261" s="1">
        <v>0.91400000000000003</v>
      </c>
      <c r="D261" s="1">
        <v>0.93400000000000005</v>
      </c>
      <c r="E261" s="1">
        <v>0.82499999999999996</v>
      </c>
      <c r="F261" s="1">
        <v>0.80900000000000005</v>
      </c>
      <c r="G261" s="1">
        <v>0.81599999999999995</v>
      </c>
      <c r="H261" s="1">
        <v>0.184</v>
      </c>
      <c r="I261" s="1">
        <v>0.192</v>
      </c>
      <c r="J261" s="1">
        <v>0.185</v>
      </c>
      <c r="K261" s="1">
        <v>0.19500000000000001</v>
      </c>
      <c r="L261" s="1">
        <v>0.192</v>
      </c>
      <c r="M261" s="1">
        <v>0.19800000000000001</v>
      </c>
      <c r="N261" s="1">
        <v>0.65800000000000003</v>
      </c>
      <c r="O261" s="1">
        <v>0.64800000000000002</v>
      </c>
      <c r="P261" s="10">
        <v>0.65400000000000003</v>
      </c>
    </row>
    <row r="262" spans="1:16" x14ac:dyDescent="0.25">
      <c r="A262" s="15">
        <v>43.166666666666593</v>
      </c>
      <c r="B262" s="9">
        <v>0.92500000000000004</v>
      </c>
      <c r="C262" s="1">
        <v>0.91400000000000003</v>
      </c>
      <c r="D262" s="1">
        <v>0.93400000000000005</v>
      </c>
      <c r="E262" s="1">
        <v>0.82299999999999995</v>
      </c>
      <c r="F262" s="1">
        <v>0.81</v>
      </c>
      <c r="G262" s="1">
        <v>0.81599999999999995</v>
      </c>
      <c r="H262" s="1">
        <v>0.184</v>
      </c>
      <c r="I262" s="1">
        <v>0.192</v>
      </c>
      <c r="J262" s="1">
        <v>0.187</v>
      </c>
      <c r="K262" s="1">
        <v>0.19500000000000001</v>
      </c>
      <c r="L262" s="1">
        <v>0.19400000000000001</v>
      </c>
      <c r="M262" s="1">
        <v>0.19900000000000001</v>
      </c>
      <c r="N262" s="1">
        <v>0.65900000000000003</v>
      </c>
      <c r="O262" s="1">
        <v>0.65100000000000002</v>
      </c>
      <c r="P262" s="10">
        <v>0.65</v>
      </c>
    </row>
    <row r="263" spans="1:16" x14ac:dyDescent="0.25">
      <c r="A263" s="15">
        <v>43.333333333333258</v>
      </c>
      <c r="B263" s="9">
        <v>0.92800000000000005</v>
      </c>
      <c r="C263" s="1">
        <v>0.91800000000000004</v>
      </c>
      <c r="D263" s="1">
        <v>0.93400000000000005</v>
      </c>
      <c r="E263" s="1">
        <v>0.82399999999999995</v>
      </c>
      <c r="F263" s="1">
        <v>0.81100000000000005</v>
      </c>
      <c r="G263" s="1">
        <v>0.81899999999999995</v>
      </c>
      <c r="H263" s="1">
        <v>0.186</v>
      </c>
      <c r="I263" s="1">
        <v>0.191</v>
      </c>
      <c r="J263" s="1">
        <v>0.187</v>
      </c>
      <c r="K263" s="1">
        <v>0.19700000000000001</v>
      </c>
      <c r="L263" s="1">
        <v>0.19500000000000001</v>
      </c>
      <c r="M263" s="1">
        <v>0.19700000000000001</v>
      </c>
      <c r="N263" s="1">
        <v>0.66300000000000003</v>
      </c>
      <c r="O263" s="1">
        <v>0.65400000000000003</v>
      </c>
      <c r="P263" s="10">
        <v>0.65700000000000003</v>
      </c>
    </row>
    <row r="264" spans="1:16" x14ac:dyDescent="0.25">
      <c r="A264" s="15">
        <v>43.499999999999922</v>
      </c>
      <c r="B264" s="9">
        <v>0.93100000000000005</v>
      </c>
      <c r="C264" s="1">
        <v>0.91700000000000004</v>
      </c>
      <c r="D264" s="1">
        <v>0.93500000000000005</v>
      </c>
      <c r="E264" s="1">
        <v>0.82399999999999995</v>
      </c>
      <c r="F264" s="1">
        <v>0.81499999999999995</v>
      </c>
      <c r="G264" s="1">
        <v>0.82499999999999996</v>
      </c>
      <c r="H264" s="1">
        <v>0.184</v>
      </c>
      <c r="I264" s="1">
        <v>0.192</v>
      </c>
      <c r="J264" s="1">
        <v>0.186</v>
      </c>
      <c r="K264" s="1">
        <v>0.19500000000000001</v>
      </c>
      <c r="L264" s="1">
        <v>0.19500000000000001</v>
      </c>
      <c r="M264" s="1">
        <v>0.19800000000000001</v>
      </c>
      <c r="N264" s="1">
        <v>0.66500000000000004</v>
      </c>
      <c r="O264" s="1">
        <v>0.65600000000000003</v>
      </c>
      <c r="P264" s="10">
        <v>0.66100000000000003</v>
      </c>
    </row>
    <row r="265" spans="1:16" x14ac:dyDescent="0.25">
      <c r="A265" s="15">
        <v>43.666666666666586</v>
      </c>
      <c r="B265" s="9">
        <v>0.93300000000000005</v>
      </c>
      <c r="C265" s="1">
        <v>0.92</v>
      </c>
      <c r="D265" s="1">
        <v>0.93600000000000005</v>
      </c>
      <c r="E265" s="1">
        <v>0.82599999999999996</v>
      </c>
      <c r="F265" s="1">
        <v>0.81200000000000006</v>
      </c>
      <c r="G265" s="1">
        <v>0.82299999999999995</v>
      </c>
      <c r="H265" s="1">
        <v>0.185</v>
      </c>
      <c r="I265" s="1">
        <v>0.192</v>
      </c>
      <c r="J265" s="1">
        <v>0.187</v>
      </c>
      <c r="K265" s="1">
        <v>0.19600000000000001</v>
      </c>
      <c r="L265" s="1">
        <v>0.19400000000000001</v>
      </c>
      <c r="M265" s="1">
        <v>0.19800000000000001</v>
      </c>
      <c r="N265" s="1">
        <v>0.66700000000000004</v>
      </c>
      <c r="O265" s="1">
        <v>0.65600000000000003</v>
      </c>
      <c r="P265" s="10">
        <v>0.65900000000000003</v>
      </c>
    </row>
    <row r="266" spans="1:16" x14ac:dyDescent="0.25">
      <c r="A266" s="15">
        <v>43.83333333333325</v>
      </c>
      <c r="B266" s="9">
        <v>0.93300000000000005</v>
      </c>
      <c r="C266" s="1">
        <v>0.92</v>
      </c>
      <c r="D266" s="1">
        <v>0.94199999999999995</v>
      </c>
      <c r="E266" s="1">
        <v>0.82199999999999995</v>
      </c>
      <c r="F266" s="1">
        <v>0.81499999999999995</v>
      </c>
      <c r="G266" s="1">
        <v>0.83</v>
      </c>
      <c r="H266" s="1">
        <v>0.185</v>
      </c>
      <c r="I266" s="1">
        <v>0.191</v>
      </c>
      <c r="J266" s="1">
        <v>0.187</v>
      </c>
      <c r="K266" s="1">
        <v>0.19400000000000001</v>
      </c>
      <c r="L266" s="1">
        <v>0.19400000000000001</v>
      </c>
      <c r="M266" s="1">
        <v>0.2</v>
      </c>
      <c r="N266" s="1">
        <v>0.66800000000000004</v>
      </c>
      <c r="O266" s="1">
        <v>0.65900000000000003</v>
      </c>
      <c r="P266" s="10">
        <v>0.66100000000000003</v>
      </c>
    </row>
    <row r="267" spans="1:16" x14ac:dyDescent="0.25">
      <c r="A267" s="15">
        <v>43.999999999999915</v>
      </c>
      <c r="B267" s="9">
        <v>0.93</v>
      </c>
      <c r="C267" s="1">
        <v>0.92100000000000004</v>
      </c>
      <c r="D267" s="1">
        <v>0.94</v>
      </c>
      <c r="E267" s="1">
        <v>0.82399999999999995</v>
      </c>
      <c r="F267" s="1">
        <v>0.81899999999999995</v>
      </c>
      <c r="G267" s="1">
        <v>0.83099999999999996</v>
      </c>
      <c r="H267" s="1">
        <v>0.185</v>
      </c>
      <c r="I267" s="1">
        <v>0.192</v>
      </c>
      <c r="J267" s="1">
        <v>0.187</v>
      </c>
      <c r="K267" s="1">
        <v>0.19700000000000001</v>
      </c>
      <c r="L267" s="1">
        <v>0.193</v>
      </c>
      <c r="M267" s="1">
        <v>0.19800000000000001</v>
      </c>
      <c r="N267" s="1">
        <v>0.66800000000000004</v>
      </c>
      <c r="O267" s="1">
        <v>0.65800000000000003</v>
      </c>
      <c r="P267" s="10">
        <v>0.66700000000000004</v>
      </c>
    </row>
    <row r="268" spans="1:16" x14ac:dyDescent="0.25">
      <c r="A268" s="15">
        <v>44.166666666666579</v>
      </c>
      <c r="B268" s="9">
        <v>0.93899999999999995</v>
      </c>
      <c r="C268" s="1">
        <v>0.92400000000000004</v>
      </c>
      <c r="D268" s="1">
        <v>0.94</v>
      </c>
      <c r="E268" s="1">
        <v>0.82499999999999996</v>
      </c>
      <c r="F268" s="1">
        <v>0.81699999999999995</v>
      </c>
      <c r="G268" s="1">
        <v>0.83</v>
      </c>
      <c r="H268" s="1">
        <v>0.186</v>
      </c>
      <c r="I268" s="1">
        <v>0.192</v>
      </c>
      <c r="J268" s="1">
        <v>0.187</v>
      </c>
      <c r="K268" s="1">
        <v>0.19700000000000001</v>
      </c>
      <c r="L268" s="1">
        <v>0.19500000000000001</v>
      </c>
      <c r="M268" s="1">
        <v>0.19700000000000001</v>
      </c>
      <c r="N268" s="1">
        <v>0.66800000000000004</v>
      </c>
      <c r="O268" s="1">
        <v>0.66200000000000003</v>
      </c>
      <c r="P268" s="10">
        <v>0.66900000000000004</v>
      </c>
    </row>
    <row r="269" spans="1:16" x14ac:dyDescent="0.25">
      <c r="A269" s="15">
        <v>44.333333333333243</v>
      </c>
      <c r="B269" s="9">
        <v>0.93300000000000005</v>
      </c>
      <c r="C269" s="1">
        <v>0.92300000000000004</v>
      </c>
      <c r="D269" s="1">
        <v>0.94199999999999995</v>
      </c>
      <c r="E269" s="1">
        <v>0.83099999999999996</v>
      </c>
      <c r="F269" s="1">
        <v>0.82099999999999995</v>
      </c>
      <c r="G269" s="1">
        <v>0.83399999999999996</v>
      </c>
      <c r="H269" s="1">
        <v>0.185</v>
      </c>
      <c r="I269" s="1">
        <v>0.192</v>
      </c>
      <c r="J269" s="1">
        <v>0.186</v>
      </c>
      <c r="K269" s="1">
        <v>0.19700000000000001</v>
      </c>
      <c r="L269" s="1">
        <v>0.19500000000000001</v>
      </c>
      <c r="M269" s="1">
        <v>0.19900000000000001</v>
      </c>
      <c r="N269" s="1">
        <v>0.67400000000000004</v>
      </c>
      <c r="O269" s="1">
        <v>0.66500000000000004</v>
      </c>
      <c r="P269" s="10">
        <v>0.66700000000000004</v>
      </c>
    </row>
    <row r="270" spans="1:16" x14ac:dyDescent="0.25">
      <c r="A270" s="15">
        <v>44.499999999999908</v>
      </c>
      <c r="B270" s="9">
        <v>0.93700000000000006</v>
      </c>
      <c r="C270" s="1">
        <v>0.92800000000000005</v>
      </c>
      <c r="D270" s="1">
        <v>0.94499999999999995</v>
      </c>
      <c r="E270" s="1">
        <v>0.82599999999999996</v>
      </c>
      <c r="F270" s="1">
        <v>0.82199999999999995</v>
      </c>
      <c r="G270" s="1">
        <v>0.83</v>
      </c>
      <c r="H270" s="1">
        <v>0.185</v>
      </c>
      <c r="I270" s="1">
        <v>0.191</v>
      </c>
      <c r="J270" s="1">
        <v>0.186</v>
      </c>
      <c r="K270" s="1">
        <v>0.19800000000000001</v>
      </c>
      <c r="L270" s="1">
        <v>0.19500000000000001</v>
      </c>
      <c r="M270" s="1">
        <v>0.2</v>
      </c>
      <c r="N270" s="1">
        <v>0.67</v>
      </c>
      <c r="O270" s="1">
        <v>0.66600000000000004</v>
      </c>
      <c r="P270" s="10">
        <v>0.67100000000000004</v>
      </c>
    </row>
    <row r="271" spans="1:16" x14ac:dyDescent="0.25">
      <c r="A271" s="15">
        <v>44.666666666666572</v>
      </c>
      <c r="B271" s="9">
        <v>0.94199999999999995</v>
      </c>
      <c r="C271" s="1">
        <v>0.92800000000000005</v>
      </c>
      <c r="D271" s="1">
        <v>0.94499999999999995</v>
      </c>
      <c r="E271" s="1">
        <v>0.83099999999999996</v>
      </c>
      <c r="F271" s="1">
        <v>0.82099999999999995</v>
      </c>
      <c r="G271" s="1">
        <v>0.82899999999999996</v>
      </c>
      <c r="H271" s="1">
        <v>0.185</v>
      </c>
      <c r="I271" s="1">
        <v>0.192</v>
      </c>
      <c r="J271" s="1">
        <v>0.187</v>
      </c>
      <c r="K271" s="1">
        <v>0.19900000000000001</v>
      </c>
      <c r="L271" s="1">
        <v>0.19600000000000001</v>
      </c>
      <c r="M271" s="1">
        <v>0.2</v>
      </c>
      <c r="N271" s="1">
        <v>0.67700000000000005</v>
      </c>
      <c r="O271" s="1">
        <v>0.67</v>
      </c>
      <c r="P271" s="10">
        <v>0.67300000000000004</v>
      </c>
    </row>
    <row r="272" spans="1:16" x14ac:dyDescent="0.25">
      <c r="A272" s="15">
        <v>44.833333333333236</v>
      </c>
      <c r="B272" s="9">
        <v>0.94799999999999995</v>
      </c>
      <c r="C272" s="1">
        <v>0.93300000000000005</v>
      </c>
      <c r="D272" s="1">
        <v>0.94899999999999995</v>
      </c>
      <c r="E272" s="1">
        <v>0.83599999999999997</v>
      </c>
      <c r="F272" s="1">
        <v>0.82699999999999996</v>
      </c>
      <c r="G272" s="1">
        <v>0.83899999999999997</v>
      </c>
      <c r="H272" s="1">
        <v>0.186</v>
      </c>
      <c r="I272" s="1">
        <v>0.193</v>
      </c>
      <c r="J272" s="1">
        <v>0.188</v>
      </c>
      <c r="K272" s="1">
        <v>0.19900000000000001</v>
      </c>
      <c r="L272" s="1">
        <v>0.19500000000000001</v>
      </c>
      <c r="M272" s="1">
        <v>0.19900000000000001</v>
      </c>
      <c r="N272" s="1">
        <v>0.68100000000000005</v>
      </c>
      <c r="O272" s="1">
        <v>0.66900000000000004</v>
      </c>
      <c r="P272" s="10">
        <v>0.67</v>
      </c>
    </row>
    <row r="273" spans="1:16" x14ac:dyDescent="0.25">
      <c r="A273" s="15">
        <v>44.999999999999901</v>
      </c>
      <c r="B273" s="9">
        <v>0.94199999999999995</v>
      </c>
      <c r="C273" s="1">
        <v>0.93100000000000005</v>
      </c>
      <c r="D273" s="1">
        <v>0.94799999999999995</v>
      </c>
      <c r="E273" s="1">
        <v>0.83</v>
      </c>
      <c r="F273" s="1">
        <v>0.82799999999999996</v>
      </c>
      <c r="G273" s="1">
        <v>0.83399999999999996</v>
      </c>
      <c r="H273" s="1">
        <v>0.186</v>
      </c>
      <c r="I273" s="1">
        <v>0.19</v>
      </c>
      <c r="J273" s="1">
        <v>0.188</v>
      </c>
      <c r="K273" s="1">
        <v>0.19900000000000001</v>
      </c>
      <c r="L273" s="1">
        <v>0.19600000000000001</v>
      </c>
      <c r="M273" s="1">
        <v>0.2</v>
      </c>
      <c r="N273" s="1">
        <v>0.68400000000000005</v>
      </c>
      <c r="O273" s="1">
        <v>0.67200000000000004</v>
      </c>
      <c r="P273" s="10">
        <v>0.67600000000000005</v>
      </c>
    </row>
    <row r="274" spans="1:16" x14ac:dyDescent="0.25">
      <c r="A274" s="15">
        <v>45.166666666666565</v>
      </c>
      <c r="B274" s="9">
        <v>0.94099999999999995</v>
      </c>
      <c r="C274" s="1">
        <v>0.93100000000000005</v>
      </c>
      <c r="D274" s="1">
        <v>0.95</v>
      </c>
      <c r="E274" s="1">
        <v>0.83499999999999996</v>
      </c>
      <c r="F274" s="1">
        <v>0.82699999999999996</v>
      </c>
      <c r="G274" s="1">
        <v>0.83799999999999997</v>
      </c>
      <c r="H274" s="1">
        <v>0.185</v>
      </c>
      <c r="I274" s="1">
        <v>0.191</v>
      </c>
      <c r="J274" s="1">
        <v>0.188</v>
      </c>
      <c r="K274" s="1">
        <v>0.19800000000000001</v>
      </c>
      <c r="L274" s="1">
        <v>0.19700000000000001</v>
      </c>
      <c r="M274" s="1">
        <v>0.20200000000000001</v>
      </c>
      <c r="N274" s="1">
        <v>0.68400000000000005</v>
      </c>
      <c r="O274" s="1">
        <v>0.67600000000000005</v>
      </c>
      <c r="P274" s="10">
        <v>0.68100000000000005</v>
      </c>
    </row>
    <row r="275" spans="1:16" x14ac:dyDescent="0.25">
      <c r="A275" s="15">
        <v>45.333333333333229</v>
      </c>
      <c r="B275" s="9">
        <v>0.93799999999999994</v>
      </c>
      <c r="C275" s="1">
        <v>0.93</v>
      </c>
      <c r="D275" s="1">
        <v>0.94799999999999995</v>
      </c>
      <c r="E275" s="1">
        <v>0.83</v>
      </c>
      <c r="F275" s="1">
        <v>0.82099999999999995</v>
      </c>
      <c r="G275" s="1">
        <v>0.83799999999999997</v>
      </c>
      <c r="H275" s="1">
        <v>0.184</v>
      </c>
      <c r="I275" s="1">
        <v>0.192</v>
      </c>
      <c r="J275" s="1">
        <v>0.186</v>
      </c>
      <c r="K275" s="1">
        <v>0.20100000000000001</v>
      </c>
      <c r="L275" s="1">
        <v>0.19500000000000001</v>
      </c>
      <c r="M275" s="1">
        <v>0.19900000000000001</v>
      </c>
      <c r="N275" s="1">
        <v>0.68100000000000005</v>
      </c>
      <c r="O275" s="1">
        <v>0.67500000000000004</v>
      </c>
      <c r="P275" s="10">
        <v>0.68100000000000005</v>
      </c>
    </row>
    <row r="276" spans="1:16" x14ac:dyDescent="0.25">
      <c r="A276" s="15">
        <v>45.499999999999893</v>
      </c>
      <c r="B276" s="9">
        <v>0.94499999999999995</v>
      </c>
      <c r="C276" s="1">
        <v>0.93100000000000005</v>
      </c>
      <c r="D276" s="1">
        <v>0.95</v>
      </c>
      <c r="E276" s="1">
        <v>0.83399999999999996</v>
      </c>
      <c r="F276" s="1">
        <v>0.82299999999999995</v>
      </c>
      <c r="G276" s="1">
        <v>0.84099999999999997</v>
      </c>
      <c r="H276" s="1">
        <v>0.185</v>
      </c>
      <c r="I276" s="1">
        <v>0.191</v>
      </c>
      <c r="J276" s="1">
        <v>0.187</v>
      </c>
      <c r="K276" s="1">
        <v>0.19900000000000001</v>
      </c>
      <c r="L276" s="1">
        <v>0.19600000000000001</v>
      </c>
      <c r="M276" s="1">
        <v>0.20200000000000001</v>
      </c>
      <c r="N276" s="1">
        <v>0.68899999999999995</v>
      </c>
      <c r="O276" s="1">
        <v>0.67900000000000005</v>
      </c>
      <c r="P276" s="10">
        <v>0.68100000000000005</v>
      </c>
    </row>
    <row r="277" spans="1:16" x14ac:dyDescent="0.25">
      <c r="A277" s="15">
        <v>45.666666666666558</v>
      </c>
      <c r="B277" s="9">
        <v>0.94</v>
      </c>
      <c r="C277" s="1">
        <v>0.93200000000000005</v>
      </c>
      <c r="D277" s="1">
        <v>0.94799999999999995</v>
      </c>
      <c r="E277" s="1">
        <v>0.83699999999999997</v>
      </c>
      <c r="F277" s="1">
        <v>0.82399999999999995</v>
      </c>
      <c r="G277" s="1">
        <v>0.84799999999999998</v>
      </c>
      <c r="H277" s="1">
        <v>0.184</v>
      </c>
      <c r="I277" s="1">
        <v>0.192</v>
      </c>
      <c r="J277" s="1">
        <v>0.187</v>
      </c>
      <c r="K277" s="1">
        <v>0.20100000000000001</v>
      </c>
      <c r="L277" s="1">
        <v>0.19900000000000001</v>
      </c>
      <c r="M277" s="1">
        <v>0.20100000000000001</v>
      </c>
      <c r="N277" s="1">
        <v>0.69</v>
      </c>
      <c r="O277" s="1">
        <v>0.68100000000000005</v>
      </c>
      <c r="P277" s="10">
        <v>0.68300000000000005</v>
      </c>
    </row>
    <row r="278" spans="1:16" x14ac:dyDescent="0.25">
      <c r="A278" s="15">
        <v>45.833333333333222</v>
      </c>
      <c r="B278" s="9">
        <v>0.94799999999999995</v>
      </c>
      <c r="C278" s="1">
        <v>0.93799999999999994</v>
      </c>
      <c r="D278" s="1">
        <v>0.95599999999999996</v>
      </c>
      <c r="E278" s="1">
        <v>0.83699999999999997</v>
      </c>
      <c r="F278" s="1">
        <v>0.83499999999999996</v>
      </c>
      <c r="G278" s="1">
        <v>0.85099999999999998</v>
      </c>
      <c r="H278" s="1">
        <v>0.185</v>
      </c>
      <c r="I278" s="1">
        <v>0.192</v>
      </c>
      <c r="J278" s="1">
        <v>0.187</v>
      </c>
      <c r="K278" s="1">
        <v>0.2</v>
      </c>
      <c r="L278" s="1">
        <v>0.19800000000000001</v>
      </c>
      <c r="M278" s="1">
        <v>0.20100000000000001</v>
      </c>
      <c r="N278" s="1">
        <v>0.69299999999999995</v>
      </c>
      <c r="O278" s="1">
        <v>0.68300000000000005</v>
      </c>
      <c r="P278" s="10">
        <v>0.68500000000000005</v>
      </c>
    </row>
    <row r="279" spans="1:16" x14ac:dyDescent="0.25">
      <c r="A279" s="15">
        <v>45.999999999999886</v>
      </c>
      <c r="B279" s="9">
        <v>0.94699999999999995</v>
      </c>
      <c r="C279" s="1">
        <v>0.93799999999999994</v>
      </c>
      <c r="D279" s="1">
        <v>0.95499999999999996</v>
      </c>
      <c r="E279" s="1">
        <v>0.84199999999999997</v>
      </c>
      <c r="F279" s="1">
        <v>0.82599999999999996</v>
      </c>
      <c r="G279" s="1">
        <v>0.85399999999999998</v>
      </c>
      <c r="H279" s="1">
        <v>0.185</v>
      </c>
      <c r="I279" s="1">
        <v>0.191</v>
      </c>
      <c r="J279" s="1">
        <v>0.187</v>
      </c>
      <c r="K279" s="1">
        <v>0.2</v>
      </c>
      <c r="L279" s="1">
        <v>0.19800000000000001</v>
      </c>
      <c r="M279" s="1">
        <v>0.20300000000000001</v>
      </c>
      <c r="N279" s="1">
        <v>0.68799999999999994</v>
      </c>
      <c r="O279" s="1">
        <v>0.68799999999999994</v>
      </c>
      <c r="P279" s="10">
        <v>0.68500000000000005</v>
      </c>
    </row>
    <row r="280" spans="1:16" x14ac:dyDescent="0.25">
      <c r="A280" s="15">
        <v>46.166666666666551</v>
      </c>
      <c r="B280" s="9">
        <v>0.94699999999999995</v>
      </c>
      <c r="C280" s="1">
        <v>0.94</v>
      </c>
      <c r="D280" s="1">
        <v>0.95599999999999996</v>
      </c>
      <c r="E280" s="1">
        <v>0.84</v>
      </c>
      <c r="F280" s="1">
        <v>0.83099999999999996</v>
      </c>
      <c r="G280" s="1">
        <v>0.84799999999999998</v>
      </c>
      <c r="H280" s="1">
        <v>0.185</v>
      </c>
      <c r="I280" s="1">
        <v>0.192</v>
      </c>
      <c r="J280" s="1">
        <v>0.186</v>
      </c>
      <c r="K280" s="1">
        <v>0.2</v>
      </c>
      <c r="L280" s="1">
        <v>0.19800000000000001</v>
      </c>
      <c r="M280" s="1">
        <v>0.2</v>
      </c>
      <c r="N280" s="1">
        <v>0.69199999999999995</v>
      </c>
      <c r="O280" s="1">
        <v>0.69199999999999995</v>
      </c>
      <c r="P280" s="10">
        <v>0.68700000000000006</v>
      </c>
    </row>
    <row r="281" spans="1:16" x14ac:dyDescent="0.25">
      <c r="A281" s="15">
        <v>46.333333333333215</v>
      </c>
      <c r="B281" s="9">
        <v>0.94799999999999995</v>
      </c>
      <c r="C281" s="1">
        <v>0.93500000000000005</v>
      </c>
      <c r="D281" s="1">
        <v>0.95199999999999996</v>
      </c>
      <c r="E281" s="1">
        <v>0.84399999999999997</v>
      </c>
      <c r="F281" s="1">
        <v>0.83599999999999997</v>
      </c>
      <c r="G281" s="1">
        <v>0.86099999999999999</v>
      </c>
      <c r="H281" s="1">
        <v>0.185</v>
      </c>
      <c r="I281" s="1">
        <v>0.19</v>
      </c>
      <c r="J281" s="1">
        <v>0.188</v>
      </c>
      <c r="K281" s="1">
        <v>0.19900000000000001</v>
      </c>
      <c r="L281" s="1">
        <v>0.19700000000000001</v>
      </c>
      <c r="M281" s="1">
        <v>0.20300000000000001</v>
      </c>
      <c r="N281" s="1">
        <v>0.69299999999999995</v>
      </c>
      <c r="O281" s="1">
        <v>0.68899999999999995</v>
      </c>
      <c r="P281" s="10">
        <v>0.69199999999999995</v>
      </c>
    </row>
    <row r="282" spans="1:16" x14ac:dyDescent="0.25">
      <c r="A282" s="15">
        <v>46.499999999999879</v>
      </c>
      <c r="B282" s="9">
        <v>0.94799999999999995</v>
      </c>
      <c r="C282" s="1">
        <v>0.93899999999999995</v>
      </c>
      <c r="D282" s="1">
        <v>0.95399999999999996</v>
      </c>
      <c r="E282" s="1">
        <v>0.84699999999999998</v>
      </c>
      <c r="F282" s="1">
        <v>0.83499999999999996</v>
      </c>
      <c r="G282" s="1">
        <v>0.85699999999999998</v>
      </c>
      <c r="H282" s="1">
        <v>0.184</v>
      </c>
      <c r="I282" s="1">
        <v>0.191</v>
      </c>
      <c r="J282" s="1">
        <v>0.187</v>
      </c>
      <c r="K282" s="1">
        <v>0.20100000000000001</v>
      </c>
      <c r="L282" s="1">
        <v>0.19900000000000001</v>
      </c>
      <c r="M282" s="1">
        <v>0.20300000000000001</v>
      </c>
      <c r="N282" s="1">
        <v>0.69799999999999995</v>
      </c>
      <c r="O282" s="1">
        <v>0.69</v>
      </c>
      <c r="P282" s="10">
        <v>0.69599999999999995</v>
      </c>
    </row>
    <row r="283" spans="1:16" x14ac:dyDescent="0.25">
      <c r="A283" s="15">
        <v>46.666666666666544</v>
      </c>
      <c r="B283" s="9">
        <v>0.95299999999999996</v>
      </c>
      <c r="C283" s="1">
        <v>0.93899999999999995</v>
      </c>
      <c r="D283" s="1">
        <v>0.95599999999999996</v>
      </c>
      <c r="E283" s="1">
        <v>0.84599999999999997</v>
      </c>
      <c r="F283" s="1">
        <v>0.83</v>
      </c>
      <c r="G283" s="1">
        <v>0.85899999999999999</v>
      </c>
      <c r="H283" s="1">
        <v>0.186</v>
      </c>
      <c r="I283" s="1">
        <v>0.192</v>
      </c>
      <c r="J283" s="1">
        <v>0.186</v>
      </c>
      <c r="K283" s="1">
        <v>0.20100000000000001</v>
      </c>
      <c r="L283" s="1">
        <v>0.19900000000000001</v>
      </c>
      <c r="M283" s="1">
        <v>0.20399999999999999</v>
      </c>
      <c r="N283" s="1">
        <v>0.70299999999999996</v>
      </c>
      <c r="O283" s="1">
        <v>0.69199999999999995</v>
      </c>
      <c r="P283" s="10">
        <v>0.69099999999999995</v>
      </c>
    </row>
    <row r="284" spans="1:16" x14ac:dyDescent="0.25">
      <c r="A284" s="15">
        <v>46.833333333333208</v>
      </c>
      <c r="B284" s="9">
        <v>0.94899999999999995</v>
      </c>
      <c r="C284" s="1">
        <v>0.94099999999999995</v>
      </c>
      <c r="D284" s="1">
        <v>0.95899999999999996</v>
      </c>
      <c r="E284" s="1">
        <v>0.84499999999999997</v>
      </c>
      <c r="F284" s="1">
        <v>0.83</v>
      </c>
      <c r="G284" s="1">
        <v>0.86</v>
      </c>
      <c r="H284" s="1">
        <v>0.184</v>
      </c>
      <c r="I284" s="1">
        <v>0.192</v>
      </c>
      <c r="J284" s="1">
        <v>0.187</v>
      </c>
      <c r="K284" s="1">
        <v>0.20200000000000001</v>
      </c>
      <c r="L284" s="1">
        <v>0.19900000000000001</v>
      </c>
      <c r="M284" s="1">
        <v>0.20399999999999999</v>
      </c>
      <c r="N284" s="1">
        <v>0.70199999999999996</v>
      </c>
      <c r="O284" s="1">
        <v>0.69199999999999995</v>
      </c>
      <c r="P284" s="10">
        <v>0.69399999999999995</v>
      </c>
    </row>
    <row r="285" spans="1:16" x14ac:dyDescent="0.25">
      <c r="A285" s="15">
        <v>46.999999999999872</v>
      </c>
      <c r="B285" s="9">
        <v>0.94799999999999995</v>
      </c>
      <c r="C285" s="1">
        <v>0.93899999999999995</v>
      </c>
      <c r="D285" s="1">
        <v>0.95799999999999996</v>
      </c>
      <c r="E285" s="1">
        <v>0.85199999999999998</v>
      </c>
      <c r="F285" s="1">
        <v>0.83699999999999997</v>
      </c>
      <c r="G285" s="1">
        <v>0.86499999999999999</v>
      </c>
      <c r="H285" s="1">
        <v>0.185</v>
      </c>
      <c r="I285" s="1">
        <v>0.19</v>
      </c>
      <c r="J285" s="1">
        <v>0.188</v>
      </c>
      <c r="K285" s="1">
        <v>0.20100000000000001</v>
      </c>
      <c r="L285" s="1">
        <v>0.2</v>
      </c>
      <c r="M285" s="1">
        <v>0.20300000000000001</v>
      </c>
      <c r="N285" s="1">
        <v>0.70199999999999996</v>
      </c>
      <c r="O285" s="1">
        <v>0.69699999999999995</v>
      </c>
      <c r="P285" s="10">
        <v>0.69299999999999995</v>
      </c>
    </row>
    <row r="286" spans="1:16" x14ac:dyDescent="0.25">
      <c r="A286" s="15">
        <v>47.166666666666536</v>
      </c>
      <c r="B286" s="9">
        <v>0.95199999999999996</v>
      </c>
      <c r="C286" s="1">
        <v>0.94</v>
      </c>
      <c r="D286" s="1">
        <v>0.96099999999999997</v>
      </c>
      <c r="E286" s="1">
        <v>0.85</v>
      </c>
      <c r="F286" s="1">
        <v>0.83499999999999996</v>
      </c>
      <c r="G286" s="1">
        <v>0.86099999999999999</v>
      </c>
      <c r="H286" s="1">
        <v>0.184</v>
      </c>
      <c r="I286" s="1">
        <v>0.192</v>
      </c>
      <c r="J286" s="1">
        <v>0.187</v>
      </c>
      <c r="K286" s="1">
        <v>0.20200000000000001</v>
      </c>
      <c r="L286" s="1">
        <v>0.2</v>
      </c>
      <c r="M286" s="1">
        <v>0.20300000000000001</v>
      </c>
      <c r="N286" s="1">
        <v>0.70499999999999996</v>
      </c>
      <c r="O286" s="1">
        <v>0.7</v>
      </c>
      <c r="P286" s="10">
        <v>0.69799999999999995</v>
      </c>
    </row>
    <row r="287" spans="1:16" x14ac:dyDescent="0.25">
      <c r="A287" s="15">
        <v>47.333333333333201</v>
      </c>
      <c r="B287" s="9">
        <v>0.95099999999999996</v>
      </c>
      <c r="C287" s="1">
        <v>0.94199999999999995</v>
      </c>
      <c r="D287" s="1">
        <v>0.96199999999999997</v>
      </c>
      <c r="E287" s="1">
        <v>0.85099999999999998</v>
      </c>
      <c r="F287" s="1">
        <v>0.83199999999999996</v>
      </c>
      <c r="G287" s="1">
        <v>0.86499999999999999</v>
      </c>
      <c r="H287" s="1">
        <v>0.185</v>
      </c>
      <c r="I287" s="1">
        <v>0.193</v>
      </c>
      <c r="J287" s="1">
        <v>0.188</v>
      </c>
      <c r="K287" s="1">
        <v>0.20200000000000001</v>
      </c>
      <c r="L287" s="1">
        <v>0.20100000000000001</v>
      </c>
      <c r="M287" s="1">
        <v>0.20399999999999999</v>
      </c>
      <c r="N287" s="1">
        <v>0.70299999999999996</v>
      </c>
      <c r="O287" s="1">
        <v>0.69799999999999995</v>
      </c>
      <c r="P287" s="10">
        <v>0.70099999999999996</v>
      </c>
    </row>
    <row r="288" spans="1:16" x14ac:dyDescent="0.25">
      <c r="A288" s="15">
        <v>47.499999999999865</v>
      </c>
      <c r="B288" s="9">
        <v>0.95099999999999996</v>
      </c>
      <c r="C288" s="1">
        <v>0.94299999999999995</v>
      </c>
      <c r="D288" s="1">
        <v>0.95899999999999996</v>
      </c>
      <c r="E288" s="1">
        <v>0.85799999999999998</v>
      </c>
      <c r="F288" s="1">
        <v>0.84499999999999997</v>
      </c>
      <c r="G288" s="1">
        <v>0.86899999999999999</v>
      </c>
      <c r="H288" s="1">
        <v>0.184</v>
      </c>
      <c r="I288" s="1">
        <v>0.191</v>
      </c>
      <c r="J288" s="1">
        <v>0.187</v>
      </c>
      <c r="K288" s="1">
        <v>0.20200000000000001</v>
      </c>
      <c r="L288" s="1">
        <v>0.2</v>
      </c>
      <c r="M288" s="1">
        <v>0.20499999999999999</v>
      </c>
      <c r="N288" s="1">
        <v>0.71099999999999997</v>
      </c>
      <c r="O288" s="1">
        <v>0.70199999999999996</v>
      </c>
      <c r="P288" s="10">
        <v>0.69899999999999995</v>
      </c>
    </row>
    <row r="289" spans="1:16" x14ac:dyDescent="0.25">
      <c r="A289" s="15">
        <v>47.666666666666529</v>
      </c>
      <c r="B289" s="9">
        <v>0.95799999999999996</v>
      </c>
      <c r="C289" s="1">
        <v>0.94599999999999995</v>
      </c>
      <c r="D289" s="1">
        <v>0.96099999999999997</v>
      </c>
      <c r="E289" s="1">
        <v>0.84899999999999998</v>
      </c>
      <c r="F289" s="1">
        <v>0.84399999999999997</v>
      </c>
      <c r="G289" s="1">
        <v>0.872</v>
      </c>
      <c r="H289" s="1">
        <v>0.184</v>
      </c>
      <c r="I289" s="1">
        <v>0.19</v>
      </c>
      <c r="J289" s="1">
        <v>0.187</v>
      </c>
      <c r="K289" s="1">
        <v>0.20200000000000001</v>
      </c>
      <c r="L289" s="1">
        <v>0.20100000000000001</v>
      </c>
      <c r="M289" s="1">
        <v>0.20599999999999999</v>
      </c>
      <c r="N289" s="1">
        <v>0.71099999999999997</v>
      </c>
      <c r="O289" s="1">
        <v>0.70199999999999996</v>
      </c>
      <c r="P289" s="10">
        <v>0.70199999999999996</v>
      </c>
    </row>
    <row r="290" spans="1:16" x14ac:dyDescent="0.25">
      <c r="A290" s="15">
        <v>47.833333333333194</v>
      </c>
      <c r="B290" s="9">
        <v>0.95699999999999996</v>
      </c>
      <c r="C290" s="1">
        <v>0.94499999999999995</v>
      </c>
      <c r="D290" s="1">
        <v>0.96199999999999997</v>
      </c>
      <c r="E290" s="1">
        <v>0.85599999999999998</v>
      </c>
      <c r="F290" s="1">
        <v>0.84</v>
      </c>
      <c r="G290" s="1">
        <v>0.86699999999999999</v>
      </c>
      <c r="H290" s="1">
        <v>0.184</v>
      </c>
      <c r="I290" s="1">
        <v>0.191</v>
      </c>
      <c r="J290" s="1">
        <v>0.188</v>
      </c>
      <c r="K290" s="1">
        <v>0.20300000000000001</v>
      </c>
      <c r="L290" s="1">
        <v>0.20200000000000001</v>
      </c>
      <c r="M290" s="1">
        <v>0.20599999999999999</v>
      </c>
      <c r="N290" s="1">
        <v>0.71799999999999997</v>
      </c>
      <c r="O290" s="1">
        <v>0.70399999999999996</v>
      </c>
      <c r="P290" s="10">
        <v>0.70099999999999996</v>
      </c>
    </row>
    <row r="291" spans="1:16" x14ac:dyDescent="0.25">
      <c r="A291" s="15">
        <v>47.999999999999858</v>
      </c>
      <c r="B291" s="9">
        <v>0.95399999999999996</v>
      </c>
      <c r="C291" s="1">
        <v>0.94699999999999995</v>
      </c>
      <c r="D291" s="1">
        <v>0.96299999999999997</v>
      </c>
      <c r="E291" s="1">
        <v>0.85599999999999998</v>
      </c>
      <c r="F291" s="1">
        <v>0.84299999999999997</v>
      </c>
      <c r="G291" s="1">
        <v>0.873</v>
      </c>
      <c r="H291" s="1">
        <v>0.185</v>
      </c>
      <c r="I291" s="1">
        <v>0.192</v>
      </c>
      <c r="J291" s="1">
        <v>0.188</v>
      </c>
      <c r="K291" s="1">
        <v>0.20300000000000001</v>
      </c>
      <c r="L291" s="1">
        <v>0.20300000000000001</v>
      </c>
      <c r="M291" s="1">
        <v>0.20499999999999999</v>
      </c>
      <c r="N291" s="1">
        <v>0.71799999999999997</v>
      </c>
      <c r="O291" s="1">
        <v>0.70499999999999996</v>
      </c>
      <c r="P291" s="10">
        <v>0.70299999999999996</v>
      </c>
    </row>
    <row r="292" spans="1:16" x14ac:dyDescent="0.25">
      <c r="A292" s="15">
        <v>48.166666666666522</v>
      </c>
      <c r="B292" s="9">
        <v>0.95399999999999996</v>
      </c>
      <c r="C292" s="1">
        <v>0.94299999999999995</v>
      </c>
      <c r="D292" s="1">
        <v>0.96</v>
      </c>
      <c r="E292" s="1">
        <v>0.85199999999999998</v>
      </c>
      <c r="F292" s="1">
        <v>0.84699999999999998</v>
      </c>
      <c r="G292" s="1">
        <v>0.875</v>
      </c>
      <c r="H292" s="1">
        <v>0.185</v>
      </c>
      <c r="I292" s="1">
        <v>0.191</v>
      </c>
      <c r="J292" s="1">
        <v>0.186</v>
      </c>
      <c r="K292" s="1">
        <v>0.20399999999999999</v>
      </c>
      <c r="L292" s="1">
        <v>0.20200000000000001</v>
      </c>
      <c r="M292" s="1">
        <v>0.20699999999999999</v>
      </c>
      <c r="N292" s="1">
        <v>0.71099999999999997</v>
      </c>
      <c r="O292" s="1">
        <v>0.70899999999999996</v>
      </c>
      <c r="P292" s="10">
        <v>0.70099999999999996</v>
      </c>
    </row>
    <row r="293" spans="1:16" x14ac:dyDescent="0.25">
      <c r="A293" s="15">
        <v>48.333333333333186</v>
      </c>
      <c r="B293" s="9">
        <v>0.95599999999999996</v>
      </c>
      <c r="C293" s="1">
        <v>0.94899999999999995</v>
      </c>
      <c r="D293" s="1">
        <v>0.96799999999999997</v>
      </c>
      <c r="E293" s="1">
        <v>0.85899999999999999</v>
      </c>
      <c r="F293" s="1">
        <v>0.86199999999999999</v>
      </c>
      <c r="G293" s="1">
        <v>0.88600000000000001</v>
      </c>
      <c r="H293" s="1">
        <v>0.185</v>
      </c>
      <c r="I293" s="1">
        <v>0.192</v>
      </c>
      <c r="J293" s="1">
        <v>0.188</v>
      </c>
      <c r="K293" s="1">
        <v>0.20599999999999999</v>
      </c>
      <c r="L293" s="1">
        <v>0.20200000000000001</v>
      </c>
      <c r="M293" s="1">
        <v>0.20799999999999999</v>
      </c>
      <c r="N293" s="1">
        <v>0.72</v>
      </c>
      <c r="O293" s="1">
        <v>0.71299999999999997</v>
      </c>
      <c r="P293" s="10">
        <v>0.70299999999999996</v>
      </c>
    </row>
    <row r="294" spans="1:16" x14ac:dyDescent="0.25">
      <c r="A294" s="15">
        <v>48.499999999999851</v>
      </c>
      <c r="B294" s="9">
        <v>0.95299999999999996</v>
      </c>
      <c r="C294" s="1">
        <v>0.94599999999999995</v>
      </c>
      <c r="D294" s="1">
        <v>0.96199999999999997</v>
      </c>
      <c r="E294" s="1">
        <v>0.85599999999999998</v>
      </c>
      <c r="F294" s="1">
        <v>0.86199999999999999</v>
      </c>
      <c r="G294" s="1">
        <v>0.88500000000000001</v>
      </c>
      <c r="H294" s="1">
        <v>0.185</v>
      </c>
      <c r="I294" s="1">
        <v>0.19</v>
      </c>
      <c r="J294" s="1">
        <v>0.185</v>
      </c>
      <c r="K294" s="1">
        <v>0.20699999999999999</v>
      </c>
      <c r="L294" s="1">
        <v>0.20499999999999999</v>
      </c>
      <c r="M294" s="1">
        <v>0.20799999999999999</v>
      </c>
      <c r="N294" s="1">
        <v>0.72</v>
      </c>
      <c r="O294" s="1">
        <v>0.71399999999999997</v>
      </c>
      <c r="P294" s="10">
        <v>0.70699999999999996</v>
      </c>
    </row>
    <row r="295" spans="1:16" x14ac:dyDescent="0.25">
      <c r="A295" s="15">
        <v>48.666666666666515</v>
      </c>
      <c r="B295" s="9">
        <v>0.95399999999999996</v>
      </c>
      <c r="C295" s="1">
        <v>0.94799999999999995</v>
      </c>
      <c r="D295" s="1">
        <v>0.96499999999999997</v>
      </c>
      <c r="E295" s="1">
        <v>0.86299999999999999</v>
      </c>
      <c r="F295" s="1">
        <v>0.85699999999999998</v>
      </c>
      <c r="G295" s="1">
        <v>0.879</v>
      </c>
      <c r="H295" s="1">
        <v>0.185</v>
      </c>
      <c r="I295" s="1">
        <v>0.192</v>
      </c>
      <c r="J295" s="1">
        <v>0.188</v>
      </c>
      <c r="K295" s="1">
        <v>0.20699999999999999</v>
      </c>
      <c r="L295" s="1">
        <v>0.20599999999999999</v>
      </c>
      <c r="M295" s="1">
        <v>0.21</v>
      </c>
      <c r="N295" s="1">
        <v>0.72</v>
      </c>
      <c r="O295" s="1">
        <v>0.70599999999999996</v>
      </c>
      <c r="P295" s="10">
        <v>0.71099999999999997</v>
      </c>
    </row>
    <row r="296" spans="1:16" x14ac:dyDescent="0.25">
      <c r="A296" s="15">
        <v>48.833333333333179</v>
      </c>
      <c r="B296" s="9">
        <v>0.95899999999999996</v>
      </c>
      <c r="C296" s="1">
        <v>0.95099999999999996</v>
      </c>
      <c r="D296" s="1">
        <v>0.96699999999999997</v>
      </c>
      <c r="E296" s="1">
        <v>0.86599999999999999</v>
      </c>
      <c r="F296" s="1">
        <v>0.86599999999999999</v>
      </c>
      <c r="G296" s="1">
        <v>0.88</v>
      </c>
      <c r="H296" s="1">
        <v>0.184</v>
      </c>
      <c r="I296" s="1">
        <v>0.192</v>
      </c>
      <c r="J296" s="1">
        <v>0.187</v>
      </c>
      <c r="K296" s="1">
        <v>0.20699999999999999</v>
      </c>
      <c r="L296" s="1">
        <v>0.20699999999999999</v>
      </c>
      <c r="M296" s="1">
        <v>0.21099999999999999</v>
      </c>
      <c r="N296" s="1">
        <v>0.72299999999999998</v>
      </c>
      <c r="O296" s="1">
        <v>0.71199999999999997</v>
      </c>
      <c r="P296" s="10">
        <v>0.71199999999999997</v>
      </c>
    </row>
    <row r="297" spans="1:16" x14ac:dyDescent="0.25">
      <c r="A297" s="15">
        <v>48.999999999999844</v>
      </c>
      <c r="B297" s="9">
        <v>0.95899999999999996</v>
      </c>
      <c r="C297" s="1">
        <v>0.95299999999999996</v>
      </c>
      <c r="D297" s="1">
        <v>0.97099999999999997</v>
      </c>
      <c r="E297" s="1">
        <v>0.86299999999999999</v>
      </c>
      <c r="F297" s="1">
        <v>0.86799999999999999</v>
      </c>
      <c r="G297" s="1">
        <v>0.876</v>
      </c>
      <c r="H297" s="1">
        <v>0.186</v>
      </c>
      <c r="I297" s="1">
        <v>0.192</v>
      </c>
      <c r="J297" s="1">
        <v>0.186</v>
      </c>
      <c r="K297" s="1">
        <v>0.20899999999999999</v>
      </c>
      <c r="L297" s="1">
        <v>0.20599999999999999</v>
      </c>
      <c r="M297" s="1">
        <v>0.20899999999999999</v>
      </c>
      <c r="N297" s="1">
        <v>0.72299999999999998</v>
      </c>
      <c r="O297" s="1">
        <v>0.71499999999999997</v>
      </c>
      <c r="P297" s="10">
        <v>0.71399999999999997</v>
      </c>
    </row>
    <row r="298" spans="1:16" x14ac:dyDescent="0.25">
      <c r="A298" s="15">
        <v>49.166666666666508</v>
      </c>
      <c r="B298" s="9">
        <v>0.95599999999999996</v>
      </c>
      <c r="C298" s="1">
        <v>0.95099999999999996</v>
      </c>
      <c r="D298" s="1">
        <v>0.96799999999999997</v>
      </c>
      <c r="E298" s="1">
        <v>0.86899999999999999</v>
      </c>
      <c r="F298" s="1">
        <v>0.86599999999999999</v>
      </c>
      <c r="G298" s="1">
        <v>0.88500000000000001</v>
      </c>
      <c r="H298" s="1">
        <v>0.185</v>
      </c>
      <c r="I298" s="1">
        <v>0.191</v>
      </c>
      <c r="J298" s="1">
        <v>0.187</v>
      </c>
      <c r="K298" s="1">
        <v>0.20599999999999999</v>
      </c>
      <c r="L298" s="1">
        <v>0.20599999999999999</v>
      </c>
      <c r="M298" s="1">
        <v>0.21099999999999999</v>
      </c>
      <c r="N298" s="1">
        <v>0.73099999999999998</v>
      </c>
      <c r="O298" s="1">
        <v>0.71499999999999997</v>
      </c>
      <c r="P298" s="10">
        <v>0.71299999999999997</v>
      </c>
    </row>
    <row r="299" spans="1:16" x14ac:dyDescent="0.25">
      <c r="A299" s="15">
        <v>49.333333333333172</v>
      </c>
      <c r="B299" s="9">
        <v>0.95299999999999996</v>
      </c>
      <c r="C299" s="1">
        <v>0.95</v>
      </c>
      <c r="D299" s="1">
        <v>0.96899999999999997</v>
      </c>
      <c r="E299" s="1">
        <v>0.86699999999999999</v>
      </c>
      <c r="F299" s="1">
        <v>0.86399999999999999</v>
      </c>
      <c r="G299" s="1">
        <v>0.88</v>
      </c>
      <c r="H299" s="1">
        <v>0.185</v>
      </c>
      <c r="I299" s="1">
        <v>0.19</v>
      </c>
      <c r="J299" s="1">
        <v>0.187</v>
      </c>
      <c r="K299" s="1">
        <v>0.20799999999999999</v>
      </c>
      <c r="L299" s="1">
        <v>0.20799999999999999</v>
      </c>
      <c r="M299" s="1">
        <v>0.21</v>
      </c>
      <c r="N299" s="1">
        <v>0.71899999999999997</v>
      </c>
      <c r="O299" s="1">
        <v>0.72399999999999998</v>
      </c>
      <c r="P299" s="10">
        <v>0.71699999999999997</v>
      </c>
    </row>
    <row r="300" spans="1:16" x14ac:dyDescent="0.25">
      <c r="A300" s="15">
        <v>49.499999999999837</v>
      </c>
      <c r="B300" s="9">
        <v>0.95699999999999996</v>
      </c>
      <c r="C300" s="1">
        <v>0.94899999999999995</v>
      </c>
      <c r="D300" s="1">
        <v>0.97</v>
      </c>
      <c r="E300" s="1">
        <v>0.871</v>
      </c>
      <c r="F300" s="1">
        <v>0.872</v>
      </c>
      <c r="G300" s="1">
        <v>0.88600000000000001</v>
      </c>
      <c r="H300" s="1">
        <v>0.185</v>
      </c>
      <c r="I300" s="1">
        <v>0.192</v>
      </c>
      <c r="J300" s="1">
        <v>0.187</v>
      </c>
      <c r="K300" s="1">
        <v>0.20699999999999999</v>
      </c>
      <c r="L300" s="1">
        <v>0.20599999999999999</v>
      </c>
      <c r="M300" s="1">
        <v>0.21099999999999999</v>
      </c>
      <c r="N300" s="1">
        <v>0.73099999999999998</v>
      </c>
      <c r="O300" s="1">
        <v>0.71699999999999997</v>
      </c>
      <c r="P300" s="10">
        <v>0.71899999999999997</v>
      </c>
    </row>
    <row r="301" spans="1:16" x14ac:dyDescent="0.25">
      <c r="A301" s="15">
        <v>49.666666666666501</v>
      </c>
      <c r="B301" s="9">
        <v>0.95699999999999996</v>
      </c>
      <c r="C301" s="1">
        <v>0.95199999999999996</v>
      </c>
      <c r="D301" s="1">
        <v>0.96899999999999997</v>
      </c>
      <c r="E301" s="1">
        <v>0.86599999999999999</v>
      </c>
      <c r="F301" s="1">
        <v>0.871</v>
      </c>
      <c r="G301" s="1">
        <v>0.89200000000000002</v>
      </c>
      <c r="H301" s="1">
        <v>0.185</v>
      </c>
      <c r="I301" s="1">
        <v>0.19</v>
      </c>
      <c r="J301" s="1">
        <v>0.187</v>
      </c>
      <c r="K301" s="1">
        <v>0.21</v>
      </c>
      <c r="L301" s="1">
        <v>0.20699999999999999</v>
      </c>
      <c r="M301" s="1">
        <v>0.21199999999999999</v>
      </c>
      <c r="N301" s="1">
        <v>0.72899999999999998</v>
      </c>
      <c r="O301" s="1">
        <v>0.72</v>
      </c>
      <c r="P301" s="10">
        <v>0.72</v>
      </c>
    </row>
    <row r="302" spans="1:16" x14ac:dyDescent="0.25">
      <c r="A302" s="15">
        <v>49.833333333333165</v>
      </c>
      <c r="B302" s="9">
        <v>0.95899999999999996</v>
      </c>
      <c r="C302" s="1">
        <v>0.95</v>
      </c>
      <c r="D302" s="1">
        <v>0.97</v>
      </c>
      <c r="E302" s="1">
        <v>0.873</v>
      </c>
      <c r="F302" s="1">
        <v>0.873</v>
      </c>
      <c r="G302" s="1">
        <v>0.88800000000000001</v>
      </c>
      <c r="H302" s="1">
        <v>0.184</v>
      </c>
      <c r="I302" s="1">
        <v>0.191</v>
      </c>
      <c r="J302" s="1">
        <v>0.187</v>
      </c>
      <c r="K302" s="1">
        <v>0.20799999999999999</v>
      </c>
      <c r="L302" s="1">
        <v>0.20899999999999999</v>
      </c>
      <c r="M302" s="1">
        <v>0.21199999999999999</v>
      </c>
      <c r="N302" s="1">
        <v>0.72899999999999998</v>
      </c>
      <c r="O302" s="1">
        <v>0.71899999999999997</v>
      </c>
      <c r="P302" s="10">
        <v>0.72099999999999997</v>
      </c>
    </row>
    <row r="303" spans="1:16" x14ac:dyDescent="0.25">
      <c r="A303" s="15">
        <v>49.999999999999829</v>
      </c>
      <c r="B303" s="9">
        <v>0.96299999999999997</v>
      </c>
      <c r="C303" s="1">
        <v>0.95399999999999996</v>
      </c>
      <c r="D303" s="1">
        <v>0.97399999999999998</v>
      </c>
      <c r="E303" s="1">
        <v>0.872</v>
      </c>
      <c r="F303" s="1">
        <v>0.874</v>
      </c>
      <c r="G303" s="1">
        <v>0.89300000000000002</v>
      </c>
      <c r="H303" s="1">
        <v>0.184</v>
      </c>
      <c r="I303" s="1">
        <v>0.191</v>
      </c>
      <c r="J303" s="1">
        <v>0.188</v>
      </c>
      <c r="K303" s="1">
        <v>0.21099999999999999</v>
      </c>
      <c r="L303" s="1">
        <v>0.21</v>
      </c>
      <c r="M303" s="1">
        <v>0.21299999999999999</v>
      </c>
      <c r="N303" s="1">
        <v>0.72399999999999998</v>
      </c>
      <c r="O303" s="1">
        <v>0.72599999999999998</v>
      </c>
      <c r="P303" s="10">
        <v>0.72299999999999998</v>
      </c>
    </row>
    <row r="304" spans="1:16" x14ac:dyDescent="0.25">
      <c r="A304" s="15">
        <v>50.166666666666494</v>
      </c>
      <c r="B304" s="9">
        <v>0.96399999999999997</v>
      </c>
      <c r="C304" s="1">
        <v>0.95299999999999996</v>
      </c>
      <c r="D304" s="1">
        <v>0.97499999999999998</v>
      </c>
      <c r="E304" s="1">
        <v>0.874</v>
      </c>
      <c r="F304" s="1">
        <v>0.874</v>
      </c>
      <c r="G304" s="1">
        <v>0.89</v>
      </c>
      <c r="H304" s="1">
        <v>0.184</v>
      </c>
      <c r="I304" s="1">
        <v>0.19</v>
      </c>
      <c r="J304" s="1">
        <v>0.187</v>
      </c>
      <c r="K304" s="1">
        <v>0.20899999999999999</v>
      </c>
      <c r="L304" s="1">
        <v>0.20899999999999999</v>
      </c>
      <c r="M304" s="1">
        <v>0.21299999999999999</v>
      </c>
      <c r="N304" s="1">
        <v>0.73599999999999999</v>
      </c>
      <c r="O304" s="1">
        <v>0.72299999999999998</v>
      </c>
      <c r="P304" s="10">
        <v>0.72199999999999998</v>
      </c>
    </row>
    <row r="305" spans="1:16" x14ac:dyDescent="0.25">
      <c r="A305" s="15">
        <v>50.333333333333158</v>
      </c>
      <c r="B305" s="9">
        <v>0.96399999999999997</v>
      </c>
      <c r="C305" s="1">
        <v>0.95399999999999996</v>
      </c>
      <c r="D305" s="1">
        <v>0.97599999999999998</v>
      </c>
      <c r="E305" s="1">
        <v>0.86799999999999999</v>
      </c>
      <c r="F305" s="1">
        <v>0.876</v>
      </c>
      <c r="G305" s="1">
        <v>0.89500000000000002</v>
      </c>
      <c r="H305" s="1">
        <v>0.186</v>
      </c>
      <c r="I305" s="1">
        <v>0.19</v>
      </c>
      <c r="J305" s="1">
        <v>0.186</v>
      </c>
      <c r="K305" s="1">
        <v>0.21</v>
      </c>
      <c r="L305" s="1">
        <v>0.20899999999999999</v>
      </c>
      <c r="M305" s="1">
        <v>0.21199999999999999</v>
      </c>
      <c r="N305" s="1">
        <v>0.73399999999999999</v>
      </c>
      <c r="O305" s="1">
        <v>0.72699999999999998</v>
      </c>
      <c r="P305" s="10">
        <v>0.72499999999999998</v>
      </c>
    </row>
    <row r="306" spans="1:16" x14ac:dyDescent="0.25">
      <c r="A306" s="15">
        <v>50.499999999999822</v>
      </c>
      <c r="B306" s="9">
        <v>0.96799999999999997</v>
      </c>
      <c r="C306" s="1">
        <v>0.96</v>
      </c>
      <c r="D306" s="1">
        <v>0.97499999999999998</v>
      </c>
      <c r="E306" s="1">
        <v>0.873</v>
      </c>
      <c r="F306" s="1">
        <v>0.88100000000000001</v>
      </c>
      <c r="G306" s="1">
        <v>0.89500000000000002</v>
      </c>
      <c r="H306" s="1">
        <v>0.186</v>
      </c>
      <c r="I306" s="1">
        <v>0.192</v>
      </c>
      <c r="J306" s="1">
        <v>0.187</v>
      </c>
      <c r="K306" s="1">
        <v>0.21</v>
      </c>
      <c r="L306" s="1">
        <v>0.20899999999999999</v>
      </c>
      <c r="M306" s="1">
        <v>0.21199999999999999</v>
      </c>
      <c r="N306" s="1">
        <v>0.73599999999999999</v>
      </c>
      <c r="O306" s="1">
        <v>0.72499999999999998</v>
      </c>
      <c r="P306" s="10">
        <v>0.72599999999999998</v>
      </c>
    </row>
    <row r="307" spans="1:16" x14ac:dyDescent="0.25">
      <c r="A307" s="15">
        <v>50.666666666666487</v>
      </c>
      <c r="B307" s="9">
        <v>0.95899999999999996</v>
      </c>
      <c r="C307" s="1">
        <v>0.95699999999999996</v>
      </c>
      <c r="D307" s="1">
        <v>0.97</v>
      </c>
      <c r="E307" s="1">
        <v>0.85499999999999998</v>
      </c>
      <c r="F307" s="1">
        <v>0.86499999999999999</v>
      </c>
      <c r="G307" s="1">
        <v>0.88</v>
      </c>
      <c r="H307" s="1">
        <v>0.184</v>
      </c>
      <c r="I307" s="1">
        <v>0.191</v>
      </c>
      <c r="J307" s="1">
        <v>0.188</v>
      </c>
      <c r="K307" s="1">
        <v>0.21199999999999999</v>
      </c>
      <c r="L307" s="1">
        <v>0.21099999999999999</v>
      </c>
      <c r="M307" s="1">
        <v>0.21199999999999999</v>
      </c>
      <c r="N307" s="1">
        <v>0.73099999999999998</v>
      </c>
      <c r="O307" s="1">
        <v>0.72299999999999998</v>
      </c>
      <c r="P307" s="10">
        <v>0.73</v>
      </c>
    </row>
    <row r="308" spans="1:16" x14ac:dyDescent="0.25">
      <c r="A308" s="15">
        <v>50.833333333333151</v>
      </c>
      <c r="B308" s="9">
        <v>0.96499999999999997</v>
      </c>
      <c r="C308" s="1">
        <v>0.95599999999999996</v>
      </c>
      <c r="D308" s="1">
        <v>0.97599999999999998</v>
      </c>
      <c r="E308" s="1">
        <v>0.86599999999999999</v>
      </c>
      <c r="F308" s="1">
        <v>0.88</v>
      </c>
      <c r="G308" s="1">
        <v>0.89200000000000002</v>
      </c>
      <c r="H308" s="1">
        <v>0.187</v>
      </c>
      <c r="I308" s="1">
        <v>0.191</v>
      </c>
      <c r="J308" s="1">
        <v>0.188</v>
      </c>
      <c r="K308" s="1">
        <v>0.21099999999999999</v>
      </c>
      <c r="L308" s="1">
        <v>0.21199999999999999</v>
      </c>
      <c r="M308" s="1">
        <v>0.215</v>
      </c>
      <c r="N308" s="1">
        <v>0.745</v>
      </c>
      <c r="O308" s="1">
        <v>0.73</v>
      </c>
      <c r="P308" s="10">
        <v>0.72899999999999998</v>
      </c>
    </row>
    <row r="309" spans="1:16" x14ac:dyDescent="0.25">
      <c r="A309" s="15">
        <v>50.999999999999815</v>
      </c>
      <c r="B309" s="9">
        <v>0.96699999999999997</v>
      </c>
      <c r="C309" s="1">
        <v>0.96399999999999997</v>
      </c>
      <c r="D309" s="1">
        <v>0.97699999999999998</v>
      </c>
      <c r="E309" s="1">
        <v>0.874</v>
      </c>
      <c r="F309" s="1">
        <v>0.88900000000000001</v>
      </c>
      <c r="G309" s="1">
        <v>0.89200000000000002</v>
      </c>
      <c r="H309" s="1">
        <v>0.186</v>
      </c>
      <c r="I309" s="1">
        <v>0.191</v>
      </c>
      <c r="J309" s="1">
        <v>0.187</v>
      </c>
      <c r="K309" s="1">
        <v>0.21199999999999999</v>
      </c>
      <c r="L309" s="1">
        <v>0.21299999999999999</v>
      </c>
      <c r="M309" s="1">
        <v>0.218</v>
      </c>
      <c r="N309" s="1">
        <v>0.73299999999999998</v>
      </c>
      <c r="O309" s="1">
        <v>0.73099999999999998</v>
      </c>
      <c r="P309" s="10">
        <v>0.72599999999999998</v>
      </c>
    </row>
    <row r="310" spans="1:16" x14ac:dyDescent="0.25">
      <c r="A310" s="15">
        <v>51.16666666666648</v>
      </c>
      <c r="B310" s="9">
        <v>0.96599999999999997</v>
      </c>
      <c r="C310" s="1">
        <v>0.95699999999999996</v>
      </c>
      <c r="D310" s="1">
        <v>0.97599999999999998</v>
      </c>
      <c r="E310" s="1">
        <v>0.876</v>
      </c>
      <c r="F310" s="1">
        <v>0.88</v>
      </c>
      <c r="G310" s="1">
        <v>0.89800000000000002</v>
      </c>
      <c r="H310" s="1">
        <v>0.186</v>
      </c>
      <c r="I310" s="1">
        <v>0.19</v>
      </c>
      <c r="J310" s="1">
        <v>0.187</v>
      </c>
      <c r="K310" s="1">
        <v>0.21299999999999999</v>
      </c>
      <c r="L310" s="1">
        <v>0.21099999999999999</v>
      </c>
      <c r="M310" s="1">
        <v>0.215</v>
      </c>
      <c r="N310" s="1">
        <v>0.73099999999999998</v>
      </c>
      <c r="O310" s="1">
        <v>0.73399999999999999</v>
      </c>
      <c r="P310" s="10">
        <v>0.73399999999999999</v>
      </c>
    </row>
    <row r="311" spans="1:16" x14ac:dyDescent="0.25">
      <c r="A311" s="15">
        <v>51.333333333333144</v>
      </c>
      <c r="B311" s="9">
        <v>0.96699999999999997</v>
      </c>
      <c r="C311" s="1">
        <v>0.96</v>
      </c>
      <c r="D311" s="1">
        <v>0.98</v>
      </c>
      <c r="E311" s="1">
        <v>0.876</v>
      </c>
      <c r="F311" s="1">
        <v>0.878</v>
      </c>
      <c r="G311" s="1">
        <v>0.89600000000000002</v>
      </c>
      <c r="H311" s="1">
        <v>0.186</v>
      </c>
      <c r="I311" s="1">
        <v>0.191</v>
      </c>
      <c r="J311" s="1">
        <v>0.188</v>
      </c>
      <c r="K311" s="1">
        <v>0.21299999999999999</v>
      </c>
      <c r="L311" s="1">
        <v>0.21099999999999999</v>
      </c>
      <c r="M311" s="1">
        <v>0.217</v>
      </c>
      <c r="N311" s="1">
        <v>0.72799999999999998</v>
      </c>
      <c r="O311" s="1">
        <v>0.72699999999999998</v>
      </c>
      <c r="P311" s="10">
        <v>0.73199999999999998</v>
      </c>
    </row>
    <row r="312" spans="1:16" x14ac:dyDescent="0.25">
      <c r="A312" s="15">
        <v>51.499999999999808</v>
      </c>
      <c r="B312" s="9">
        <v>0.96599999999999997</v>
      </c>
      <c r="C312" s="1">
        <v>0.96199999999999997</v>
      </c>
      <c r="D312" s="1">
        <v>0.98199999999999998</v>
      </c>
      <c r="E312" s="1">
        <v>0.875</v>
      </c>
      <c r="F312" s="1">
        <v>0.88200000000000001</v>
      </c>
      <c r="G312" s="1">
        <v>0.90200000000000002</v>
      </c>
      <c r="H312" s="1">
        <v>0.185</v>
      </c>
      <c r="I312" s="1">
        <v>0.191</v>
      </c>
      <c r="J312" s="1">
        <v>0.187</v>
      </c>
      <c r="K312" s="1">
        <v>0.214</v>
      </c>
      <c r="L312" s="1">
        <v>0.21199999999999999</v>
      </c>
      <c r="M312" s="1">
        <v>0.218</v>
      </c>
      <c r="N312" s="1">
        <v>0.73699999999999999</v>
      </c>
      <c r="O312" s="1">
        <v>0.72699999999999998</v>
      </c>
      <c r="P312" s="10">
        <v>0.73099999999999998</v>
      </c>
    </row>
    <row r="313" spans="1:16" x14ac:dyDescent="0.25">
      <c r="A313" s="15">
        <v>51.666666666666472</v>
      </c>
      <c r="B313" s="9">
        <v>0.96499999999999997</v>
      </c>
      <c r="C313" s="1">
        <v>0.96</v>
      </c>
      <c r="D313" s="1">
        <v>0.97899999999999998</v>
      </c>
      <c r="E313" s="1">
        <v>0.874</v>
      </c>
      <c r="F313" s="1">
        <v>0.88200000000000001</v>
      </c>
      <c r="G313" s="1">
        <v>0.90400000000000003</v>
      </c>
      <c r="H313" s="1">
        <v>0.185</v>
      </c>
      <c r="I313" s="1">
        <v>0.19</v>
      </c>
      <c r="J313" s="1">
        <v>0.189</v>
      </c>
      <c r="K313" s="1">
        <v>0.214</v>
      </c>
      <c r="L313" s="1">
        <v>0.214</v>
      </c>
      <c r="M313" s="1">
        <v>0.216</v>
      </c>
      <c r="N313" s="1">
        <v>0.74199999999999999</v>
      </c>
      <c r="O313" s="1">
        <v>0.73799999999999999</v>
      </c>
      <c r="P313" s="10">
        <v>0.73699999999999999</v>
      </c>
    </row>
    <row r="314" spans="1:16" x14ac:dyDescent="0.25">
      <c r="A314" s="15">
        <v>51.833333333333137</v>
      </c>
      <c r="B314" s="9">
        <v>0.96299999999999997</v>
      </c>
      <c r="C314" s="1">
        <v>0.96</v>
      </c>
      <c r="D314" s="1">
        <v>0.97699999999999998</v>
      </c>
      <c r="E314" s="1">
        <v>0.88500000000000001</v>
      </c>
      <c r="F314" s="1">
        <v>0.89200000000000002</v>
      </c>
      <c r="G314" s="1">
        <v>0.90400000000000003</v>
      </c>
      <c r="H314" s="1">
        <v>0.185</v>
      </c>
      <c r="I314" s="1">
        <v>0.193</v>
      </c>
      <c r="J314" s="1">
        <v>0.187</v>
      </c>
      <c r="K314" s="1">
        <v>0.21299999999999999</v>
      </c>
      <c r="L314" s="1">
        <v>0.214</v>
      </c>
      <c r="M314" s="1">
        <v>0.216</v>
      </c>
      <c r="N314" s="1">
        <v>0.73399999999999999</v>
      </c>
      <c r="O314" s="1">
        <v>0.72799999999999998</v>
      </c>
      <c r="P314" s="10">
        <v>0.73699999999999999</v>
      </c>
    </row>
    <row r="315" spans="1:16" x14ac:dyDescent="0.25">
      <c r="A315" s="15">
        <v>51.999999999999801</v>
      </c>
      <c r="B315" s="9">
        <v>0.96599999999999997</v>
      </c>
      <c r="C315" s="1">
        <v>0.96199999999999997</v>
      </c>
      <c r="D315" s="1">
        <v>0.98099999999999998</v>
      </c>
      <c r="E315" s="1">
        <v>0.876</v>
      </c>
      <c r="F315" s="1">
        <v>0.89200000000000002</v>
      </c>
      <c r="G315" s="1">
        <v>0.90100000000000002</v>
      </c>
      <c r="H315" s="1">
        <v>0.185</v>
      </c>
      <c r="I315" s="1">
        <v>0.19</v>
      </c>
      <c r="J315" s="1">
        <v>0.187</v>
      </c>
      <c r="K315" s="1">
        <v>0.21299999999999999</v>
      </c>
      <c r="L315" s="1">
        <v>0.21299999999999999</v>
      </c>
      <c r="M315" s="1">
        <v>0.218</v>
      </c>
      <c r="N315" s="1">
        <v>0.73099999999999998</v>
      </c>
      <c r="O315" s="1">
        <v>0.72699999999999998</v>
      </c>
      <c r="P315" s="10">
        <v>0.73699999999999999</v>
      </c>
    </row>
    <row r="316" spans="1:16" x14ac:dyDescent="0.25">
      <c r="A316" s="15">
        <v>52.166666666666465</v>
      </c>
      <c r="B316" s="9">
        <v>0.97299999999999998</v>
      </c>
      <c r="C316" s="1">
        <v>0.96699999999999997</v>
      </c>
      <c r="D316" s="1">
        <v>0.98399999999999999</v>
      </c>
      <c r="E316" s="1">
        <v>0.88</v>
      </c>
      <c r="F316" s="1">
        <v>0.89</v>
      </c>
      <c r="G316" s="1">
        <v>0.90600000000000003</v>
      </c>
      <c r="H316" s="1">
        <v>0.186</v>
      </c>
      <c r="I316" s="1">
        <v>0.191</v>
      </c>
      <c r="J316" s="1">
        <v>0.188</v>
      </c>
      <c r="K316" s="1">
        <v>0.215</v>
      </c>
      <c r="L316" s="1">
        <v>0.217</v>
      </c>
      <c r="M316" s="1">
        <v>0.218</v>
      </c>
      <c r="N316" s="1">
        <v>0.753</v>
      </c>
      <c r="O316" s="1">
        <v>0.74199999999999999</v>
      </c>
      <c r="P316" s="10">
        <v>0.74099999999999999</v>
      </c>
    </row>
    <row r="317" spans="1:16" x14ac:dyDescent="0.25">
      <c r="A317" s="15">
        <v>52.33333333333313</v>
      </c>
      <c r="B317" s="9">
        <v>0.96799999999999997</v>
      </c>
      <c r="C317" s="1">
        <v>0.96599999999999997</v>
      </c>
      <c r="D317" s="1">
        <v>0.98099999999999998</v>
      </c>
      <c r="E317" s="1">
        <v>0.872</v>
      </c>
      <c r="F317" s="1">
        <v>0.88100000000000001</v>
      </c>
      <c r="G317" s="1">
        <v>0.9</v>
      </c>
      <c r="H317" s="1">
        <v>0.185</v>
      </c>
      <c r="I317" s="1">
        <v>0.191</v>
      </c>
      <c r="J317" s="1">
        <v>0.186</v>
      </c>
      <c r="K317" s="1">
        <v>0.218</v>
      </c>
      <c r="L317" s="1">
        <v>0.216</v>
      </c>
      <c r="M317" s="1">
        <v>0.217</v>
      </c>
      <c r="N317" s="1">
        <v>0.745</v>
      </c>
      <c r="O317" s="1">
        <v>0.73399999999999999</v>
      </c>
      <c r="P317" s="10">
        <v>0.74199999999999999</v>
      </c>
    </row>
    <row r="318" spans="1:16" x14ac:dyDescent="0.25">
      <c r="A318" s="15">
        <v>52.499999999999794</v>
      </c>
      <c r="B318" s="9">
        <v>0.97599999999999998</v>
      </c>
      <c r="C318" s="1">
        <v>0.96</v>
      </c>
      <c r="D318" s="1">
        <v>0.98399999999999999</v>
      </c>
      <c r="E318" s="1">
        <v>0.88700000000000001</v>
      </c>
      <c r="F318" s="1">
        <v>0.89200000000000002</v>
      </c>
      <c r="G318" s="1">
        <v>0.90700000000000003</v>
      </c>
      <c r="H318" s="1">
        <v>0.185</v>
      </c>
      <c r="I318" s="1">
        <v>0.192</v>
      </c>
      <c r="J318" s="1">
        <v>0.187</v>
      </c>
      <c r="K318" s="1">
        <v>0.216</v>
      </c>
      <c r="L318" s="1">
        <v>0.217</v>
      </c>
      <c r="M318" s="1">
        <v>0.219</v>
      </c>
      <c r="N318" s="1">
        <v>0.753</v>
      </c>
      <c r="O318" s="1">
        <v>0.73299999999999998</v>
      </c>
      <c r="P318" s="10">
        <v>0.74399999999999999</v>
      </c>
    </row>
    <row r="319" spans="1:16" x14ac:dyDescent="0.25">
      <c r="A319" s="15">
        <v>52.666666666666458</v>
      </c>
      <c r="B319" s="9">
        <v>0.97799999999999998</v>
      </c>
      <c r="C319" s="1">
        <v>0.96199999999999997</v>
      </c>
      <c r="D319" s="1">
        <v>0.98599999999999999</v>
      </c>
      <c r="E319" s="1">
        <v>0.89200000000000002</v>
      </c>
      <c r="F319" s="1">
        <v>0.89900000000000002</v>
      </c>
      <c r="G319" s="1">
        <v>0.91200000000000003</v>
      </c>
      <c r="H319" s="1">
        <v>0.186</v>
      </c>
      <c r="I319" s="1">
        <v>0.191</v>
      </c>
      <c r="J319" s="1">
        <v>0.187</v>
      </c>
      <c r="K319" s="1">
        <v>0.217</v>
      </c>
      <c r="L319" s="1">
        <v>0.216</v>
      </c>
      <c r="M319" s="1">
        <v>0.22</v>
      </c>
      <c r="N319" s="1">
        <v>0.751</v>
      </c>
      <c r="O319" s="1">
        <v>0.73799999999999999</v>
      </c>
      <c r="P319" s="10">
        <v>0.74399999999999999</v>
      </c>
    </row>
    <row r="320" spans="1:16" x14ac:dyDescent="0.25">
      <c r="A320" s="15">
        <v>52.833333333333123</v>
      </c>
      <c r="B320" s="9">
        <v>0.97699999999999998</v>
      </c>
      <c r="C320" s="1">
        <v>0.96399999999999997</v>
      </c>
      <c r="D320" s="1">
        <v>0.98399999999999999</v>
      </c>
      <c r="E320" s="1">
        <v>0.89400000000000002</v>
      </c>
      <c r="F320" s="1">
        <v>0.89100000000000001</v>
      </c>
      <c r="G320" s="1">
        <v>0.90900000000000003</v>
      </c>
      <c r="H320" s="1">
        <v>0.185</v>
      </c>
      <c r="I320" s="1">
        <v>0.192</v>
      </c>
      <c r="J320" s="1">
        <v>0.187</v>
      </c>
      <c r="K320" s="1">
        <v>0.218</v>
      </c>
      <c r="L320" s="1">
        <v>0.218</v>
      </c>
      <c r="M320" s="1">
        <v>0.22</v>
      </c>
      <c r="N320" s="1">
        <v>0.74399999999999999</v>
      </c>
      <c r="O320" s="1">
        <v>0.753</v>
      </c>
      <c r="P320" s="10">
        <v>0.74099999999999999</v>
      </c>
    </row>
    <row r="321" spans="1:16" x14ac:dyDescent="0.25">
      <c r="A321" s="15">
        <v>52.999999999999787</v>
      </c>
      <c r="B321" s="9">
        <v>0.97399999999999998</v>
      </c>
      <c r="C321" s="1">
        <v>0.96499999999999997</v>
      </c>
      <c r="D321" s="1">
        <v>0.98099999999999998</v>
      </c>
      <c r="E321" s="1">
        <v>0.89</v>
      </c>
      <c r="F321" s="1">
        <v>0.89500000000000002</v>
      </c>
      <c r="G321" s="1">
        <v>0.91200000000000003</v>
      </c>
      <c r="H321" s="1">
        <v>0.185</v>
      </c>
      <c r="I321" s="1">
        <v>0.19</v>
      </c>
      <c r="J321" s="1">
        <v>0.189</v>
      </c>
      <c r="K321" s="1">
        <v>0.221</v>
      </c>
      <c r="L321" s="1">
        <v>0.216</v>
      </c>
      <c r="M321" s="1">
        <v>0.221</v>
      </c>
      <c r="N321" s="1">
        <v>0.745</v>
      </c>
      <c r="O321" s="1">
        <v>0.751</v>
      </c>
      <c r="P321" s="10">
        <v>0.74</v>
      </c>
    </row>
    <row r="322" spans="1:16" x14ac:dyDescent="0.25">
      <c r="A322" s="15">
        <v>53.166666666666451</v>
      </c>
      <c r="B322" s="9">
        <v>0.96899999999999997</v>
      </c>
      <c r="C322" s="1">
        <v>0.96399999999999997</v>
      </c>
      <c r="D322" s="1">
        <v>0.98199999999999998</v>
      </c>
      <c r="E322" s="1">
        <v>0.89300000000000002</v>
      </c>
      <c r="F322" s="1">
        <v>0.89400000000000002</v>
      </c>
      <c r="G322" s="1">
        <v>0.91300000000000003</v>
      </c>
      <c r="H322" s="1">
        <v>0.185</v>
      </c>
      <c r="I322" s="1">
        <v>0.191</v>
      </c>
      <c r="J322" s="1">
        <v>0.187</v>
      </c>
      <c r="K322" s="1">
        <v>0.219</v>
      </c>
      <c r="L322" s="1">
        <v>0.217</v>
      </c>
      <c r="M322" s="1">
        <v>0.222</v>
      </c>
      <c r="N322" s="1">
        <v>0.754</v>
      </c>
      <c r="O322" s="1">
        <v>0.74399999999999999</v>
      </c>
      <c r="P322" s="10">
        <v>0.751</v>
      </c>
    </row>
    <row r="323" spans="1:16" x14ac:dyDescent="0.25">
      <c r="A323" s="15">
        <v>53.333333333333115</v>
      </c>
      <c r="B323" s="9">
        <v>0.97799999999999998</v>
      </c>
      <c r="C323" s="1">
        <v>0.96699999999999997</v>
      </c>
      <c r="D323" s="1">
        <v>0.98799999999999999</v>
      </c>
      <c r="E323" s="1">
        <v>0.89100000000000001</v>
      </c>
      <c r="F323" s="1">
        <v>0.90100000000000002</v>
      </c>
      <c r="G323" s="1">
        <v>0.91500000000000004</v>
      </c>
      <c r="H323" s="1">
        <v>0.185</v>
      </c>
      <c r="I323" s="1">
        <v>0.191</v>
      </c>
      <c r="J323" s="1">
        <v>0.187</v>
      </c>
      <c r="K323" s="1">
        <v>0.221</v>
      </c>
      <c r="L323" s="1">
        <v>0.218</v>
      </c>
      <c r="M323" s="1">
        <v>0.223</v>
      </c>
      <c r="N323" s="1">
        <v>0.751</v>
      </c>
      <c r="O323" s="1">
        <v>0.73899999999999999</v>
      </c>
      <c r="P323" s="10">
        <v>0.747</v>
      </c>
    </row>
    <row r="324" spans="1:16" x14ac:dyDescent="0.25">
      <c r="A324" s="15">
        <v>53.49999999999978</v>
      </c>
      <c r="B324" s="9">
        <v>0.97499999999999998</v>
      </c>
      <c r="C324" s="1">
        <v>0.96599999999999997</v>
      </c>
      <c r="D324" s="1">
        <v>0.98499999999999999</v>
      </c>
      <c r="E324" s="1">
        <v>0.89300000000000002</v>
      </c>
      <c r="F324" s="1">
        <v>0.90300000000000002</v>
      </c>
      <c r="G324" s="1">
        <v>0.91800000000000004</v>
      </c>
      <c r="H324" s="1">
        <v>0.186</v>
      </c>
      <c r="I324" s="1">
        <v>0.191</v>
      </c>
      <c r="J324" s="1">
        <v>0.187</v>
      </c>
      <c r="K324" s="1">
        <v>0.222</v>
      </c>
      <c r="L324" s="1">
        <v>0.219</v>
      </c>
      <c r="M324" s="1">
        <v>0.223</v>
      </c>
      <c r="N324" s="1">
        <v>0.753</v>
      </c>
      <c r="O324" s="1">
        <v>0.754</v>
      </c>
      <c r="P324" s="10">
        <v>0.747</v>
      </c>
    </row>
    <row r="325" spans="1:16" x14ac:dyDescent="0.25">
      <c r="A325" s="15">
        <v>53.666666666666444</v>
      </c>
      <c r="B325" s="9">
        <v>0.97199999999999998</v>
      </c>
      <c r="C325" s="1">
        <v>0.96299999999999997</v>
      </c>
      <c r="D325" s="1">
        <v>0.98299999999999998</v>
      </c>
      <c r="E325" s="1">
        <v>0.90100000000000002</v>
      </c>
      <c r="F325" s="1">
        <v>0.90800000000000003</v>
      </c>
      <c r="G325" s="1">
        <v>0.92100000000000004</v>
      </c>
      <c r="H325" s="1">
        <v>0.184</v>
      </c>
      <c r="I325" s="1">
        <v>0.192</v>
      </c>
      <c r="J325" s="1">
        <v>0.188</v>
      </c>
      <c r="K325" s="1">
        <v>0.222</v>
      </c>
      <c r="L325" s="1">
        <v>0.221</v>
      </c>
      <c r="M325" s="1">
        <v>0.223</v>
      </c>
      <c r="N325" s="1">
        <v>0.76600000000000001</v>
      </c>
      <c r="O325" s="1">
        <v>0.746</v>
      </c>
      <c r="P325" s="10">
        <v>0.755</v>
      </c>
    </row>
    <row r="326" spans="1:16" x14ac:dyDescent="0.25">
      <c r="A326" s="15">
        <v>53.833333333333108</v>
      </c>
      <c r="B326" s="9">
        <v>0.97799999999999998</v>
      </c>
      <c r="C326" s="1">
        <v>0.97099999999999997</v>
      </c>
      <c r="D326" s="1">
        <v>0.98699999999999999</v>
      </c>
      <c r="E326" s="1">
        <v>0.89800000000000002</v>
      </c>
      <c r="F326" s="1">
        <v>0.90300000000000002</v>
      </c>
      <c r="G326" s="1">
        <v>0.91500000000000004</v>
      </c>
      <c r="H326" s="1">
        <v>0.185</v>
      </c>
      <c r="I326" s="1">
        <v>0.191</v>
      </c>
      <c r="J326" s="1">
        <v>0.187</v>
      </c>
      <c r="K326" s="1">
        <v>0.222</v>
      </c>
      <c r="L326" s="1">
        <v>0.221</v>
      </c>
      <c r="M326" s="1">
        <v>0.224</v>
      </c>
      <c r="N326" s="1">
        <v>0.747</v>
      </c>
      <c r="O326" s="1">
        <v>0.749</v>
      </c>
      <c r="P326" s="10">
        <v>0.745</v>
      </c>
    </row>
    <row r="327" spans="1:16" x14ac:dyDescent="0.25">
      <c r="A327" s="15">
        <v>53.999999999999773</v>
      </c>
      <c r="B327" s="9">
        <v>0.97299999999999998</v>
      </c>
      <c r="C327" s="1">
        <v>0.96599999999999997</v>
      </c>
      <c r="D327" s="1">
        <v>0.98499999999999999</v>
      </c>
      <c r="E327" s="1">
        <v>0.89200000000000002</v>
      </c>
      <c r="F327" s="1">
        <v>0.90300000000000002</v>
      </c>
      <c r="G327" s="1">
        <v>0.91700000000000004</v>
      </c>
      <c r="H327" s="1">
        <v>0.187</v>
      </c>
      <c r="I327" s="1">
        <v>0.191</v>
      </c>
      <c r="J327" s="1">
        <v>0.188</v>
      </c>
      <c r="K327" s="1">
        <v>0.221</v>
      </c>
      <c r="L327" s="1">
        <v>0.22</v>
      </c>
      <c r="M327" s="1">
        <v>0.224</v>
      </c>
      <c r="N327" s="1">
        <v>0.76</v>
      </c>
      <c r="O327" s="1">
        <v>0.753</v>
      </c>
      <c r="P327" s="10">
        <v>0.75</v>
      </c>
    </row>
    <row r="328" spans="1:16" x14ac:dyDescent="0.25">
      <c r="A328" s="15">
        <v>54.166666666666437</v>
      </c>
      <c r="B328" s="9">
        <v>0.97699999999999998</v>
      </c>
      <c r="C328" s="1">
        <v>0.97</v>
      </c>
      <c r="D328" s="1">
        <v>0.98699999999999999</v>
      </c>
      <c r="E328" s="1">
        <v>0.89900000000000002</v>
      </c>
      <c r="F328" s="1">
        <v>0.90700000000000003</v>
      </c>
      <c r="G328" s="1">
        <v>0.92</v>
      </c>
      <c r="H328" s="1">
        <v>0.185</v>
      </c>
      <c r="I328" s="1">
        <v>0.19</v>
      </c>
      <c r="J328" s="1">
        <v>0.187</v>
      </c>
      <c r="K328" s="1">
        <v>0.223</v>
      </c>
      <c r="L328" s="1">
        <v>0.224</v>
      </c>
      <c r="M328" s="1">
        <v>0.22600000000000001</v>
      </c>
      <c r="N328" s="1">
        <v>0.752</v>
      </c>
      <c r="O328" s="1">
        <v>0.749</v>
      </c>
      <c r="P328" s="10">
        <v>0.752</v>
      </c>
    </row>
    <row r="329" spans="1:16" x14ac:dyDescent="0.25">
      <c r="A329" s="15">
        <v>54.333333333333101</v>
      </c>
      <c r="B329" s="9">
        <v>0.97799999999999998</v>
      </c>
      <c r="C329" s="1">
        <v>0.96899999999999997</v>
      </c>
      <c r="D329" s="1">
        <v>0.98299999999999998</v>
      </c>
      <c r="E329" s="1">
        <v>0.89400000000000002</v>
      </c>
      <c r="F329" s="1">
        <v>0.90400000000000003</v>
      </c>
      <c r="G329" s="1">
        <v>0.92100000000000004</v>
      </c>
      <c r="H329" s="1">
        <v>0.185</v>
      </c>
      <c r="I329" s="1">
        <v>0.191</v>
      </c>
      <c r="J329" s="1">
        <v>0.187</v>
      </c>
      <c r="K329" s="1">
        <v>0.222</v>
      </c>
      <c r="L329" s="1">
        <v>0.222</v>
      </c>
      <c r="M329" s="1">
        <v>0.22700000000000001</v>
      </c>
      <c r="N329" s="1">
        <v>0.76</v>
      </c>
      <c r="O329" s="1">
        <v>0.75700000000000001</v>
      </c>
      <c r="P329" s="10">
        <v>0.754</v>
      </c>
    </row>
    <row r="330" spans="1:16" x14ac:dyDescent="0.25">
      <c r="A330" s="15">
        <v>54.499999999999766</v>
      </c>
      <c r="B330" s="9">
        <v>0.98</v>
      </c>
      <c r="C330" s="1">
        <v>0.96699999999999997</v>
      </c>
      <c r="D330" s="1">
        <v>0.98499999999999999</v>
      </c>
      <c r="E330" s="1">
        <v>0.89100000000000001</v>
      </c>
      <c r="F330" s="1">
        <v>0.90500000000000003</v>
      </c>
      <c r="G330" s="1">
        <v>0.91400000000000003</v>
      </c>
      <c r="H330" s="1">
        <v>0.186</v>
      </c>
      <c r="I330" s="1">
        <v>0.191</v>
      </c>
      <c r="J330" s="1">
        <v>0.187</v>
      </c>
      <c r="K330" s="1">
        <v>0.22600000000000001</v>
      </c>
      <c r="L330" s="1">
        <v>0.224</v>
      </c>
      <c r="M330" s="1">
        <v>0.22600000000000001</v>
      </c>
      <c r="N330" s="1">
        <v>0.76300000000000001</v>
      </c>
      <c r="O330" s="1">
        <v>0.748</v>
      </c>
      <c r="P330" s="10">
        <v>0.75700000000000001</v>
      </c>
    </row>
    <row r="331" spans="1:16" x14ac:dyDescent="0.25">
      <c r="A331" s="15">
        <v>54.66666666666643</v>
      </c>
      <c r="B331" s="9">
        <v>0.97599999999999998</v>
      </c>
      <c r="C331" s="1">
        <v>0.96799999999999997</v>
      </c>
      <c r="D331" s="1">
        <v>0.99199999999999999</v>
      </c>
      <c r="E331" s="1">
        <v>0.90100000000000002</v>
      </c>
      <c r="F331" s="1">
        <v>0.89800000000000002</v>
      </c>
      <c r="G331" s="1">
        <v>0.91300000000000003</v>
      </c>
      <c r="H331" s="1">
        <v>0.184</v>
      </c>
      <c r="I331" s="1">
        <v>0.192</v>
      </c>
      <c r="J331" s="1">
        <v>0.189</v>
      </c>
      <c r="K331" s="1">
        <v>0.22500000000000001</v>
      </c>
      <c r="L331" s="1">
        <v>0.223</v>
      </c>
      <c r="M331" s="1">
        <v>0.22900000000000001</v>
      </c>
      <c r="N331" s="1">
        <v>0.75800000000000001</v>
      </c>
      <c r="O331" s="1">
        <v>0.75700000000000001</v>
      </c>
      <c r="P331" s="10">
        <v>0.75700000000000001</v>
      </c>
    </row>
    <row r="332" spans="1:16" x14ac:dyDescent="0.25">
      <c r="A332" s="15">
        <v>54.833333333333094</v>
      </c>
      <c r="B332" s="9">
        <v>0.97799999999999998</v>
      </c>
      <c r="C332" s="1">
        <v>0.97299999999999998</v>
      </c>
      <c r="D332" s="1">
        <v>0.98799999999999999</v>
      </c>
      <c r="E332" s="1">
        <v>0.89700000000000002</v>
      </c>
      <c r="F332" s="1">
        <v>0.90400000000000003</v>
      </c>
      <c r="G332" s="1">
        <v>0.91600000000000004</v>
      </c>
      <c r="H332" s="1">
        <v>0.186</v>
      </c>
      <c r="I332" s="1">
        <v>0.191</v>
      </c>
      <c r="J332" s="1">
        <v>0.188</v>
      </c>
      <c r="K332" s="1">
        <v>0.22700000000000001</v>
      </c>
      <c r="L332" s="1">
        <v>0.224</v>
      </c>
      <c r="M332" s="1">
        <v>0.22900000000000001</v>
      </c>
      <c r="N332" s="1">
        <v>0.755</v>
      </c>
      <c r="O332" s="1">
        <v>0.75800000000000001</v>
      </c>
      <c r="P332" s="10">
        <v>0.752</v>
      </c>
    </row>
    <row r="333" spans="1:16" x14ac:dyDescent="0.25">
      <c r="A333" s="15">
        <v>54.999999999999758</v>
      </c>
      <c r="B333" s="9">
        <v>0.98199999999999998</v>
      </c>
      <c r="C333" s="1">
        <v>0.97299999999999998</v>
      </c>
      <c r="D333" s="1">
        <v>0.99</v>
      </c>
      <c r="E333" s="1">
        <v>0.90800000000000003</v>
      </c>
      <c r="F333" s="1">
        <v>0.90200000000000002</v>
      </c>
      <c r="G333" s="1">
        <v>0.91800000000000004</v>
      </c>
      <c r="H333" s="1">
        <v>0.186</v>
      </c>
      <c r="I333" s="1">
        <v>0.191</v>
      </c>
      <c r="J333" s="1">
        <v>0.187</v>
      </c>
      <c r="K333" s="1">
        <v>0.22500000000000001</v>
      </c>
      <c r="L333" s="1">
        <v>0.224</v>
      </c>
      <c r="M333" s="1">
        <v>0.22700000000000001</v>
      </c>
      <c r="N333" s="1">
        <v>0.78400000000000003</v>
      </c>
      <c r="O333" s="1">
        <v>0.76100000000000001</v>
      </c>
      <c r="P333" s="10">
        <v>0.75800000000000001</v>
      </c>
    </row>
    <row r="334" spans="1:16" x14ac:dyDescent="0.25">
      <c r="A334" s="15">
        <v>55.166666666666423</v>
      </c>
      <c r="B334" s="9">
        <v>0.98</v>
      </c>
      <c r="C334" s="1">
        <v>0.97199999999999998</v>
      </c>
      <c r="D334" s="1">
        <v>0.98899999999999999</v>
      </c>
      <c r="E334" s="1">
        <v>0.89</v>
      </c>
      <c r="F334" s="1">
        <v>0.90400000000000003</v>
      </c>
      <c r="G334" s="1">
        <v>0.91300000000000003</v>
      </c>
      <c r="H334" s="1">
        <v>0.186</v>
      </c>
      <c r="I334" s="1">
        <v>0.192</v>
      </c>
      <c r="J334" s="1">
        <v>0.188</v>
      </c>
      <c r="K334" s="1">
        <v>0.22700000000000001</v>
      </c>
      <c r="L334" s="1">
        <v>0.22600000000000001</v>
      </c>
      <c r="M334" s="1">
        <v>0.22900000000000001</v>
      </c>
      <c r="N334" s="1">
        <v>0.77200000000000002</v>
      </c>
      <c r="O334" s="1">
        <v>0.752</v>
      </c>
      <c r="P334" s="10">
        <v>0.753</v>
      </c>
    </row>
    <row r="335" spans="1:16" x14ac:dyDescent="0.25">
      <c r="A335" s="15">
        <v>55.333333333333087</v>
      </c>
      <c r="B335" s="9">
        <v>0.98099999999999998</v>
      </c>
      <c r="C335" s="1">
        <v>0.97599999999999998</v>
      </c>
      <c r="D335" s="1">
        <v>0.98799999999999999</v>
      </c>
      <c r="E335" s="1">
        <v>0.89800000000000002</v>
      </c>
      <c r="F335" s="1">
        <v>0.90400000000000003</v>
      </c>
      <c r="G335" s="1">
        <v>0.91200000000000003</v>
      </c>
      <c r="H335" s="1">
        <v>0.186</v>
      </c>
      <c r="I335" s="1">
        <v>0.191</v>
      </c>
      <c r="J335" s="1">
        <v>0.187</v>
      </c>
      <c r="K335" s="1">
        <v>0.22600000000000001</v>
      </c>
      <c r="L335" s="1">
        <v>0.22600000000000001</v>
      </c>
      <c r="M335" s="1">
        <v>0.23100000000000001</v>
      </c>
      <c r="N335" s="1">
        <v>0.754</v>
      </c>
      <c r="O335" s="1">
        <v>0.76100000000000001</v>
      </c>
      <c r="P335" s="10">
        <v>0.76</v>
      </c>
    </row>
    <row r="336" spans="1:16" x14ac:dyDescent="0.25">
      <c r="A336" s="15">
        <v>55.499999999999751</v>
      </c>
      <c r="B336" s="9">
        <v>0.98199999999999998</v>
      </c>
      <c r="C336" s="1">
        <v>0.97599999999999998</v>
      </c>
      <c r="D336" s="1">
        <v>0.98899999999999999</v>
      </c>
      <c r="E336" s="1">
        <v>0.90400000000000003</v>
      </c>
      <c r="F336" s="1">
        <v>0.90700000000000003</v>
      </c>
      <c r="G336" s="1">
        <v>0.91100000000000003</v>
      </c>
      <c r="H336" s="1">
        <v>0.186</v>
      </c>
      <c r="I336" s="1">
        <v>0.191</v>
      </c>
      <c r="J336" s="1">
        <v>0.187</v>
      </c>
      <c r="K336" s="1">
        <v>0.22800000000000001</v>
      </c>
      <c r="L336" s="1">
        <v>0.22700000000000001</v>
      </c>
      <c r="M336" s="1">
        <v>0.23100000000000001</v>
      </c>
      <c r="N336" s="1">
        <v>0.76600000000000001</v>
      </c>
      <c r="O336" s="1">
        <v>0.75800000000000001</v>
      </c>
      <c r="P336" s="10">
        <v>0.75600000000000001</v>
      </c>
    </row>
    <row r="337" spans="1:16" x14ac:dyDescent="0.25">
      <c r="A337" s="15">
        <v>55.666666666666416</v>
      </c>
      <c r="B337" s="9">
        <v>0.98199999999999998</v>
      </c>
      <c r="C337" s="1">
        <v>0.97699999999999998</v>
      </c>
      <c r="D337" s="1">
        <v>0.98599999999999999</v>
      </c>
      <c r="E337" s="1">
        <v>0.9</v>
      </c>
      <c r="F337" s="1">
        <v>0.91100000000000003</v>
      </c>
      <c r="G337" s="1">
        <v>0.90400000000000003</v>
      </c>
      <c r="H337" s="1">
        <v>0.186</v>
      </c>
      <c r="I337" s="1">
        <v>0.191</v>
      </c>
      <c r="J337" s="1">
        <v>0.188</v>
      </c>
      <c r="K337" s="1">
        <v>0.22900000000000001</v>
      </c>
      <c r="L337" s="1">
        <v>0.22900000000000001</v>
      </c>
      <c r="M337" s="1">
        <v>0.23400000000000001</v>
      </c>
      <c r="N337" s="1">
        <v>0.78200000000000003</v>
      </c>
      <c r="O337" s="1">
        <v>0.76100000000000001</v>
      </c>
      <c r="P337" s="10">
        <v>0.76700000000000002</v>
      </c>
    </row>
    <row r="338" spans="1:16" x14ac:dyDescent="0.25">
      <c r="A338" s="15">
        <v>55.83333333333308</v>
      </c>
      <c r="B338" s="9">
        <v>0.98799999999999999</v>
      </c>
      <c r="C338" s="1">
        <v>0.97499999999999998</v>
      </c>
      <c r="D338" s="1">
        <v>0.995</v>
      </c>
      <c r="E338" s="1">
        <v>0.90300000000000002</v>
      </c>
      <c r="F338" s="1">
        <v>0.90200000000000002</v>
      </c>
      <c r="G338" s="1">
        <v>0.91</v>
      </c>
      <c r="H338" s="1">
        <v>0.185</v>
      </c>
      <c r="I338" s="1">
        <v>0.19</v>
      </c>
      <c r="J338" s="1">
        <v>0.187</v>
      </c>
      <c r="K338" s="1">
        <v>0.23</v>
      </c>
      <c r="L338" s="1">
        <v>0.22900000000000001</v>
      </c>
      <c r="M338" s="1">
        <v>0.23400000000000001</v>
      </c>
      <c r="N338" s="1">
        <v>0.76800000000000002</v>
      </c>
      <c r="O338" s="1">
        <v>0.75900000000000001</v>
      </c>
      <c r="P338" s="10">
        <v>0.76500000000000001</v>
      </c>
    </row>
    <row r="339" spans="1:16" x14ac:dyDescent="0.25">
      <c r="A339" s="15">
        <v>55.999999999999744</v>
      </c>
      <c r="B339" s="9">
        <v>0.98499999999999999</v>
      </c>
      <c r="C339" s="1">
        <v>0.97599999999999998</v>
      </c>
      <c r="D339" s="1">
        <v>0.99299999999999999</v>
      </c>
      <c r="E339" s="1">
        <v>0.89</v>
      </c>
      <c r="F339" s="1">
        <v>0.90800000000000003</v>
      </c>
      <c r="G339" s="1">
        <v>0.91100000000000003</v>
      </c>
      <c r="H339" s="1">
        <v>0.185</v>
      </c>
      <c r="I339" s="1">
        <v>0.192</v>
      </c>
      <c r="J339" s="1">
        <v>0.187</v>
      </c>
      <c r="K339" s="1">
        <v>0.23200000000000001</v>
      </c>
      <c r="L339" s="1">
        <v>0.23</v>
      </c>
      <c r="M339" s="1">
        <v>0.23300000000000001</v>
      </c>
      <c r="N339" s="1">
        <v>0.77100000000000002</v>
      </c>
      <c r="O339" s="1">
        <v>0.755</v>
      </c>
      <c r="P339" s="10">
        <v>0.76100000000000001</v>
      </c>
    </row>
    <row r="340" spans="1:16" x14ac:dyDescent="0.25">
      <c r="A340" s="15">
        <v>56.166666666666409</v>
      </c>
      <c r="B340" s="9">
        <v>0.98399999999999999</v>
      </c>
      <c r="C340" s="1">
        <v>0.97599999999999998</v>
      </c>
      <c r="D340" s="1">
        <v>0.99199999999999999</v>
      </c>
      <c r="E340" s="1">
        <v>0.91300000000000003</v>
      </c>
      <c r="F340" s="1">
        <v>0.90400000000000003</v>
      </c>
      <c r="G340" s="1">
        <v>0.92300000000000004</v>
      </c>
      <c r="H340" s="1">
        <v>0.185</v>
      </c>
      <c r="I340" s="1">
        <v>0.192</v>
      </c>
      <c r="J340" s="1">
        <v>0.187</v>
      </c>
      <c r="K340" s="1">
        <v>0.23100000000000001</v>
      </c>
      <c r="L340" s="1">
        <v>0.22800000000000001</v>
      </c>
      <c r="M340" s="1">
        <v>0.23499999999999999</v>
      </c>
      <c r="N340" s="1">
        <v>0.77900000000000003</v>
      </c>
      <c r="O340" s="1">
        <v>0.76600000000000001</v>
      </c>
      <c r="P340" s="10">
        <v>0.77300000000000002</v>
      </c>
    </row>
    <row r="341" spans="1:16" x14ac:dyDescent="0.25">
      <c r="A341" s="15">
        <v>56.333333333333073</v>
      </c>
      <c r="B341" s="9">
        <v>0.98099999999999998</v>
      </c>
      <c r="C341" s="1">
        <v>0.97699999999999998</v>
      </c>
      <c r="D341" s="1">
        <v>0.99099999999999999</v>
      </c>
      <c r="E341" s="1">
        <v>0.91100000000000003</v>
      </c>
      <c r="F341" s="1">
        <v>0.90300000000000002</v>
      </c>
      <c r="G341" s="1">
        <v>0.92</v>
      </c>
      <c r="H341" s="1">
        <v>0.186</v>
      </c>
      <c r="I341" s="1">
        <v>0.191</v>
      </c>
      <c r="J341" s="1">
        <v>0.188</v>
      </c>
      <c r="K341" s="1">
        <v>0.23</v>
      </c>
      <c r="L341" s="1">
        <v>0.23</v>
      </c>
      <c r="M341" s="1">
        <v>0.23400000000000001</v>
      </c>
      <c r="N341" s="1">
        <v>0.77</v>
      </c>
      <c r="O341" s="1">
        <v>0.76600000000000001</v>
      </c>
      <c r="P341" s="10">
        <v>0.77100000000000002</v>
      </c>
    </row>
    <row r="342" spans="1:16" x14ac:dyDescent="0.25">
      <c r="A342" s="15">
        <v>56.499999999999737</v>
      </c>
      <c r="B342" s="9">
        <v>0.98499999999999999</v>
      </c>
      <c r="C342" s="1">
        <v>0.97799999999999998</v>
      </c>
      <c r="D342" s="1">
        <v>0.998</v>
      </c>
      <c r="E342" s="1">
        <v>0.9</v>
      </c>
      <c r="F342" s="1">
        <v>0.89900000000000002</v>
      </c>
      <c r="G342" s="1">
        <v>0.91</v>
      </c>
      <c r="H342" s="1">
        <v>0.184</v>
      </c>
      <c r="I342" s="1">
        <v>0.191</v>
      </c>
      <c r="J342" s="1">
        <v>0.187</v>
      </c>
      <c r="K342" s="1">
        <v>0.23400000000000001</v>
      </c>
      <c r="L342" s="1">
        <v>0.23400000000000001</v>
      </c>
      <c r="M342" s="1">
        <v>0.23599999999999999</v>
      </c>
      <c r="N342" s="1">
        <v>0.77600000000000002</v>
      </c>
      <c r="O342" s="1">
        <v>0.76</v>
      </c>
      <c r="P342" s="10">
        <v>0.77200000000000002</v>
      </c>
    </row>
    <row r="343" spans="1:16" x14ac:dyDescent="0.25">
      <c r="A343" s="15">
        <v>56.666666666666401</v>
      </c>
      <c r="B343" s="9">
        <v>0.98899999999999999</v>
      </c>
      <c r="C343" s="1">
        <v>0.98</v>
      </c>
      <c r="D343" s="1">
        <v>0.99099999999999999</v>
      </c>
      <c r="E343" s="1">
        <v>0.91400000000000003</v>
      </c>
      <c r="F343" s="1">
        <v>0.90400000000000003</v>
      </c>
      <c r="G343" s="1">
        <v>0.92800000000000005</v>
      </c>
      <c r="H343" s="1">
        <v>0.186</v>
      </c>
      <c r="I343" s="1">
        <v>0.19</v>
      </c>
      <c r="J343" s="1">
        <v>0.187</v>
      </c>
      <c r="K343" s="1">
        <v>0.23400000000000001</v>
      </c>
      <c r="L343" s="1">
        <v>0.23499999999999999</v>
      </c>
      <c r="M343" s="1">
        <v>0.23599999999999999</v>
      </c>
      <c r="N343" s="1">
        <v>0.77500000000000002</v>
      </c>
      <c r="O343" s="1">
        <v>0.76900000000000002</v>
      </c>
      <c r="P343" s="10">
        <v>0.77400000000000002</v>
      </c>
    </row>
    <row r="344" spans="1:16" x14ac:dyDescent="0.25">
      <c r="A344" s="15">
        <v>56.833333333333066</v>
      </c>
      <c r="B344" s="9">
        <v>0.98599999999999999</v>
      </c>
      <c r="C344" s="1">
        <v>0.98</v>
      </c>
      <c r="D344" s="1">
        <v>0.996</v>
      </c>
      <c r="E344" s="1">
        <v>0.91500000000000004</v>
      </c>
      <c r="F344" s="1">
        <v>0.89900000000000002</v>
      </c>
      <c r="G344" s="1">
        <v>0.93200000000000005</v>
      </c>
      <c r="H344" s="1">
        <v>0.186</v>
      </c>
      <c r="I344" s="1">
        <v>0.19</v>
      </c>
      <c r="J344" s="1">
        <v>0.188</v>
      </c>
      <c r="K344" s="1">
        <v>0.23400000000000001</v>
      </c>
      <c r="L344" s="1">
        <v>0.23300000000000001</v>
      </c>
      <c r="M344" s="1">
        <v>0.23599999999999999</v>
      </c>
      <c r="N344" s="1">
        <v>0.77600000000000002</v>
      </c>
      <c r="O344" s="1">
        <v>0.76100000000000001</v>
      </c>
      <c r="P344" s="10">
        <v>0.77</v>
      </c>
    </row>
    <row r="345" spans="1:16" x14ac:dyDescent="0.25">
      <c r="A345" s="15">
        <v>56.99999999999973</v>
      </c>
      <c r="B345" s="9">
        <v>0.98299999999999998</v>
      </c>
      <c r="C345" s="1">
        <v>0.98399999999999999</v>
      </c>
      <c r="D345" s="1">
        <v>0.99099999999999999</v>
      </c>
      <c r="E345" s="1">
        <v>0.89400000000000002</v>
      </c>
      <c r="F345" s="1">
        <v>0.89700000000000002</v>
      </c>
      <c r="G345" s="1">
        <v>0.92</v>
      </c>
      <c r="H345" s="1">
        <v>0.184</v>
      </c>
      <c r="I345" s="1">
        <v>0.19</v>
      </c>
      <c r="J345" s="1">
        <v>0.187</v>
      </c>
      <c r="K345" s="1">
        <v>0.23400000000000001</v>
      </c>
      <c r="L345" s="1">
        <v>0.23599999999999999</v>
      </c>
      <c r="M345" s="1">
        <v>0.23799999999999999</v>
      </c>
      <c r="N345" s="1">
        <v>0.77900000000000003</v>
      </c>
      <c r="O345" s="1">
        <v>0.77</v>
      </c>
      <c r="P345" s="10">
        <v>0.77600000000000002</v>
      </c>
    </row>
    <row r="346" spans="1:16" x14ac:dyDescent="0.25">
      <c r="A346" s="15">
        <v>57.166666666666394</v>
      </c>
      <c r="B346" s="9">
        <v>0.98099999999999998</v>
      </c>
      <c r="C346" s="1">
        <v>0.97199999999999998</v>
      </c>
      <c r="D346" s="1">
        <v>1</v>
      </c>
      <c r="E346" s="1">
        <v>0.92100000000000004</v>
      </c>
      <c r="F346" s="1">
        <v>0.90400000000000003</v>
      </c>
      <c r="G346" s="1">
        <v>0.93600000000000005</v>
      </c>
      <c r="H346" s="1">
        <v>0.186</v>
      </c>
      <c r="I346" s="1">
        <v>0.192</v>
      </c>
      <c r="J346" s="1">
        <v>0.187</v>
      </c>
      <c r="K346" s="1">
        <v>0.23499999999999999</v>
      </c>
      <c r="L346" s="1">
        <v>0.23300000000000001</v>
      </c>
      <c r="M346" s="1">
        <v>0.23899999999999999</v>
      </c>
      <c r="N346" s="1">
        <v>0.77600000000000002</v>
      </c>
      <c r="O346" s="1">
        <v>0.77100000000000002</v>
      </c>
      <c r="P346" s="10">
        <v>0.78</v>
      </c>
    </row>
    <row r="347" spans="1:16" x14ac:dyDescent="0.25">
      <c r="A347" s="15">
        <v>57.333333333333059</v>
      </c>
      <c r="B347" s="9">
        <v>0.99399999999999999</v>
      </c>
      <c r="C347" s="1">
        <v>0.97799999999999998</v>
      </c>
      <c r="D347" s="1">
        <v>0.995</v>
      </c>
      <c r="E347" s="1">
        <v>0.91200000000000003</v>
      </c>
      <c r="F347" s="1">
        <v>0.89600000000000002</v>
      </c>
      <c r="G347" s="1">
        <v>0.93400000000000005</v>
      </c>
      <c r="H347" s="1">
        <v>0.184</v>
      </c>
      <c r="I347" s="1">
        <v>0.191</v>
      </c>
      <c r="J347" s="1">
        <v>0.188</v>
      </c>
      <c r="K347" s="1">
        <v>0.23400000000000001</v>
      </c>
      <c r="L347" s="1">
        <v>0.23499999999999999</v>
      </c>
      <c r="M347" s="1">
        <v>0.23799999999999999</v>
      </c>
      <c r="N347" s="1">
        <v>0.77700000000000002</v>
      </c>
      <c r="O347" s="1">
        <v>0.77200000000000002</v>
      </c>
      <c r="P347" s="10">
        <v>0.78</v>
      </c>
    </row>
    <row r="348" spans="1:16" x14ac:dyDescent="0.25">
      <c r="A348" s="15">
        <v>57.499999999999723</v>
      </c>
      <c r="B348" s="9">
        <v>0.98699999999999999</v>
      </c>
      <c r="C348" s="1">
        <v>0.97799999999999998</v>
      </c>
      <c r="D348" s="1">
        <v>0.995</v>
      </c>
      <c r="E348" s="1">
        <v>0.91400000000000003</v>
      </c>
      <c r="F348" s="1">
        <v>0.9</v>
      </c>
      <c r="G348" s="1">
        <v>0.93899999999999995</v>
      </c>
      <c r="H348" s="1">
        <v>0.185</v>
      </c>
      <c r="I348" s="1">
        <v>0.191</v>
      </c>
      <c r="J348" s="1">
        <v>0.188</v>
      </c>
      <c r="K348" s="1">
        <v>0.23400000000000001</v>
      </c>
      <c r="L348" s="1">
        <v>0.23499999999999999</v>
      </c>
      <c r="M348" s="1">
        <v>0.23799999999999999</v>
      </c>
      <c r="N348" s="1">
        <v>0.78500000000000003</v>
      </c>
      <c r="O348" s="1">
        <v>0.76700000000000002</v>
      </c>
      <c r="P348" s="10">
        <v>0.77200000000000002</v>
      </c>
    </row>
    <row r="349" spans="1:16" x14ac:dyDescent="0.25">
      <c r="A349" s="15">
        <v>57.666666666666387</v>
      </c>
      <c r="B349" s="9">
        <v>0.97799999999999998</v>
      </c>
      <c r="C349" s="1">
        <v>0.97799999999999998</v>
      </c>
      <c r="D349" s="1">
        <v>0.996</v>
      </c>
      <c r="E349" s="1">
        <v>0.90400000000000003</v>
      </c>
      <c r="F349" s="1">
        <v>0.89400000000000002</v>
      </c>
      <c r="G349" s="1">
        <v>0.92600000000000005</v>
      </c>
      <c r="H349" s="1">
        <v>0.185</v>
      </c>
      <c r="I349" s="1">
        <v>0.191</v>
      </c>
      <c r="J349" s="1">
        <v>0.189</v>
      </c>
      <c r="K349" s="1">
        <v>0.23699999999999999</v>
      </c>
      <c r="L349" s="1">
        <v>0.23699999999999999</v>
      </c>
      <c r="M349" s="1">
        <v>0.24</v>
      </c>
      <c r="N349" s="1">
        <v>0.78</v>
      </c>
      <c r="O349" s="1">
        <v>0.76700000000000002</v>
      </c>
      <c r="P349" s="10">
        <v>0.77600000000000002</v>
      </c>
    </row>
    <row r="350" spans="1:16" x14ac:dyDescent="0.25">
      <c r="A350" s="15">
        <v>57.833333333333051</v>
      </c>
      <c r="B350" s="9">
        <v>0.98699999999999999</v>
      </c>
      <c r="C350" s="1">
        <v>0.97599999999999998</v>
      </c>
      <c r="D350" s="1">
        <v>0.998</v>
      </c>
      <c r="E350" s="1">
        <v>0.92200000000000004</v>
      </c>
      <c r="F350" s="1">
        <v>0.90500000000000003</v>
      </c>
      <c r="G350" s="1">
        <v>0.93500000000000005</v>
      </c>
      <c r="H350" s="1">
        <v>0.185</v>
      </c>
      <c r="I350" s="1">
        <v>0.191</v>
      </c>
      <c r="J350" s="1">
        <v>0.186</v>
      </c>
      <c r="K350" s="1">
        <v>0.23899999999999999</v>
      </c>
      <c r="L350" s="1">
        <v>0.23499999999999999</v>
      </c>
      <c r="M350" s="1">
        <v>0.23899999999999999</v>
      </c>
      <c r="N350" s="1">
        <v>0.78600000000000003</v>
      </c>
      <c r="O350" s="1">
        <v>0.77400000000000002</v>
      </c>
      <c r="P350" s="10">
        <v>0.78200000000000003</v>
      </c>
    </row>
    <row r="351" spans="1:16" x14ac:dyDescent="0.25">
      <c r="A351" s="15">
        <v>57.999999999999716</v>
      </c>
      <c r="B351" s="9">
        <v>0.98899999999999999</v>
      </c>
      <c r="C351" s="1">
        <v>0.98699999999999999</v>
      </c>
      <c r="D351" s="1">
        <v>0.996</v>
      </c>
      <c r="E351" s="1">
        <v>0.91100000000000003</v>
      </c>
      <c r="F351" s="1">
        <v>0.89100000000000001</v>
      </c>
      <c r="G351" s="1">
        <v>0.92700000000000005</v>
      </c>
      <c r="H351" s="1">
        <v>0.185</v>
      </c>
      <c r="I351" s="1">
        <v>0.191</v>
      </c>
      <c r="J351" s="1">
        <v>0.187</v>
      </c>
      <c r="K351" s="1">
        <v>0.23799999999999999</v>
      </c>
      <c r="L351" s="1">
        <v>0.23799999999999999</v>
      </c>
      <c r="M351" s="1">
        <v>0.24099999999999999</v>
      </c>
      <c r="N351" s="1">
        <v>0.79</v>
      </c>
      <c r="O351" s="1">
        <v>0.77</v>
      </c>
      <c r="P351" s="10">
        <v>0.77200000000000002</v>
      </c>
    </row>
    <row r="352" spans="1:16" x14ac:dyDescent="0.25">
      <c r="A352" s="15">
        <v>58.16666666666638</v>
      </c>
      <c r="B352" s="9">
        <v>0.98499999999999999</v>
      </c>
      <c r="C352" s="1">
        <v>0.97399999999999998</v>
      </c>
      <c r="D352" s="1">
        <v>0.99399999999999999</v>
      </c>
      <c r="E352" s="1">
        <v>0.91700000000000004</v>
      </c>
      <c r="F352" s="1">
        <v>0.90400000000000003</v>
      </c>
      <c r="G352" s="1">
        <v>0.93600000000000005</v>
      </c>
      <c r="H352" s="1">
        <v>0.185</v>
      </c>
      <c r="I352" s="1">
        <v>0.19</v>
      </c>
      <c r="J352" s="1">
        <v>0.188</v>
      </c>
      <c r="K352" s="1">
        <v>0.23899999999999999</v>
      </c>
      <c r="L352" s="1">
        <v>0.23799999999999999</v>
      </c>
      <c r="M352" s="1">
        <v>0.24199999999999999</v>
      </c>
      <c r="N352" s="1">
        <v>0.78400000000000003</v>
      </c>
      <c r="O352" s="1">
        <v>0.77300000000000002</v>
      </c>
      <c r="P352" s="10">
        <v>0.78200000000000003</v>
      </c>
    </row>
    <row r="353" spans="1:16" x14ac:dyDescent="0.25">
      <c r="A353" s="15">
        <v>58.333333333333044</v>
      </c>
      <c r="B353" s="9">
        <v>0.98899999999999999</v>
      </c>
      <c r="C353" s="1">
        <v>0.98099999999999998</v>
      </c>
      <c r="D353" s="1">
        <v>0.999</v>
      </c>
      <c r="E353" s="1">
        <v>0.92700000000000005</v>
      </c>
      <c r="F353" s="1">
        <v>0.90800000000000003</v>
      </c>
      <c r="G353" s="1">
        <v>0.93799999999999994</v>
      </c>
      <c r="H353" s="1">
        <v>0.185</v>
      </c>
      <c r="I353" s="1">
        <v>0.191</v>
      </c>
      <c r="J353" s="1">
        <v>0.187</v>
      </c>
      <c r="K353" s="1">
        <v>0.24</v>
      </c>
      <c r="L353" s="1">
        <v>0.23799999999999999</v>
      </c>
      <c r="M353" s="1">
        <v>0.24099999999999999</v>
      </c>
      <c r="N353" s="1">
        <v>0.78200000000000003</v>
      </c>
      <c r="O353" s="1">
        <v>0.77500000000000002</v>
      </c>
      <c r="P353" s="10">
        <v>0.78700000000000003</v>
      </c>
    </row>
    <row r="354" spans="1:16" x14ac:dyDescent="0.25">
      <c r="A354" s="15">
        <v>58.499999999999709</v>
      </c>
      <c r="B354" s="9">
        <v>0.96099999999999997</v>
      </c>
      <c r="C354" s="1">
        <v>0.97299999999999998</v>
      </c>
      <c r="D354" s="1">
        <v>0.99299999999999999</v>
      </c>
      <c r="E354" s="1">
        <v>0.91200000000000003</v>
      </c>
      <c r="F354" s="1">
        <v>0.89600000000000002</v>
      </c>
      <c r="G354" s="1">
        <v>0.92900000000000005</v>
      </c>
      <c r="H354" s="1">
        <v>0.184</v>
      </c>
      <c r="I354" s="1">
        <v>0.19</v>
      </c>
      <c r="J354" s="1">
        <v>0.187</v>
      </c>
      <c r="K354" s="1">
        <v>0.23799999999999999</v>
      </c>
      <c r="L354" s="1">
        <v>0.23699999999999999</v>
      </c>
      <c r="M354" s="1">
        <v>0.24299999999999999</v>
      </c>
      <c r="N354" s="1">
        <v>0.78600000000000003</v>
      </c>
      <c r="O354" s="1">
        <v>0.77600000000000002</v>
      </c>
      <c r="P354" s="10">
        <v>0.78100000000000003</v>
      </c>
    </row>
    <row r="355" spans="1:16" x14ac:dyDescent="0.25">
      <c r="A355" s="15">
        <v>58.666666666666373</v>
      </c>
      <c r="B355" s="9">
        <v>0.98599999999999999</v>
      </c>
      <c r="C355" s="1">
        <v>0.97</v>
      </c>
      <c r="D355" s="1">
        <v>1.0009999999999999</v>
      </c>
      <c r="E355" s="1">
        <v>0.92</v>
      </c>
      <c r="F355" s="1">
        <v>0.90600000000000003</v>
      </c>
      <c r="G355" s="1">
        <v>0.93200000000000005</v>
      </c>
      <c r="H355" s="1">
        <v>0.184</v>
      </c>
      <c r="I355" s="1">
        <v>0.19</v>
      </c>
      <c r="J355" s="1">
        <v>0.189</v>
      </c>
      <c r="K355" s="1">
        <v>0.24099999999999999</v>
      </c>
      <c r="L355" s="1">
        <v>0.23799999999999999</v>
      </c>
      <c r="M355" s="1">
        <v>0.24299999999999999</v>
      </c>
      <c r="N355" s="1">
        <v>0.78700000000000003</v>
      </c>
      <c r="O355" s="1">
        <v>0.77400000000000002</v>
      </c>
      <c r="P355" s="10">
        <v>0.78400000000000003</v>
      </c>
    </row>
    <row r="356" spans="1:16" x14ac:dyDescent="0.25">
      <c r="A356" s="15">
        <v>58.833333333333037</v>
      </c>
      <c r="B356" s="9">
        <v>0.98599999999999999</v>
      </c>
      <c r="C356" s="1">
        <v>0.97799999999999998</v>
      </c>
      <c r="D356" s="1">
        <v>0.996</v>
      </c>
      <c r="E356" s="1">
        <v>0.92500000000000004</v>
      </c>
      <c r="F356" s="1">
        <v>0.90800000000000003</v>
      </c>
      <c r="G356" s="1">
        <v>0.94199999999999995</v>
      </c>
      <c r="H356" s="1">
        <v>0.185</v>
      </c>
      <c r="I356" s="1">
        <v>0.191</v>
      </c>
      <c r="J356" s="1">
        <v>0.188</v>
      </c>
      <c r="K356" s="1">
        <v>0.24</v>
      </c>
      <c r="L356" s="1">
        <v>0.23899999999999999</v>
      </c>
      <c r="M356" s="1">
        <v>0.24399999999999999</v>
      </c>
      <c r="N356" s="1">
        <v>0.79600000000000004</v>
      </c>
      <c r="O356" s="1">
        <v>0.77600000000000002</v>
      </c>
      <c r="P356" s="10">
        <v>0.77700000000000002</v>
      </c>
    </row>
    <row r="357" spans="1:16" x14ac:dyDescent="0.25">
      <c r="A357" s="15">
        <v>58.999999999999702</v>
      </c>
      <c r="B357" s="9">
        <v>0.98599999999999999</v>
      </c>
      <c r="C357" s="1">
        <v>0.98</v>
      </c>
      <c r="D357" s="1">
        <v>0.997</v>
      </c>
      <c r="E357" s="1">
        <v>0.92200000000000004</v>
      </c>
      <c r="F357" s="1">
        <v>0.90700000000000003</v>
      </c>
      <c r="G357" s="1">
        <v>0.93500000000000005</v>
      </c>
      <c r="H357" s="1">
        <v>0.185</v>
      </c>
      <c r="I357" s="1">
        <v>0.191</v>
      </c>
      <c r="J357" s="1">
        <v>0.187</v>
      </c>
      <c r="K357" s="1">
        <v>0.24199999999999999</v>
      </c>
      <c r="L357" s="1">
        <v>0.24199999999999999</v>
      </c>
      <c r="M357" s="1">
        <v>0.247</v>
      </c>
      <c r="N357" s="1">
        <v>0.79</v>
      </c>
      <c r="O357" s="1">
        <v>0.78</v>
      </c>
      <c r="P357" s="10">
        <v>0.78400000000000003</v>
      </c>
    </row>
    <row r="358" spans="1:16" x14ac:dyDescent="0.25">
      <c r="A358" s="15">
        <v>59.166666666666366</v>
      </c>
      <c r="B358" s="9">
        <v>0.98499999999999999</v>
      </c>
      <c r="C358" s="1">
        <v>0.97799999999999998</v>
      </c>
      <c r="D358" s="1">
        <v>1</v>
      </c>
      <c r="E358" s="1">
        <v>0.92</v>
      </c>
      <c r="F358" s="1">
        <v>0.90600000000000003</v>
      </c>
      <c r="G358" s="1">
        <v>0.93899999999999995</v>
      </c>
      <c r="H358" s="1">
        <v>0.184</v>
      </c>
      <c r="I358" s="1">
        <v>0.192</v>
      </c>
      <c r="J358" s="1">
        <v>0.188</v>
      </c>
      <c r="K358" s="1">
        <v>0.24199999999999999</v>
      </c>
      <c r="L358" s="1">
        <v>0.24299999999999999</v>
      </c>
      <c r="M358" s="1">
        <v>0.246</v>
      </c>
      <c r="N358" s="1">
        <v>0.79200000000000004</v>
      </c>
      <c r="O358" s="1">
        <v>0.77900000000000003</v>
      </c>
      <c r="P358" s="10">
        <v>0.78100000000000003</v>
      </c>
    </row>
    <row r="359" spans="1:16" x14ac:dyDescent="0.25">
      <c r="A359" s="15">
        <v>59.33333333333303</v>
      </c>
      <c r="B359" s="9">
        <v>0.98699999999999999</v>
      </c>
      <c r="C359" s="1">
        <v>0.97899999999999998</v>
      </c>
      <c r="D359" s="1">
        <v>0.998</v>
      </c>
      <c r="E359" s="1">
        <v>0.92600000000000005</v>
      </c>
      <c r="F359" s="1">
        <v>0.90800000000000003</v>
      </c>
      <c r="G359" s="1">
        <v>0.94399999999999995</v>
      </c>
      <c r="H359" s="1">
        <v>0.184</v>
      </c>
      <c r="I359" s="1">
        <v>0.192</v>
      </c>
      <c r="J359" s="1">
        <v>0.188</v>
      </c>
      <c r="K359" s="1">
        <v>0.24299999999999999</v>
      </c>
      <c r="L359" s="1">
        <v>0.24</v>
      </c>
      <c r="M359" s="1">
        <v>0.246</v>
      </c>
      <c r="N359" s="1">
        <v>0.79600000000000004</v>
      </c>
      <c r="O359" s="1">
        <v>0.78500000000000003</v>
      </c>
      <c r="P359" s="10">
        <v>0.78400000000000003</v>
      </c>
    </row>
    <row r="360" spans="1:16" x14ac:dyDescent="0.25">
      <c r="A360" s="15">
        <v>59.499999999999694</v>
      </c>
      <c r="B360" s="9">
        <v>0.96799999999999997</v>
      </c>
      <c r="C360" s="1">
        <v>0.96799999999999997</v>
      </c>
      <c r="D360" s="1">
        <v>1</v>
      </c>
      <c r="E360" s="1">
        <v>0.91100000000000003</v>
      </c>
      <c r="F360" s="1">
        <v>0.89900000000000002</v>
      </c>
      <c r="G360" s="1">
        <v>0.92800000000000005</v>
      </c>
      <c r="H360" s="1">
        <v>0.186</v>
      </c>
      <c r="I360" s="1">
        <v>0.192</v>
      </c>
      <c r="J360" s="1">
        <v>0.188</v>
      </c>
      <c r="K360" s="1">
        <v>0.245</v>
      </c>
      <c r="L360" s="1">
        <v>0.24199999999999999</v>
      </c>
      <c r="M360" s="1">
        <v>0.246</v>
      </c>
      <c r="N360" s="1">
        <v>0.79900000000000004</v>
      </c>
      <c r="O360" s="1">
        <v>0.78</v>
      </c>
      <c r="P360" s="10">
        <v>0.78600000000000003</v>
      </c>
    </row>
    <row r="361" spans="1:16" x14ac:dyDescent="0.25">
      <c r="A361" s="15">
        <v>59.666666666666359</v>
      </c>
      <c r="B361" s="9">
        <v>0.99099999999999999</v>
      </c>
      <c r="C361" s="1">
        <v>0.98399999999999999</v>
      </c>
      <c r="D361" s="1">
        <v>0.995</v>
      </c>
      <c r="E361" s="1">
        <v>0.92200000000000004</v>
      </c>
      <c r="F361" s="1">
        <v>0.90700000000000003</v>
      </c>
      <c r="G361" s="1">
        <v>0.94399999999999995</v>
      </c>
      <c r="H361" s="1">
        <v>0.186</v>
      </c>
      <c r="I361" s="1">
        <v>0.191</v>
      </c>
      <c r="J361" s="1">
        <v>0.188</v>
      </c>
      <c r="K361" s="1">
        <v>0.246</v>
      </c>
      <c r="L361" s="1">
        <v>0.24399999999999999</v>
      </c>
      <c r="M361" s="1">
        <v>0.248</v>
      </c>
      <c r="N361" s="1">
        <v>0.79400000000000004</v>
      </c>
      <c r="O361" s="1">
        <v>0.78300000000000003</v>
      </c>
      <c r="P361" s="10">
        <v>0.78500000000000003</v>
      </c>
    </row>
    <row r="362" spans="1:16" x14ac:dyDescent="0.25">
      <c r="A362" s="15">
        <v>59.833333333333023</v>
      </c>
      <c r="B362" s="9">
        <v>0.98399999999999999</v>
      </c>
      <c r="C362" s="1">
        <v>0.98199999999999998</v>
      </c>
      <c r="D362" s="1">
        <v>0.99299999999999999</v>
      </c>
      <c r="E362" s="1">
        <v>0.91800000000000004</v>
      </c>
      <c r="F362" s="1">
        <v>0.91100000000000003</v>
      </c>
      <c r="G362" s="1">
        <v>0.92700000000000005</v>
      </c>
      <c r="H362" s="1">
        <v>0.185</v>
      </c>
      <c r="I362" s="1">
        <v>0.191</v>
      </c>
      <c r="J362" s="1">
        <v>0.188</v>
      </c>
      <c r="K362" s="1">
        <v>0.245</v>
      </c>
      <c r="L362" s="1">
        <v>0.24399999999999999</v>
      </c>
      <c r="M362" s="1">
        <v>0.248</v>
      </c>
      <c r="N362" s="1">
        <v>0.79500000000000004</v>
      </c>
      <c r="O362" s="1">
        <v>0.78200000000000003</v>
      </c>
      <c r="P362" s="10">
        <v>0.78600000000000003</v>
      </c>
    </row>
    <row r="363" spans="1:16" x14ac:dyDescent="0.25">
      <c r="A363" s="15">
        <v>59.999999999999687</v>
      </c>
      <c r="B363" s="9">
        <v>0.97199999999999998</v>
      </c>
      <c r="C363" s="1">
        <v>0.97599999999999998</v>
      </c>
      <c r="D363" s="1">
        <v>0.997</v>
      </c>
      <c r="E363" s="1">
        <v>0.92100000000000004</v>
      </c>
      <c r="F363" s="1">
        <v>0.90800000000000003</v>
      </c>
      <c r="G363" s="1">
        <v>0.93200000000000005</v>
      </c>
      <c r="H363" s="1">
        <v>0.185</v>
      </c>
      <c r="I363" s="1">
        <v>0.192</v>
      </c>
      <c r="J363" s="1">
        <v>0.188</v>
      </c>
      <c r="K363" s="1">
        <v>0.246</v>
      </c>
      <c r="L363" s="1">
        <v>0.245</v>
      </c>
      <c r="M363" s="1">
        <v>0.248</v>
      </c>
      <c r="N363" s="1">
        <v>0.80200000000000005</v>
      </c>
      <c r="O363" s="1">
        <v>0.78600000000000003</v>
      </c>
      <c r="P363" s="10">
        <v>0.78400000000000003</v>
      </c>
    </row>
    <row r="364" spans="1:16" x14ac:dyDescent="0.25">
      <c r="A364" s="15">
        <v>60.166666666666352</v>
      </c>
      <c r="B364" s="9">
        <v>0.97699999999999998</v>
      </c>
      <c r="C364" s="1">
        <v>0.98199999999999998</v>
      </c>
      <c r="D364" s="1">
        <v>0.99299999999999999</v>
      </c>
      <c r="E364" s="1">
        <v>0.91800000000000004</v>
      </c>
      <c r="F364" s="1">
        <v>0.91</v>
      </c>
      <c r="G364" s="1">
        <v>0.94399999999999995</v>
      </c>
      <c r="H364" s="1">
        <v>0.183</v>
      </c>
      <c r="I364" s="1">
        <v>0.191</v>
      </c>
      <c r="J364" s="1">
        <v>0.187</v>
      </c>
      <c r="K364" s="1">
        <v>0.24399999999999999</v>
      </c>
      <c r="L364" s="1">
        <v>0.245</v>
      </c>
      <c r="M364" s="1">
        <v>0.248</v>
      </c>
      <c r="N364" s="1">
        <v>0.79700000000000004</v>
      </c>
      <c r="O364" s="1">
        <v>0.78900000000000003</v>
      </c>
      <c r="P364" s="10">
        <v>0.79</v>
      </c>
    </row>
    <row r="365" spans="1:16" x14ac:dyDescent="0.25">
      <c r="A365" s="15">
        <v>60.333333333333016</v>
      </c>
      <c r="B365" s="9">
        <v>0.98699999999999999</v>
      </c>
      <c r="C365" s="1">
        <v>0.97899999999999998</v>
      </c>
      <c r="D365" s="1">
        <v>1</v>
      </c>
      <c r="E365" s="1">
        <v>0.92700000000000005</v>
      </c>
      <c r="F365" s="1">
        <v>0.91400000000000003</v>
      </c>
      <c r="G365" s="1">
        <v>0.94599999999999995</v>
      </c>
      <c r="H365" s="1">
        <v>0.184</v>
      </c>
      <c r="I365" s="1">
        <v>0.191</v>
      </c>
      <c r="J365" s="1">
        <v>0.188</v>
      </c>
      <c r="K365" s="1">
        <v>0.247</v>
      </c>
      <c r="L365" s="1">
        <v>0.246</v>
      </c>
      <c r="M365" s="1">
        <v>0.249</v>
      </c>
      <c r="N365" s="1">
        <v>0.8</v>
      </c>
      <c r="O365" s="1">
        <v>0.78800000000000003</v>
      </c>
      <c r="P365" s="10">
        <v>0.79300000000000004</v>
      </c>
    </row>
    <row r="366" spans="1:16" x14ac:dyDescent="0.25">
      <c r="A366" s="15">
        <v>60.49999999999968</v>
      </c>
      <c r="B366" s="9">
        <v>0.99199999999999999</v>
      </c>
      <c r="C366" s="1">
        <v>0.97599999999999998</v>
      </c>
      <c r="D366" s="1">
        <v>0.996</v>
      </c>
      <c r="E366" s="1">
        <v>0.92400000000000004</v>
      </c>
      <c r="F366" s="1">
        <v>0.91300000000000003</v>
      </c>
      <c r="G366" s="1">
        <v>0.93600000000000005</v>
      </c>
      <c r="H366" s="1">
        <v>0.186</v>
      </c>
      <c r="I366" s="1">
        <v>0.191</v>
      </c>
      <c r="J366" s="1">
        <v>0.187</v>
      </c>
      <c r="K366" s="1">
        <v>0.248</v>
      </c>
      <c r="L366" s="1">
        <v>0.248</v>
      </c>
      <c r="M366" s="1">
        <v>0.249</v>
      </c>
      <c r="N366" s="1">
        <v>0.81</v>
      </c>
      <c r="O366" s="1">
        <v>0.78100000000000003</v>
      </c>
      <c r="P366" s="10">
        <v>0.78800000000000003</v>
      </c>
    </row>
    <row r="367" spans="1:16" x14ac:dyDescent="0.25">
      <c r="A367" s="15">
        <v>60.666666666666345</v>
      </c>
      <c r="B367" s="9">
        <v>0.995</v>
      </c>
      <c r="C367" s="1">
        <v>0.98399999999999999</v>
      </c>
      <c r="D367" s="1">
        <v>1.0029999999999999</v>
      </c>
      <c r="E367" s="1">
        <v>0.93300000000000005</v>
      </c>
      <c r="F367" s="1">
        <v>0.91500000000000004</v>
      </c>
      <c r="G367" s="1">
        <v>0.94499999999999995</v>
      </c>
      <c r="H367" s="1">
        <v>0.186</v>
      </c>
      <c r="I367" s="1">
        <v>0.192</v>
      </c>
      <c r="J367" s="1">
        <v>0.187</v>
      </c>
      <c r="K367" s="1">
        <v>0.249</v>
      </c>
      <c r="L367" s="1">
        <v>0.247</v>
      </c>
      <c r="M367" s="1">
        <v>0.25</v>
      </c>
      <c r="N367" s="1">
        <v>0.80500000000000005</v>
      </c>
      <c r="O367" s="1">
        <v>0.79200000000000004</v>
      </c>
      <c r="P367" s="10">
        <v>0.79400000000000004</v>
      </c>
    </row>
    <row r="368" spans="1:16" x14ac:dyDescent="0.25">
      <c r="A368" s="15">
        <v>60.833333333333009</v>
      </c>
      <c r="B368" s="9">
        <v>0.99199999999999999</v>
      </c>
      <c r="C368" s="1">
        <v>0.98</v>
      </c>
      <c r="D368" s="1">
        <v>1.0069999999999999</v>
      </c>
      <c r="E368" s="1">
        <v>0.92800000000000005</v>
      </c>
      <c r="F368" s="1">
        <v>0.91800000000000004</v>
      </c>
      <c r="G368" s="1">
        <v>0.93600000000000005</v>
      </c>
      <c r="H368" s="1">
        <v>0.185</v>
      </c>
      <c r="I368" s="1">
        <v>0.191</v>
      </c>
      <c r="J368" s="1">
        <v>0.187</v>
      </c>
      <c r="K368" s="1">
        <v>0.247</v>
      </c>
      <c r="L368" s="1">
        <v>0.246</v>
      </c>
      <c r="M368" s="1">
        <v>0.251</v>
      </c>
      <c r="N368" s="1">
        <v>0.80600000000000005</v>
      </c>
      <c r="O368" s="1">
        <v>0.79400000000000004</v>
      </c>
      <c r="P368" s="10">
        <v>0.79700000000000004</v>
      </c>
    </row>
    <row r="369" spans="1:16" x14ac:dyDescent="0.25">
      <c r="A369" s="15">
        <v>60.999999999999673</v>
      </c>
      <c r="B369" s="9">
        <v>0.99399999999999999</v>
      </c>
      <c r="C369" s="1">
        <v>0.98599999999999999</v>
      </c>
      <c r="D369" s="1">
        <v>1.0029999999999999</v>
      </c>
      <c r="E369" s="1">
        <v>0.92</v>
      </c>
      <c r="F369" s="1">
        <v>0.92200000000000004</v>
      </c>
      <c r="G369" s="1">
        <v>0.93</v>
      </c>
      <c r="H369" s="1">
        <v>0.186</v>
      </c>
      <c r="I369" s="1">
        <v>0.191</v>
      </c>
      <c r="J369" s="1">
        <v>0.186</v>
      </c>
      <c r="K369" s="1">
        <v>0.249</v>
      </c>
      <c r="L369" s="1">
        <v>0.247</v>
      </c>
      <c r="M369" s="1">
        <v>0.252</v>
      </c>
      <c r="N369" s="1">
        <v>0.80300000000000005</v>
      </c>
      <c r="O369" s="1">
        <v>0.79100000000000004</v>
      </c>
      <c r="P369" s="10">
        <v>0.78200000000000003</v>
      </c>
    </row>
    <row r="370" spans="1:16" x14ac:dyDescent="0.25">
      <c r="A370" s="15">
        <v>61.166666666666337</v>
      </c>
      <c r="B370" s="9">
        <v>1.004</v>
      </c>
      <c r="C370" s="1">
        <v>0.98699999999999999</v>
      </c>
      <c r="D370" s="1">
        <v>1.01</v>
      </c>
      <c r="E370" s="1">
        <v>0.92700000000000005</v>
      </c>
      <c r="F370" s="1">
        <v>0.91800000000000004</v>
      </c>
      <c r="G370" s="1">
        <v>0.94199999999999995</v>
      </c>
      <c r="H370" s="1">
        <v>0.184</v>
      </c>
      <c r="I370" s="1">
        <v>0.19</v>
      </c>
      <c r="J370" s="1">
        <v>0.188</v>
      </c>
      <c r="K370" s="1">
        <v>0.251</v>
      </c>
      <c r="L370" s="1">
        <v>0.249</v>
      </c>
      <c r="M370" s="1">
        <v>0.252</v>
      </c>
      <c r="N370" s="1">
        <v>0.80400000000000005</v>
      </c>
      <c r="O370" s="1">
        <v>0.79500000000000004</v>
      </c>
      <c r="P370" s="10">
        <v>0.79400000000000004</v>
      </c>
    </row>
    <row r="371" spans="1:16" x14ac:dyDescent="0.25">
      <c r="A371" s="15">
        <v>61.333333333333002</v>
      </c>
      <c r="B371" s="9">
        <v>0.998</v>
      </c>
      <c r="C371" s="1">
        <v>0.98299999999999998</v>
      </c>
      <c r="D371" s="1">
        <v>1.004</v>
      </c>
      <c r="E371" s="1">
        <v>0.93</v>
      </c>
      <c r="F371" s="1">
        <v>0.92</v>
      </c>
      <c r="G371" s="1">
        <v>0.94299999999999995</v>
      </c>
      <c r="H371" s="1">
        <v>0.187</v>
      </c>
      <c r="I371" s="1">
        <v>0.191</v>
      </c>
      <c r="J371" s="1">
        <v>0.187</v>
      </c>
      <c r="K371" s="1">
        <v>0.25</v>
      </c>
      <c r="L371" s="1">
        <v>0.25</v>
      </c>
      <c r="M371" s="1">
        <v>0.252</v>
      </c>
      <c r="N371" s="1">
        <v>0.81</v>
      </c>
      <c r="O371" s="1">
        <v>0.8</v>
      </c>
      <c r="P371" s="10">
        <v>0.79700000000000004</v>
      </c>
    </row>
    <row r="372" spans="1:16" x14ac:dyDescent="0.25">
      <c r="A372" s="15">
        <v>61.499999999999666</v>
      </c>
      <c r="B372" s="9">
        <v>0.99299999999999999</v>
      </c>
      <c r="C372" s="1">
        <v>0.98399999999999999</v>
      </c>
      <c r="D372" s="1">
        <v>1.002</v>
      </c>
      <c r="E372" s="1">
        <v>0.93</v>
      </c>
      <c r="F372" s="1">
        <v>0.92100000000000004</v>
      </c>
      <c r="G372" s="1">
        <v>0.94199999999999995</v>
      </c>
      <c r="H372" s="1">
        <v>0.186</v>
      </c>
      <c r="I372" s="1">
        <v>0.192</v>
      </c>
      <c r="J372" s="1">
        <v>0.189</v>
      </c>
      <c r="K372" s="1">
        <v>0.253</v>
      </c>
      <c r="L372" s="1">
        <v>0.252</v>
      </c>
      <c r="M372" s="1">
        <v>0.251</v>
      </c>
      <c r="N372" s="1">
        <v>0.81100000000000005</v>
      </c>
      <c r="O372" s="1">
        <v>0.79300000000000004</v>
      </c>
      <c r="P372" s="10">
        <v>0.79600000000000004</v>
      </c>
    </row>
    <row r="373" spans="1:16" x14ac:dyDescent="0.25">
      <c r="A373" s="15">
        <v>61.66666666666633</v>
      </c>
      <c r="B373" s="9">
        <v>0.995</v>
      </c>
      <c r="C373" s="1">
        <v>0.98699999999999999</v>
      </c>
      <c r="D373" s="1">
        <v>1.01</v>
      </c>
      <c r="E373" s="1">
        <v>0.93200000000000005</v>
      </c>
      <c r="F373" s="1">
        <v>0.92100000000000004</v>
      </c>
      <c r="G373" s="1">
        <v>0.94299999999999995</v>
      </c>
      <c r="H373" s="1">
        <v>0.186</v>
      </c>
      <c r="I373" s="1">
        <v>0.192</v>
      </c>
      <c r="J373" s="1">
        <v>0.189</v>
      </c>
      <c r="K373" s="1">
        <v>0.252</v>
      </c>
      <c r="L373" s="1">
        <v>0.251</v>
      </c>
      <c r="M373" s="1">
        <v>0.25700000000000001</v>
      </c>
      <c r="N373" s="1">
        <v>0.81</v>
      </c>
      <c r="O373" s="1">
        <v>0.79800000000000004</v>
      </c>
      <c r="P373" s="10">
        <v>0.80500000000000005</v>
      </c>
    </row>
    <row r="374" spans="1:16" x14ac:dyDescent="0.25">
      <c r="A374" s="15">
        <v>61.833333333332995</v>
      </c>
      <c r="B374" s="9">
        <v>1.0109999999999999</v>
      </c>
      <c r="C374" s="1">
        <v>1.0029999999999999</v>
      </c>
      <c r="D374" s="1">
        <v>1.0169999999999999</v>
      </c>
      <c r="E374" s="1">
        <v>0.92500000000000004</v>
      </c>
      <c r="F374" s="1">
        <v>0.91800000000000004</v>
      </c>
      <c r="G374" s="1">
        <v>0.93700000000000006</v>
      </c>
      <c r="H374" s="1">
        <v>0.184</v>
      </c>
      <c r="I374" s="1">
        <v>0.191</v>
      </c>
      <c r="J374" s="1">
        <v>0.186</v>
      </c>
      <c r="K374" s="1">
        <v>0.255</v>
      </c>
      <c r="L374" s="1">
        <v>0.249</v>
      </c>
      <c r="M374" s="1">
        <v>0.25800000000000001</v>
      </c>
      <c r="N374" s="1">
        <v>0.81299999999999994</v>
      </c>
      <c r="O374" s="1">
        <v>0.79800000000000004</v>
      </c>
      <c r="P374" s="10">
        <v>0.79700000000000004</v>
      </c>
    </row>
    <row r="375" spans="1:16" x14ac:dyDescent="0.25">
      <c r="A375" s="15">
        <v>61.999999999999659</v>
      </c>
      <c r="B375" s="9">
        <v>1</v>
      </c>
      <c r="C375" s="1">
        <v>0.99099999999999999</v>
      </c>
      <c r="D375" s="1">
        <v>0.999</v>
      </c>
      <c r="E375" s="1">
        <v>0.93500000000000005</v>
      </c>
      <c r="F375" s="1">
        <v>0.91300000000000003</v>
      </c>
      <c r="G375" s="1">
        <v>0.95099999999999996</v>
      </c>
      <c r="H375" s="1">
        <v>0.186</v>
      </c>
      <c r="I375" s="1">
        <v>0.191</v>
      </c>
      <c r="J375" s="1">
        <v>0.19</v>
      </c>
      <c r="K375" s="1">
        <v>0.253</v>
      </c>
      <c r="L375" s="1">
        <v>0.254</v>
      </c>
      <c r="M375" s="1">
        <v>0.254</v>
      </c>
      <c r="N375" s="1">
        <v>0.81799999999999995</v>
      </c>
      <c r="O375" s="1">
        <v>0.79900000000000004</v>
      </c>
      <c r="P375" s="10">
        <v>0.80900000000000005</v>
      </c>
    </row>
    <row r="376" spans="1:16" x14ac:dyDescent="0.25">
      <c r="A376" s="15">
        <v>62.166666666666323</v>
      </c>
      <c r="B376" s="9">
        <v>1.0069999999999999</v>
      </c>
      <c r="C376" s="1">
        <v>0.999</v>
      </c>
      <c r="D376" s="1">
        <v>1.022</v>
      </c>
      <c r="E376" s="1">
        <v>0.93300000000000005</v>
      </c>
      <c r="F376" s="1">
        <v>0.91600000000000004</v>
      </c>
      <c r="G376" s="1">
        <v>0.95599999999999996</v>
      </c>
      <c r="H376" s="1">
        <v>0.182</v>
      </c>
      <c r="I376" s="1">
        <v>0.192</v>
      </c>
      <c r="J376" s="1">
        <v>0.188</v>
      </c>
      <c r="K376" s="1">
        <v>0.254</v>
      </c>
      <c r="L376" s="1">
        <v>0.254</v>
      </c>
      <c r="M376" s="1">
        <v>0.255</v>
      </c>
      <c r="N376" s="1">
        <v>0.81899999999999995</v>
      </c>
      <c r="O376" s="1">
        <v>0.80300000000000005</v>
      </c>
      <c r="P376" s="10">
        <v>0.80100000000000005</v>
      </c>
    </row>
    <row r="377" spans="1:16" x14ac:dyDescent="0.25">
      <c r="A377" s="15">
        <v>62.333333333332988</v>
      </c>
      <c r="B377" s="9">
        <v>1.0009999999999999</v>
      </c>
      <c r="C377" s="1">
        <v>0.98799999999999999</v>
      </c>
      <c r="D377" s="1">
        <v>1.01</v>
      </c>
      <c r="E377" s="1">
        <v>0.93500000000000005</v>
      </c>
      <c r="F377" s="1">
        <v>0.92400000000000004</v>
      </c>
      <c r="G377" s="1">
        <v>0.94599999999999995</v>
      </c>
      <c r="H377" s="1">
        <v>0.186</v>
      </c>
      <c r="I377" s="1">
        <v>0.19</v>
      </c>
      <c r="J377" s="1">
        <v>0.187</v>
      </c>
      <c r="K377" s="1">
        <v>0.253</v>
      </c>
      <c r="L377" s="1">
        <v>0.254</v>
      </c>
      <c r="M377" s="1">
        <v>0.255</v>
      </c>
      <c r="N377" s="1">
        <v>0.81699999999999995</v>
      </c>
      <c r="O377" s="1">
        <v>0.79700000000000004</v>
      </c>
      <c r="P377" s="10">
        <v>0.79900000000000004</v>
      </c>
    </row>
    <row r="378" spans="1:16" x14ac:dyDescent="0.25">
      <c r="A378" s="15">
        <v>62.499999999999652</v>
      </c>
      <c r="B378" s="9">
        <v>0.997</v>
      </c>
      <c r="C378" s="1">
        <v>0.98799999999999999</v>
      </c>
      <c r="D378" s="1">
        <v>1.0049999999999999</v>
      </c>
      <c r="E378" s="1">
        <v>0.93400000000000005</v>
      </c>
      <c r="F378" s="1">
        <v>0.92700000000000005</v>
      </c>
      <c r="G378" s="1">
        <v>0.94599999999999995</v>
      </c>
      <c r="H378" s="1">
        <v>0.185</v>
      </c>
      <c r="I378" s="1">
        <v>0.191</v>
      </c>
      <c r="J378" s="1">
        <v>0.189</v>
      </c>
      <c r="K378" s="1">
        <v>0.25700000000000001</v>
      </c>
      <c r="L378" s="1">
        <v>0.255</v>
      </c>
      <c r="M378" s="1">
        <v>0.254</v>
      </c>
      <c r="N378" s="1">
        <v>0.81899999999999995</v>
      </c>
      <c r="O378" s="1">
        <v>0.8</v>
      </c>
      <c r="P378" s="10">
        <v>0.80600000000000005</v>
      </c>
    </row>
    <row r="379" spans="1:16" x14ac:dyDescent="0.25">
      <c r="A379" s="15">
        <v>62.666666666666316</v>
      </c>
      <c r="B379" s="9">
        <v>1.0109999999999999</v>
      </c>
      <c r="C379" s="1">
        <v>0.997</v>
      </c>
      <c r="D379" s="1">
        <v>1.01</v>
      </c>
      <c r="E379" s="1">
        <v>0.93300000000000005</v>
      </c>
      <c r="F379" s="1">
        <v>0.92700000000000005</v>
      </c>
      <c r="G379" s="1">
        <v>0.94799999999999995</v>
      </c>
      <c r="H379" s="1">
        <v>0.184</v>
      </c>
      <c r="I379" s="1">
        <v>0.191</v>
      </c>
      <c r="J379" s="1">
        <v>0.188</v>
      </c>
      <c r="K379" s="1">
        <v>0.255</v>
      </c>
      <c r="L379" s="1">
        <v>0.253</v>
      </c>
      <c r="M379" s="1">
        <v>0.25800000000000001</v>
      </c>
      <c r="N379" s="1">
        <v>0.82399999999999995</v>
      </c>
      <c r="O379" s="1">
        <v>0.80600000000000005</v>
      </c>
      <c r="P379" s="10">
        <v>0.80800000000000005</v>
      </c>
    </row>
    <row r="380" spans="1:16" x14ac:dyDescent="0.25">
      <c r="A380" s="15">
        <v>62.83333333333298</v>
      </c>
      <c r="B380" s="9">
        <v>1.0009999999999999</v>
      </c>
      <c r="C380" s="1">
        <v>0.98899999999999999</v>
      </c>
      <c r="D380" s="1">
        <v>1.012</v>
      </c>
      <c r="E380" s="1">
        <v>0.93700000000000006</v>
      </c>
      <c r="F380" s="1">
        <v>0.92200000000000004</v>
      </c>
      <c r="G380" s="1">
        <v>0.94799999999999995</v>
      </c>
      <c r="H380" s="1">
        <v>0.187</v>
      </c>
      <c r="I380" s="1">
        <v>0.192</v>
      </c>
      <c r="J380" s="1">
        <v>0.188</v>
      </c>
      <c r="K380" s="1">
        <v>0.25700000000000001</v>
      </c>
      <c r="L380" s="1">
        <v>0.255</v>
      </c>
      <c r="M380" s="1">
        <v>0.26</v>
      </c>
      <c r="N380" s="1">
        <v>0.82499999999999996</v>
      </c>
      <c r="O380" s="1">
        <v>0.80200000000000005</v>
      </c>
      <c r="P380" s="10">
        <v>0.80900000000000005</v>
      </c>
    </row>
    <row r="381" spans="1:16" x14ac:dyDescent="0.25">
      <c r="A381" s="15">
        <v>62.999999999999645</v>
      </c>
      <c r="B381" s="9">
        <v>0.999</v>
      </c>
      <c r="C381" s="1">
        <v>0.997</v>
      </c>
      <c r="D381" s="1">
        <v>1</v>
      </c>
      <c r="E381" s="1">
        <v>0.94</v>
      </c>
      <c r="F381" s="1">
        <v>0.92</v>
      </c>
      <c r="G381" s="1">
        <v>0.95399999999999996</v>
      </c>
      <c r="H381" s="1">
        <v>0.186</v>
      </c>
      <c r="I381" s="1">
        <v>0.193</v>
      </c>
      <c r="J381" s="1">
        <v>0.188</v>
      </c>
      <c r="K381" s="1">
        <v>0.255</v>
      </c>
      <c r="L381" s="1">
        <v>0.254</v>
      </c>
      <c r="M381" s="1">
        <v>0.25700000000000001</v>
      </c>
      <c r="N381" s="1">
        <v>0.82699999999999996</v>
      </c>
      <c r="O381" s="1">
        <v>0.80300000000000005</v>
      </c>
      <c r="P381" s="10">
        <v>0.81</v>
      </c>
    </row>
    <row r="382" spans="1:16" x14ac:dyDescent="0.25">
      <c r="A382" s="15">
        <v>63.166666666666309</v>
      </c>
      <c r="B382" s="9">
        <v>1.0029999999999999</v>
      </c>
      <c r="C382" s="1">
        <v>0.99199999999999999</v>
      </c>
      <c r="D382" s="1">
        <v>1.0069999999999999</v>
      </c>
      <c r="E382" s="1">
        <v>0.94299999999999995</v>
      </c>
      <c r="F382" s="1">
        <v>0.92300000000000004</v>
      </c>
      <c r="G382" s="1">
        <v>0.96</v>
      </c>
      <c r="H382" s="1">
        <v>0.186</v>
      </c>
      <c r="I382" s="1">
        <v>0.191</v>
      </c>
      <c r="J382" s="1">
        <v>0.189</v>
      </c>
      <c r="K382" s="1">
        <v>0.25600000000000001</v>
      </c>
      <c r="L382" s="1">
        <v>0.25600000000000001</v>
      </c>
      <c r="M382" s="1">
        <v>0.26100000000000001</v>
      </c>
      <c r="N382" s="1">
        <v>0.82099999999999995</v>
      </c>
      <c r="O382" s="1">
        <v>0.80600000000000005</v>
      </c>
      <c r="P382" s="10">
        <v>0.80700000000000005</v>
      </c>
    </row>
    <row r="383" spans="1:16" x14ac:dyDescent="0.25">
      <c r="A383" s="15">
        <v>63.333333333332973</v>
      </c>
      <c r="B383" s="9">
        <v>1</v>
      </c>
      <c r="C383" s="1">
        <v>0.996</v>
      </c>
      <c r="D383" s="1">
        <v>1.008</v>
      </c>
      <c r="E383" s="1">
        <v>0.94</v>
      </c>
      <c r="F383" s="1">
        <v>0.92300000000000004</v>
      </c>
      <c r="G383" s="1">
        <v>0.95099999999999996</v>
      </c>
      <c r="H383" s="1">
        <v>0.185</v>
      </c>
      <c r="I383" s="1">
        <v>0.192</v>
      </c>
      <c r="J383" s="1">
        <v>0.188</v>
      </c>
      <c r="K383" s="1">
        <v>0.25800000000000001</v>
      </c>
      <c r="L383" s="1">
        <v>0.25700000000000001</v>
      </c>
      <c r="M383" s="1">
        <v>0.26100000000000001</v>
      </c>
      <c r="N383" s="1">
        <v>0.83</v>
      </c>
      <c r="O383" s="1">
        <v>0.80600000000000005</v>
      </c>
      <c r="P383" s="10">
        <v>0.81100000000000005</v>
      </c>
    </row>
    <row r="384" spans="1:16" x14ac:dyDescent="0.25">
      <c r="A384" s="15">
        <v>63.499999999999638</v>
      </c>
      <c r="B384" s="9">
        <v>0.998</v>
      </c>
      <c r="C384" s="1">
        <v>0.98499999999999999</v>
      </c>
      <c r="D384" s="1">
        <v>1.006</v>
      </c>
      <c r="E384" s="1">
        <v>0.93600000000000005</v>
      </c>
      <c r="F384" s="1">
        <v>0.92500000000000004</v>
      </c>
      <c r="G384" s="1">
        <v>0.95499999999999996</v>
      </c>
      <c r="H384" s="1">
        <v>0.185</v>
      </c>
      <c r="I384" s="1">
        <v>0.19</v>
      </c>
      <c r="J384" s="1">
        <v>0.187</v>
      </c>
      <c r="K384" s="1">
        <v>0.25900000000000001</v>
      </c>
      <c r="L384" s="1">
        <v>0.25800000000000001</v>
      </c>
      <c r="M384" s="1">
        <v>0.25900000000000001</v>
      </c>
      <c r="N384" s="1">
        <v>0.83</v>
      </c>
      <c r="O384" s="1">
        <v>0.81100000000000005</v>
      </c>
      <c r="P384" s="10">
        <v>0.81</v>
      </c>
    </row>
    <row r="385" spans="1:16" x14ac:dyDescent="0.25">
      <c r="A385" s="15">
        <v>63.666666666666302</v>
      </c>
      <c r="B385" s="9">
        <v>0.999</v>
      </c>
      <c r="C385" s="1">
        <v>0.996</v>
      </c>
      <c r="D385" s="1">
        <v>1.0069999999999999</v>
      </c>
      <c r="E385" s="1">
        <v>0.94399999999999995</v>
      </c>
      <c r="F385" s="1">
        <v>0.92600000000000005</v>
      </c>
      <c r="G385" s="1">
        <v>0.96099999999999997</v>
      </c>
      <c r="H385" s="1">
        <v>0.184</v>
      </c>
      <c r="I385" s="1">
        <v>0.191</v>
      </c>
      <c r="J385" s="1">
        <v>0.187</v>
      </c>
      <c r="K385" s="1">
        <v>0.25900000000000001</v>
      </c>
      <c r="L385" s="1">
        <v>0.25800000000000001</v>
      </c>
      <c r="M385" s="1">
        <v>0.26100000000000001</v>
      </c>
      <c r="N385" s="1">
        <v>0.83399999999999996</v>
      </c>
      <c r="O385" s="1">
        <v>0.80800000000000005</v>
      </c>
      <c r="P385" s="10">
        <v>0.81399999999999995</v>
      </c>
    </row>
    <row r="386" spans="1:16" x14ac:dyDescent="0.25">
      <c r="A386" s="15">
        <v>63.833333333332966</v>
      </c>
      <c r="B386" s="9">
        <v>0.99199999999999999</v>
      </c>
      <c r="C386" s="1">
        <v>0.997</v>
      </c>
      <c r="D386" s="1">
        <v>1</v>
      </c>
      <c r="E386" s="1">
        <v>0.93300000000000005</v>
      </c>
      <c r="F386" s="1">
        <v>0.92700000000000005</v>
      </c>
      <c r="G386" s="1">
        <v>0.95599999999999996</v>
      </c>
      <c r="H386" s="1">
        <v>0.184</v>
      </c>
      <c r="I386" s="1">
        <v>0.192</v>
      </c>
      <c r="J386" s="1">
        <v>0.187</v>
      </c>
      <c r="K386" s="1">
        <v>0.26</v>
      </c>
      <c r="L386" s="1">
        <v>0.25700000000000001</v>
      </c>
      <c r="M386" s="1">
        <v>0.26300000000000001</v>
      </c>
      <c r="N386" s="1">
        <v>0.83299999999999996</v>
      </c>
      <c r="O386" s="1">
        <v>0.80900000000000005</v>
      </c>
      <c r="P386" s="10">
        <v>0.81699999999999995</v>
      </c>
    </row>
    <row r="387" spans="1:16" x14ac:dyDescent="0.25">
      <c r="A387" s="15">
        <v>63.999999999999631</v>
      </c>
      <c r="B387" s="9">
        <v>1</v>
      </c>
      <c r="C387" s="1">
        <v>0.995</v>
      </c>
      <c r="D387" s="1">
        <v>1.002</v>
      </c>
      <c r="E387" s="1">
        <v>0.93799999999999994</v>
      </c>
      <c r="F387" s="1">
        <v>0.92700000000000005</v>
      </c>
      <c r="G387" s="1">
        <v>0.95899999999999996</v>
      </c>
      <c r="H387" s="1">
        <v>0.185</v>
      </c>
      <c r="I387" s="1">
        <v>0.19</v>
      </c>
      <c r="J387" s="1">
        <v>0.188</v>
      </c>
      <c r="K387" s="1">
        <v>0.25900000000000001</v>
      </c>
      <c r="L387" s="1">
        <v>0.25900000000000001</v>
      </c>
      <c r="M387" s="1">
        <v>0.26</v>
      </c>
      <c r="N387" s="1">
        <v>0.83699999999999997</v>
      </c>
      <c r="O387" s="1">
        <v>0.81100000000000005</v>
      </c>
      <c r="P387" s="10">
        <v>0.81499999999999995</v>
      </c>
    </row>
    <row r="388" spans="1:16" x14ac:dyDescent="0.25">
      <c r="A388" s="15">
        <v>64.166666666666302</v>
      </c>
      <c r="B388" s="9">
        <v>1.0049999999999999</v>
      </c>
      <c r="C388" s="1">
        <v>0.99199999999999999</v>
      </c>
      <c r="D388" s="1">
        <v>1.008</v>
      </c>
      <c r="E388" s="1">
        <v>0.94399999999999995</v>
      </c>
      <c r="F388" s="1">
        <v>0.92600000000000005</v>
      </c>
      <c r="G388" s="1">
        <v>0.95599999999999996</v>
      </c>
      <c r="H388" s="1">
        <v>0.186</v>
      </c>
      <c r="I388" s="1">
        <v>0.192</v>
      </c>
      <c r="J388" s="1">
        <v>0.189</v>
      </c>
      <c r="K388" s="1">
        <v>0.26100000000000001</v>
      </c>
      <c r="L388" s="1">
        <v>0.26</v>
      </c>
      <c r="M388" s="1">
        <v>0.26400000000000001</v>
      </c>
      <c r="N388" s="1">
        <v>0.83899999999999997</v>
      </c>
      <c r="O388" s="1">
        <v>0.81</v>
      </c>
      <c r="P388" s="10">
        <v>0.81799999999999995</v>
      </c>
    </row>
    <row r="389" spans="1:16" x14ac:dyDescent="0.25">
      <c r="A389" s="15">
        <v>64.333333333332973</v>
      </c>
      <c r="B389" s="9">
        <v>0.998</v>
      </c>
      <c r="C389" s="1">
        <v>0.99</v>
      </c>
      <c r="D389" s="1">
        <v>1.006</v>
      </c>
      <c r="E389" s="1">
        <v>0.94299999999999995</v>
      </c>
      <c r="F389" s="1">
        <v>0.92300000000000004</v>
      </c>
      <c r="G389" s="1">
        <v>0.95799999999999996</v>
      </c>
      <c r="H389" s="1">
        <v>0.187</v>
      </c>
      <c r="I389" s="1">
        <v>0.192</v>
      </c>
      <c r="J389" s="1">
        <v>0.187</v>
      </c>
      <c r="K389" s="1">
        <v>0.25900000000000001</v>
      </c>
      <c r="L389" s="1">
        <v>0.26</v>
      </c>
      <c r="M389" s="1">
        <v>0.26200000000000001</v>
      </c>
      <c r="N389" s="1">
        <v>0.84199999999999997</v>
      </c>
      <c r="O389" s="1">
        <v>0.81599999999999995</v>
      </c>
      <c r="P389" s="10">
        <v>0.81299999999999994</v>
      </c>
    </row>
    <row r="390" spans="1:16" x14ac:dyDescent="0.25">
      <c r="A390" s="15">
        <v>64.499999999999645</v>
      </c>
      <c r="B390" s="9">
        <v>1.0049999999999999</v>
      </c>
      <c r="C390" s="1">
        <v>1.002</v>
      </c>
      <c r="D390" s="1">
        <v>1.0069999999999999</v>
      </c>
      <c r="E390" s="1">
        <v>0.94399999999999995</v>
      </c>
      <c r="F390" s="1">
        <v>0.92400000000000004</v>
      </c>
      <c r="G390" s="1">
        <v>0.96099999999999997</v>
      </c>
      <c r="H390" s="1">
        <v>0.186</v>
      </c>
      <c r="I390" s="1">
        <v>0.192</v>
      </c>
      <c r="J390" s="1">
        <v>0.187</v>
      </c>
      <c r="K390" s="1">
        <v>0.26100000000000001</v>
      </c>
      <c r="L390" s="1">
        <v>0.26300000000000001</v>
      </c>
      <c r="M390" s="1">
        <v>0.26300000000000001</v>
      </c>
      <c r="N390" s="1">
        <v>0.83699999999999997</v>
      </c>
      <c r="O390" s="1">
        <v>0.81399999999999995</v>
      </c>
      <c r="P390" s="10">
        <v>0.81699999999999995</v>
      </c>
    </row>
    <row r="391" spans="1:16" x14ac:dyDescent="0.25">
      <c r="A391" s="15">
        <v>64.666666666666316</v>
      </c>
      <c r="B391" s="9">
        <v>1.006</v>
      </c>
      <c r="C391" s="1">
        <v>0.997</v>
      </c>
      <c r="D391" s="1">
        <v>1.01</v>
      </c>
      <c r="E391" s="1">
        <v>0.93899999999999995</v>
      </c>
      <c r="F391" s="1">
        <v>0.92600000000000005</v>
      </c>
      <c r="G391" s="1">
        <v>0.95899999999999996</v>
      </c>
      <c r="H391" s="1">
        <v>0.186</v>
      </c>
      <c r="I391" s="1">
        <v>0.192</v>
      </c>
      <c r="J391" s="1">
        <v>0.189</v>
      </c>
      <c r="K391" s="1">
        <v>0.26200000000000001</v>
      </c>
      <c r="L391" s="1">
        <v>0.26100000000000001</v>
      </c>
      <c r="M391" s="1">
        <v>0.26500000000000001</v>
      </c>
      <c r="N391" s="1">
        <v>0.84</v>
      </c>
      <c r="O391" s="1">
        <v>0.81100000000000005</v>
      </c>
      <c r="P391" s="10">
        <v>0.82099999999999995</v>
      </c>
    </row>
    <row r="392" spans="1:16" x14ac:dyDescent="0.25">
      <c r="A392" s="15">
        <v>64.833333333332988</v>
      </c>
      <c r="B392" s="9">
        <v>1.008</v>
      </c>
      <c r="C392" s="1">
        <v>1.0009999999999999</v>
      </c>
      <c r="D392" s="1">
        <v>1.006</v>
      </c>
      <c r="E392" s="1">
        <v>0.94699999999999995</v>
      </c>
      <c r="F392" s="1">
        <v>0.92</v>
      </c>
      <c r="G392" s="1">
        <v>0.96299999999999997</v>
      </c>
      <c r="H392" s="1">
        <v>0.186</v>
      </c>
      <c r="I392" s="1">
        <v>0.191</v>
      </c>
      <c r="J392" s="1">
        <v>0.188</v>
      </c>
      <c r="K392" s="1">
        <v>0.26500000000000001</v>
      </c>
      <c r="L392" s="1">
        <v>0.26200000000000001</v>
      </c>
      <c r="M392" s="1">
        <v>0.26500000000000001</v>
      </c>
      <c r="N392" s="1">
        <v>0.84599999999999997</v>
      </c>
      <c r="O392" s="1">
        <v>0.81799999999999995</v>
      </c>
      <c r="P392" s="10">
        <v>0.82199999999999995</v>
      </c>
    </row>
    <row r="393" spans="1:16" x14ac:dyDescent="0.25">
      <c r="A393" s="15">
        <v>64.999999999999659</v>
      </c>
      <c r="B393" s="9">
        <v>1.004</v>
      </c>
      <c r="C393" s="1">
        <v>0.99399999999999999</v>
      </c>
      <c r="D393" s="1">
        <v>1.014</v>
      </c>
      <c r="E393" s="1">
        <v>0.93899999999999995</v>
      </c>
      <c r="F393" s="1">
        <v>0.93600000000000005</v>
      </c>
      <c r="G393" s="1">
        <v>0.94799999999999995</v>
      </c>
      <c r="H393" s="1">
        <v>0.185</v>
      </c>
      <c r="I393" s="1">
        <v>0.192</v>
      </c>
      <c r="J393" s="1">
        <v>0.188</v>
      </c>
      <c r="K393" s="1">
        <v>0.26600000000000001</v>
      </c>
      <c r="L393" s="1">
        <v>0.26300000000000001</v>
      </c>
      <c r="M393" s="1">
        <v>0.26600000000000001</v>
      </c>
      <c r="N393" s="1">
        <v>0.84899999999999998</v>
      </c>
      <c r="O393" s="1">
        <v>0.81699999999999995</v>
      </c>
      <c r="P393" s="10">
        <v>0.83099999999999996</v>
      </c>
    </row>
    <row r="394" spans="1:16" x14ac:dyDescent="0.25">
      <c r="A394" s="15">
        <v>65.16666666666633</v>
      </c>
      <c r="B394" s="9">
        <v>1.0049999999999999</v>
      </c>
      <c r="C394" s="1">
        <v>0.996</v>
      </c>
      <c r="D394" s="1">
        <v>1.01</v>
      </c>
      <c r="E394" s="1">
        <v>0.94299999999999995</v>
      </c>
      <c r="F394" s="1">
        <v>0.93400000000000005</v>
      </c>
      <c r="G394" s="1">
        <v>0.96</v>
      </c>
      <c r="H394" s="1">
        <v>0.186</v>
      </c>
      <c r="I394" s="1">
        <v>0.191</v>
      </c>
      <c r="J394" s="1">
        <v>0.187</v>
      </c>
      <c r="K394" s="1">
        <v>0.26400000000000001</v>
      </c>
      <c r="L394" s="1">
        <v>0.26300000000000001</v>
      </c>
      <c r="M394" s="1">
        <v>0.26700000000000002</v>
      </c>
      <c r="N394" s="1">
        <v>0.85</v>
      </c>
      <c r="O394" s="1">
        <v>0.81899999999999995</v>
      </c>
      <c r="P394" s="10">
        <v>0.82499999999999996</v>
      </c>
    </row>
    <row r="395" spans="1:16" x14ac:dyDescent="0.25">
      <c r="A395" s="15">
        <v>65.333333333333002</v>
      </c>
      <c r="B395" s="9">
        <v>1.006</v>
      </c>
      <c r="C395" s="1">
        <v>0.99399999999999999</v>
      </c>
      <c r="D395" s="1">
        <v>1.0089999999999999</v>
      </c>
      <c r="E395" s="1">
        <v>0.94699999999999995</v>
      </c>
      <c r="F395" s="1">
        <v>0.93300000000000005</v>
      </c>
      <c r="G395" s="1">
        <v>0.96099999999999997</v>
      </c>
      <c r="H395" s="1">
        <v>0.185</v>
      </c>
      <c r="I395" s="1">
        <v>0.191</v>
      </c>
      <c r="J395" s="1">
        <v>0.188</v>
      </c>
      <c r="K395" s="1">
        <v>0.26700000000000002</v>
      </c>
      <c r="L395" s="1">
        <v>0.26400000000000001</v>
      </c>
      <c r="M395" s="1">
        <v>0.26600000000000001</v>
      </c>
      <c r="N395" s="1">
        <v>0.84699999999999998</v>
      </c>
      <c r="O395" s="1">
        <v>0.82099999999999995</v>
      </c>
      <c r="P395" s="10">
        <v>0.82299999999999995</v>
      </c>
    </row>
    <row r="396" spans="1:16" x14ac:dyDescent="0.25">
      <c r="A396" s="15">
        <v>65.499999999999673</v>
      </c>
      <c r="B396" s="9">
        <v>1.0089999999999999</v>
      </c>
      <c r="C396" s="1">
        <v>0.997</v>
      </c>
      <c r="D396" s="1">
        <v>1.0129999999999999</v>
      </c>
      <c r="E396" s="1">
        <v>0.94699999999999995</v>
      </c>
      <c r="F396" s="1">
        <v>0.94299999999999995</v>
      </c>
      <c r="G396" s="1">
        <v>0.95899999999999996</v>
      </c>
      <c r="H396" s="1">
        <v>0.187</v>
      </c>
      <c r="I396" s="1">
        <v>0.192</v>
      </c>
      <c r="J396" s="1">
        <v>0.189</v>
      </c>
      <c r="K396" s="1">
        <v>0.26500000000000001</v>
      </c>
      <c r="L396" s="1">
        <v>0.26600000000000001</v>
      </c>
      <c r="M396" s="1">
        <v>0.26600000000000001</v>
      </c>
      <c r="N396" s="1">
        <v>0.85499999999999998</v>
      </c>
      <c r="O396" s="1">
        <v>0.82299999999999995</v>
      </c>
      <c r="P396" s="10">
        <v>0.83199999999999996</v>
      </c>
    </row>
    <row r="397" spans="1:16" x14ac:dyDescent="0.25">
      <c r="A397" s="15">
        <v>65.666666666666345</v>
      </c>
      <c r="B397" s="9">
        <v>1.0089999999999999</v>
      </c>
      <c r="C397" s="1">
        <v>0.99399999999999999</v>
      </c>
      <c r="D397" s="1">
        <v>1.016</v>
      </c>
      <c r="E397" s="1">
        <v>0.94799999999999995</v>
      </c>
      <c r="F397" s="1">
        <v>0.92200000000000004</v>
      </c>
      <c r="G397" s="1">
        <v>0.96099999999999997</v>
      </c>
      <c r="H397" s="1">
        <v>0.186</v>
      </c>
      <c r="I397" s="1">
        <v>0.19</v>
      </c>
      <c r="J397" s="1">
        <v>0.188</v>
      </c>
      <c r="K397" s="1">
        <v>0.26500000000000001</v>
      </c>
      <c r="L397" s="1">
        <v>0.26400000000000001</v>
      </c>
      <c r="M397" s="1">
        <v>0.27</v>
      </c>
      <c r="N397" s="1">
        <v>0.85199999999999998</v>
      </c>
      <c r="O397" s="1">
        <v>0.82</v>
      </c>
      <c r="P397" s="10">
        <v>0.83</v>
      </c>
    </row>
    <row r="398" spans="1:16" x14ac:dyDescent="0.25">
      <c r="A398" s="15">
        <v>65.833333333333016</v>
      </c>
      <c r="B398" s="9">
        <v>1.0109999999999999</v>
      </c>
      <c r="C398" s="1">
        <v>0.999</v>
      </c>
      <c r="D398" s="1">
        <v>1.0149999999999999</v>
      </c>
      <c r="E398" s="1">
        <v>0.94299999999999995</v>
      </c>
      <c r="F398" s="1">
        <v>0.94099999999999995</v>
      </c>
      <c r="G398" s="1">
        <v>0.95699999999999996</v>
      </c>
      <c r="H398" s="1">
        <v>0.186</v>
      </c>
      <c r="I398" s="1">
        <v>0.192</v>
      </c>
      <c r="J398" s="1">
        <v>0.189</v>
      </c>
      <c r="K398" s="1">
        <v>0.26600000000000001</v>
      </c>
      <c r="L398" s="1">
        <v>0.26400000000000001</v>
      </c>
      <c r="M398" s="1">
        <v>0.26800000000000002</v>
      </c>
      <c r="N398" s="1">
        <v>0.85499999999999998</v>
      </c>
      <c r="O398" s="1">
        <v>0.82099999999999995</v>
      </c>
      <c r="P398" s="10">
        <v>0.82699999999999996</v>
      </c>
    </row>
    <row r="399" spans="1:16" x14ac:dyDescent="0.25">
      <c r="A399" s="15">
        <v>65.999999999999687</v>
      </c>
      <c r="B399" s="9">
        <v>1.01</v>
      </c>
      <c r="C399" s="1">
        <v>0.996</v>
      </c>
      <c r="D399" s="1">
        <v>1.014</v>
      </c>
      <c r="E399" s="1">
        <v>0.94699999999999995</v>
      </c>
      <c r="F399" s="1">
        <v>0.94</v>
      </c>
      <c r="G399" s="1">
        <v>0.96099999999999997</v>
      </c>
      <c r="H399" s="1">
        <v>0.186</v>
      </c>
      <c r="I399" s="1">
        <v>0.191</v>
      </c>
      <c r="J399" s="1">
        <v>0.188</v>
      </c>
      <c r="K399" s="1">
        <v>0.26700000000000002</v>
      </c>
      <c r="L399" s="1">
        <v>0.26300000000000001</v>
      </c>
      <c r="M399" s="1">
        <v>0.26600000000000001</v>
      </c>
      <c r="N399" s="1">
        <v>0.85699999999999998</v>
      </c>
      <c r="O399" s="1">
        <v>0.82499999999999996</v>
      </c>
      <c r="P399" s="10">
        <v>0.83399999999999996</v>
      </c>
    </row>
    <row r="400" spans="1:16" x14ac:dyDescent="0.25">
      <c r="A400" s="15">
        <v>66.166666666666359</v>
      </c>
      <c r="B400" s="9">
        <v>1.0049999999999999</v>
      </c>
      <c r="C400" s="1">
        <v>0.98799999999999999</v>
      </c>
      <c r="D400" s="1">
        <v>1.014</v>
      </c>
      <c r="E400" s="1">
        <v>0.94899999999999995</v>
      </c>
      <c r="F400" s="1">
        <v>0.93300000000000005</v>
      </c>
      <c r="G400" s="1">
        <v>0.96499999999999997</v>
      </c>
      <c r="H400" s="1">
        <v>0.185</v>
      </c>
      <c r="I400" s="1">
        <v>0.19</v>
      </c>
      <c r="J400" s="1">
        <v>0.189</v>
      </c>
      <c r="K400" s="1">
        <v>0.26600000000000001</v>
      </c>
      <c r="L400" s="1">
        <v>0.26300000000000001</v>
      </c>
      <c r="M400" s="1">
        <v>0.26500000000000001</v>
      </c>
      <c r="N400" s="1">
        <v>0.85699999999999998</v>
      </c>
      <c r="O400" s="1">
        <v>0.82399999999999995</v>
      </c>
      <c r="P400" s="10">
        <v>0.83099999999999996</v>
      </c>
    </row>
    <row r="401" spans="1:16" x14ac:dyDescent="0.25">
      <c r="A401" s="15">
        <v>66.33333333333303</v>
      </c>
      <c r="B401" s="9">
        <v>1.016</v>
      </c>
      <c r="C401" s="1">
        <v>1</v>
      </c>
      <c r="D401" s="1">
        <v>1.018</v>
      </c>
      <c r="E401" s="1">
        <v>0.94099999999999995</v>
      </c>
      <c r="F401" s="1">
        <v>0.94199999999999995</v>
      </c>
      <c r="G401" s="1">
        <v>0.96</v>
      </c>
      <c r="H401" s="1">
        <v>0.186</v>
      </c>
      <c r="I401" s="1">
        <v>0.192</v>
      </c>
      <c r="J401" s="1">
        <v>0.188</v>
      </c>
      <c r="K401" s="1">
        <v>0.26400000000000001</v>
      </c>
      <c r="L401" s="1">
        <v>0.26400000000000001</v>
      </c>
      <c r="M401" s="1">
        <v>0.26700000000000002</v>
      </c>
      <c r="N401" s="1">
        <v>0.85799999999999998</v>
      </c>
      <c r="O401" s="1">
        <v>0.82699999999999996</v>
      </c>
      <c r="P401" s="10">
        <v>0.83899999999999997</v>
      </c>
    </row>
    <row r="402" spans="1:16" x14ac:dyDescent="0.25">
      <c r="A402" s="15">
        <v>66.499999999999702</v>
      </c>
      <c r="B402" s="9">
        <v>1.0149999999999999</v>
      </c>
      <c r="C402" s="1">
        <v>1.004</v>
      </c>
      <c r="D402" s="1">
        <v>1.018</v>
      </c>
      <c r="E402" s="1">
        <v>0.94599999999999995</v>
      </c>
      <c r="F402" s="1">
        <v>0.94399999999999995</v>
      </c>
      <c r="G402" s="1">
        <v>0.95799999999999996</v>
      </c>
      <c r="H402" s="1">
        <v>0.186</v>
      </c>
      <c r="I402" s="1">
        <v>0.192</v>
      </c>
      <c r="J402" s="1">
        <v>0.187</v>
      </c>
      <c r="K402" s="1">
        <v>0.26600000000000001</v>
      </c>
      <c r="L402" s="1">
        <v>0.26400000000000001</v>
      </c>
      <c r="M402" s="1">
        <v>0.26700000000000002</v>
      </c>
      <c r="N402" s="1">
        <v>0.85899999999999999</v>
      </c>
      <c r="O402" s="1">
        <v>0.82599999999999996</v>
      </c>
      <c r="P402" s="10">
        <v>0.84</v>
      </c>
    </row>
    <row r="403" spans="1:16" x14ac:dyDescent="0.25">
      <c r="A403" s="15">
        <v>66.666666666666373</v>
      </c>
      <c r="B403" s="9">
        <v>1.01</v>
      </c>
      <c r="C403" s="1">
        <v>1</v>
      </c>
      <c r="D403" s="1">
        <v>1.0129999999999999</v>
      </c>
      <c r="E403" s="1">
        <v>0.94499999999999995</v>
      </c>
      <c r="F403" s="1">
        <v>0.93200000000000005</v>
      </c>
      <c r="G403" s="1">
        <v>0.96399999999999997</v>
      </c>
      <c r="H403" s="1">
        <v>0.185</v>
      </c>
      <c r="I403" s="1">
        <v>0.191</v>
      </c>
      <c r="J403" s="1">
        <v>0.186</v>
      </c>
      <c r="K403" s="1">
        <v>0.26800000000000002</v>
      </c>
      <c r="L403" s="1">
        <v>0.26700000000000002</v>
      </c>
      <c r="M403" s="1">
        <v>0.27</v>
      </c>
      <c r="N403" s="1">
        <v>0.86</v>
      </c>
      <c r="O403" s="1">
        <v>0.83099999999999996</v>
      </c>
      <c r="P403" s="10">
        <v>0.84299999999999997</v>
      </c>
    </row>
    <row r="404" spans="1:16" x14ac:dyDescent="0.25">
      <c r="A404" s="15">
        <v>66.833333333333044</v>
      </c>
      <c r="B404" s="9">
        <v>1.0129999999999999</v>
      </c>
      <c r="C404" s="1">
        <v>0.997</v>
      </c>
      <c r="D404" s="1">
        <v>1.0149999999999999</v>
      </c>
      <c r="E404" s="1">
        <v>0.94699999999999995</v>
      </c>
      <c r="F404" s="1">
        <v>0.94</v>
      </c>
      <c r="G404" s="1">
        <v>0.96299999999999997</v>
      </c>
      <c r="H404" s="1">
        <v>0.185</v>
      </c>
      <c r="I404" s="1">
        <v>0.192</v>
      </c>
      <c r="J404" s="1">
        <v>0.188</v>
      </c>
      <c r="K404" s="1">
        <v>0.27</v>
      </c>
      <c r="L404" s="1">
        <v>0.26500000000000001</v>
      </c>
      <c r="M404" s="1">
        <v>0.27100000000000002</v>
      </c>
      <c r="N404" s="1">
        <v>0.86699999999999999</v>
      </c>
      <c r="O404" s="1">
        <v>0.83</v>
      </c>
      <c r="P404" s="10">
        <v>0.84099999999999997</v>
      </c>
    </row>
    <row r="405" spans="1:16" x14ac:dyDescent="0.25">
      <c r="A405" s="15">
        <v>66.999999999999716</v>
      </c>
      <c r="B405" s="9">
        <v>1.014</v>
      </c>
      <c r="C405" s="1">
        <v>0.998</v>
      </c>
      <c r="D405" s="1">
        <v>1.0169999999999999</v>
      </c>
      <c r="E405" s="1">
        <v>0.94799999999999995</v>
      </c>
      <c r="F405" s="1">
        <v>0.94599999999999995</v>
      </c>
      <c r="G405" s="1">
        <v>0.96</v>
      </c>
      <c r="H405" s="1">
        <v>0.186</v>
      </c>
      <c r="I405" s="1">
        <v>0.192</v>
      </c>
      <c r="J405" s="1">
        <v>0.188</v>
      </c>
      <c r="K405" s="1">
        <v>0.27100000000000002</v>
      </c>
      <c r="L405" s="1">
        <v>0.27</v>
      </c>
      <c r="M405" s="1">
        <v>0.27500000000000002</v>
      </c>
      <c r="N405" s="1">
        <v>0.86699999999999999</v>
      </c>
      <c r="O405" s="1">
        <v>0.83099999999999996</v>
      </c>
      <c r="P405" s="10">
        <v>0.83899999999999997</v>
      </c>
    </row>
    <row r="406" spans="1:16" x14ac:dyDescent="0.25">
      <c r="A406" s="15">
        <v>67.166666666666387</v>
      </c>
      <c r="B406" s="9">
        <v>1.012</v>
      </c>
      <c r="C406" s="1">
        <v>0.996</v>
      </c>
      <c r="D406" s="1">
        <v>1.018</v>
      </c>
      <c r="E406" s="1">
        <v>0.94499999999999995</v>
      </c>
      <c r="F406" s="1">
        <v>0.94799999999999995</v>
      </c>
      <c r="G406" s="1">
        <v>0.96099999999999997</v>
      </c>
      <c r="H406" s="1">
        <v>0.185</v>
      </c>
      <c r="I406" s="1">
        <v>0.191</v>
      </c>
      <c r="J406" s="1">
        <v>0.189</v>
      </c>
      <c r="K406" s="1">
        <v>0.27100000000000002</v>
      </c>
      <c r="L406" s="1">
        <v>0.27</v>
      </c>
      <c r="M406" s="1">
        <v>0.27200000000000002</v>
      </c>
      <c r="N406" s="1">
        <v>0.86899999999999999</v>
      </c>
      <c r="O406" s="1">
        <v>0.83099999999999996</v>
      </c>
      <c r="P406" s="10">
        <v>0.84299999999999997</v>
      </c>
    </row>
    <row r="407" spans="1:16" x14ac:dyDescent="0.25">
      <c r="A407" s="15">
        <v>67.333333333333059</v>
      </c>
      <c r="B407" s="9">
        <v>1.014</v>
      </c>
      <c r="C407" s="1">
        <v>1</v>
      </c>
      <c r="D407" s="1">
        <v>1.0189999999999999</v>
      </c>
      <c r="E407" s="1">
        <v>0.94699999999999995</v>
      </c>
      <c r="F407" s="1">
        <v>0.94799999999999995</v>
      </c>
      <c r="G407" s="1">
        <v>0.96199999999999997</v>
      </c>
      <c r="H407" s="1">
        <v>0.186</v>
      </c>
      <c r="I407" s="1">
        <v>0.191</v>
      </c>
      <c r="J407" s="1">
        <v>0.187</v>
      </c>
      <c r="K407" s="1">
        <v>0.27200000000000002</v>
      </c>
      <c r="L407" s="1">
        <v>0.26900000000000002</v>
      </c>
      <c r="M407" s="1">
        <v>0.27100000000000002</v>
      </c>
      <c r="N407" s="1">
        <v>0.877</v>
      </c>
      <c r="O407" s="1">
        <v>0.83499999999999996</v>
      </c>
      <c r="P407" s="10">
        <v>0.84099999999999997</v>
      </c>
    </row>
    <row r="408" spans="1:16" x14ac:dyDescent="0.25">
      <c r="A408" s="15">
        <v>67.49999999999973</v>
      </c>
      <c r="B408" s="9">
        <v>1.012</v>
      </c>
      <c r="C408" s="1">
        <v>1</v>
      </c>
      <c r="D408" s="1">
        <v>1.018</v>
      </c>
      <c r="E408" s="1">
        <v>0.94899999999999995</v>
      </c>
      <c r="F408" s="1">
        <v>0.94499999999999995</v>
      </c>
      <c r="G408" s="1">
        <v>0.96199999999999997</v>
      </c>
      <c r="H408" s="1">
        <v>0.185</v>
      </c>
      <c r="I408" s="1">
        <v>0.19</v>
      </c>
      <c r="J408" s="1">
        <v>0.188</v>
      </c>
      <c r="K408" s="1">
        <v>0.27300000000000002</v>
      </c>
      <c r="L408" s="1">
        <v>0.27300000000000002</v>
      </c>
      <c r="M408" s="1">
        <v>0.27200000000000002</v>
      </c>
      <c r="N408" s="1">
        <v>0.871</v>
      </c>
      <c r="O408" s="1">
        <v>0.83799999999999997</v>
      </c>
      <c r="P408" s="10">
        <v>0.84599999999999997</v>
      </c>
    </row>
    <row r="409" spans="1:16" x14ac:dyDescent="0.25">
      <c r="A409" s="15">
        <v>67.666666666666401</v>
      </c>
      <c r="B409" s="9">
        <v>1.0149999999999999</v>
      </c>
      <c r="C409" s="1">
        <v>1.006</v>
      </c>
      <c r="D409" s="1">
        <v>1.0229999999999999</v>
      </c>
      <c r="E409" s="1">
        <v>0.95399999999999996</v>
      </c>
      <c r="F409" s="1">
        <v>0.94299999999999995</v>
      </c>
      <c r="G409" s="1">
        <v>0.96499999999999997</v>
      </c>
      <c r="H409" s="1">
        <v>0.185</v>
      </c>
      <c r="I409" s="1">
        <v>0.19</v>
      </c>
      <c r="J409" s="1">
        <v>0.188</v>
      </c>
      <c r="K409" s="1">
        <v>0.27</v>
      </c>
      <c r="L409" s="1">
        <v>0.26900000000000002</v>
      </c>
      <c r="M409" s="1">
        <v>0.27</v>
      </c>
      <c r="N409" s="1">
        <v>0.879</v>
      </c>
      <c r="O409" s="1">
        <v>0.84599999999999997</v>
      </c>
      <c r="P409" s="10">
        <v>0.85299999999999998</v>
      </c>
    </row>
    <row r="410" spans="1:16" x14ac:dyDescent="0.25">
      <c r="A410" s="15">
        <v>67.833333333333073</v>
      </c>
      <c r="B410" s="9">
        <v>1.012</v>
      </c>
      <c r="C410" s="1">
        <v>1.004</v>
      </c>
      <c r="D410" s="1">
        <v>1.022</v>
      </c>
      <c r="E410" s="1">
        <v>0.95099999999999996</v>
      </c>
      <c r="F410" s="1">
        <v>0.93600000000000005</v>
      </c>
      <c r="G410" s="1">
        <v>0.96499999999999997</v>
      </c>
      <c r="H410" s="1">
        <v>0.185</v>
      </c>
      <c r="I410" s="1">
        <v>0.19</v>
      </c>
      <c r="J410" s="1">
        <v>0.188</v>
      </c>
      <c r="K410" s="1">
        <v>0.27600000000000002</v>
      </c>
      <c r="L410" s="1">
        <v>0.27400000000000002</v>
      </c>
      <c r="M410" s="1">
        <v>0.27600000000000002</v>
      </c>
      <c r="N410" s="1">
        <v>0.871</v>
      </c>
      <c r="O410" s="1">
        <v>0.83799999999999997</v>
      </c>
      <c r="P410" s="10">
        <v>0.85599999999999998</v>
      </c>
    </row>
    <row r="411" spans="1:16" x14ac:dyDescent="0.25">
      <c r="A411" s="15">
        <v>67.999999999999744</v>
      </c>
      <c r="B411" s="9">
        <v>1.016</v>
      </c>
      <c r="C411" s="1">
        <v>1.0009999999999999</v>
      </c>
      <c r="D411" s="1">
        <v>1.0189999999999999</v>
      </c>
      <c r="E411" s="1">
        <v>0.94899999999999995</v>
      </c>
      <c r="F411" s="1">
        <v>0.94799999999999995</v>
      </c>
      <c r="G411" s="1">
        <v>0.96599999999999997</v>
      </c>
      <c r="H411" s="1">
        <v>0.186</v>
      </c>
      <c r="I411" s="1">
        <v>0.191</v>
      </c>
      <c r="J411" s="1">
        <v>0.186</v>
      </c>
      <c r="K411" s="1">
        <v>0.27600000000000002</v>
      </c>
      <c r="L411" s="1">
        <v>0.27400000000000002</v>
      </c>
      <c r="M411" s="1">
        <v>0.27600000000000002</v>
      </c>
      <c r="N411" s="1">
        <v>0.878</v>
      </c>
      <c r="O411" s="1">
        <v>0.84399999999999997</v>
      </c>
      <c r="P411" s="10">
        <v>0.85599999999999998</v>
      </c>
    </row>
    <row r="412" spans="1:16" x14ac:dyDescent="0.25">
      <c r="A412" s="15">
        <v>68.166666666666416</v>
      </c>
      <c r="B412" s="9">
        <v>1.0129999999999999</v>
      </c>
      <c r="C412" s="1">
        <v>1.002</v>
      </c>
      <c r="D412" s="1">
        <v>1.0149999999999999</v>
      </c>
      <c r="E412" s="1">
        <v>0.95099999999999996</v>
      </c>
      <c r="F412" s="1">
        <v>0.95</v>
      </c>
      <c r="G412" s="1">
        <v>0.96399999999999997</v>
      </c>
      <c r="H412" s="1">
        <v>0.184</v>
      </c>
      <c r="I412" s="1">
        <v>0.19</v>
      </c>
      <c r="J412" s="1">
        <v>0.187</v>
      </c>
      <c r="K412" s="1">
        <v>0.27400000000000002</v>
      </c>
      <c r="L412" s="1">
        <v>0.27200000000000002</v>
      </c>
      <c r="M412" s="1">
        <v>0.27300000000000002</v>
      </c>
      <c r="N412" s="1">
        <v>0.878</v>
      </c>
      <c r="O412" s="1">
        <v>0.84099999999999997</v>
      </c>
      <c r="P412" s="10">
        <v>0.86</v>
      </c>
    </row>
    <row r="413" spans="1:16" x14ac:dyDescent="0.25">
      <c r="A413" s="15">
        <v>68.333333333333087</v>
      </c>
      <c r="B413" s="9">
        <v>1.012</v>
      </c>
      <c r="C413" s="1">
        <v>0.999</v>
      </c>
      <c r="D413" s="1">
        <v>1.018</v>
      </c>
      <c r="E413" s="1">
        <v>0.94799999999999995</v>
      </c>
      <c r="F413" s="1">
        <v>0.95299999999999996</v>
      </c>
      <c r="G413" s="1">
        <v>0.96399999999999997</v>
      </c>
      <c r="H413" s="1">
        <v>0.186</v>
      </c>
      <c r="I413" s="1">
        <v>0.191</v>
      </c>
      <c r="J413" s="1">
        <v>0.188</v>
      </c>
      <c r="K413" s="1">
        <v>0.27800000000000002</v>
      </c>
      <c r="L413" s="1">
        <v>0.27400000000000002</v>
      </c>
      <c r="M413" s="1">
        <v>0.27700000000000002</v>
      </c>
      <c r="N413" s="1">
        <v>0.877</v>
      </c>
      <c r="O413" s="1">
        <v>0.83799999999999997</v>
      </c>
      <c r="P413" s="10">
        <v>0.86099999999999999</v>
      </c>
    </row>
    <row r="414" spans="1:16" x14ac:dyDescent="0.25">
      <c r="A414" s="15">
        <v>68.499999999999758</v>
      </c>
      <c r="B414" s="9">
        <v>1.004</v>
      </c>
      <c r="C414" s="1">
        <v>0.997</v>
      </c>
      <c r="D414" s="1">
        <v>1.0249999999999999</v>
      </c>
      <c r="E414" s="1">
        <v>0.95299999999999996</v>
      </c>
      <c r="F414" s="1">
        <v>0.94599999999999995</v>
      </c>
      <c r="G414" s="1">
        <v>0.96699999999999997</v>
      </c>
      <c r="H414" s="1">
        <v>0.186</v>
      </c>
      <c r="I414" s="1">
        <v>0.192</v>
      </c>
      <c r="J414" s="1">
        <v>0.187</v>
      </c>
      <c r="K414" s="1">
        <v>0.27600000000000002</v>
      </c>
      <c r="L414" s="1">
        <v>0.27500000000000002</v>
      </c>
      <c r="M414" s="1">
        <v>0.27900000000000003</v>
      </c>
      <c r="N414" s="1">
        <v>0.88300000000000001</v>
      </c>
      <c r="O414" s="1">
        <v>0.84399999999999997</v>
      </c>
      <c r="P414" s="10">
        <v>0.85899999999999999</v>
      </c>
    </row>
    <row r="415" spans="1:16" x14ac:dyDescent="0.25">
      <c r="A415" s="15">
        <v>68.66666666666643</v>
      </c>
      <c r="B415" s="9">
        <v>1.0169999999999999</v>
      </c>
      <c r="C415" s="1">
        <v>1.004</v>
      </c>
      <c r="D415" s="1">
        <v>1.0249999999999999</v>
      </c>
      <c r="E415" s="1">
        <v>0.95199999999999996</v>
      </c>
      <c r="F415" s="1">
        <v>0.94899999999999995</v>
      </c>
      <c r="G415" s="1">
        <v>0.96299999999999997</v>
      </c>
      <c r="H415" s="1">
        <v>0.186</v>
      </c>
      <c r="I415" s="1">
        <v>0.191</v>
      </c>
      <c r="J415" s="1">
        <v>0.187</v>
      </c>
      <c r="K415" s="1">
        <v>0.27900000000000003</v>
      </c>
      <c r="L415" s="1">
        <v>0.27700000000000002</v>
      </c>
      <c r="M415" s="1">
        <v>0.27800000000000002</v>
      </c>
      <c r="N415" s="1">
        <v>0.88200000000000001</v>
      </c>
      <c r="O415" s="1">
        <v>0.85</v>
      </c>
      <c r="P415" s="10">
        <v>0.86099999999999999</v>
      </c>
    </row>
    <row r="416" spans="1:16" x14ac:dyDescent="0.25">
      <c r="A416" s="15">
        <v>68.833333333333101</v>
      </c>
      <c r="B416" s="9">
        <v>1.012</v>
      </c>
      <c r="C416" s="1">
        <v>1.0009999999999999</v>
      </c>
      <c r="D416" s="1">
        <v>1.018</v>
      </c>
      <c r="E416" s="1">
        <v>0.94899999999999995</v>
      </c>
      <c r="F416" s="1">
        <v>0.95299999999999996</v>
      </c>
      <c r="G416" s="1">
        <v>0.96399999999999997</v>
      </c>
      <c r="H416" s="1">
        <v>0.186</v>
      </c>
      <c r="I416" s="1">
        <v>0.192</v>
      </c>
      <c r="J416" s="1">
        <v>0.187</v>
      </c>
      <c r="K416" s="1">
        <v>0.27800000000000002</v>
      </c>
      <c r="L416" s="1">
        <v>0.27300000000000002</v>
      </c>
      <c r="M416" s="1">
        <v>0.27800000000000002</v>
      </c>
      <c r="N416" s="1">
        <v>0.88100000000000001</v>
      </c>
      <c r="O416" s="1">
        <v>0.85</v>
      </c>
      <c r="P416" s="10">
        <v>0.86599999999999999</v>
      </c>
    </row>
    <row r="417" spans="1:16" x14ac:dyDescent="0.25">
      <c r="A417" s="15">
        <v>68.999999999999773</v>
      </c>
      <c r="B417" s="9">
        <v>1.008</v>
      </c>
      <c r="C417" s="1">
        <v>0.98299999999999998</v>
      </c>
      <c r="D417" s="1">
        <v>1.0269999999999999</v>
      </c>
      <c r="E417" s="1">
        <v>0.95499999999999996</v>
      </c>
      <c r="F417" s="1">
        <v>0.94599999999999995</v>
      </c>
      <c r="G417" s="1">
        <v>0.96799999999999997</v>
      </c>
      <c r="H417" s="1">
        <v>0.185</v>
      </c>
      <c r="I417" s="1">
        <v>0.19</v>
      </c>
      <c r="J417" s="1">
        <v>0.186</v>
      </c>
      <c r="K417" s="1">
        <v>0.27500000000000002</v>
      </c>
      <c r="L417" s="1">
        <v>0.27400000000000002</v>
      </c>
      <c r="M417" s="1">
        <v>0.27700000000000002</v>
      </c>
      <c r="N417" s="1">
        <v>0.88300000000000001</v>
      </c>
      <c r="O417" s="1">
        <v>0.84299999999999997</v>
      </c>
      <c r="P417" s="10">
        <v>0.86399999999999999</v>
      </c>
    </row>
    <row r="418" spans="1:16" x14ac:dyDescent="0.25">
      <c r="A418" s="15">
        <v>69.166666666666444</v>
      </c>
      <c r="B418" s="9">
        <v>1.016</v>
      </c>
      <c r="C418" s="1">
        <v>1.0029999999999999</v>
      </c>
      <c r="D418" s="1">
        <v>1.03</v>
      </c>
      <c r="E418" s="1">
        <v>0.95099999999999996</v>
      </c>
      <c r="F418" s="1">
        <v>0.95</v>
      </c>
      <c r="G418" s="1">
        <v>0.96299999999999997</v>
      </c>
      <c r="H418" s="1">
        <v>0.186</v>
      </c>
      <c r="I418" s="1">
        <v>0.191</v>
      </c>
      <c r="J418" s="1">
        <v>0.187</v>
      </c>
      <c r="K418" s="1">
        <v>0.28199999999999997</v>
      </c>
      <c r="L418" s="1">
        <v>0.28000000000000003</v>
      </c>
      <c r="M418" s="1">
        <v>0.28299999999999997</v>
      </c>
      <c r="N418" s="1">
        <v>0.88700000000000001</v>
      </c>
      <c r="O418" s="1">
        <v>0.84599999999999997</v>
      </c>
      <c r="P418" s="10">
        <v>0.86799999999999999</v>
      </c>
    </row>
    <row r="419" spans="1:16" x14ac:dyDescent="0.25">
      <c r="A419" s="15">
        <v>69.333333333333115</v>
      </c>
      <c r="B419" s="9">
        <v>1.0129999999999999</v>
      </c>
      <c r="C419" s="1">
        <v>0.998</v>
      </c>
      <c r="D419" s="1">
        <v>1.016</v>
      </c>
      <c r="E419" s="1">
        <v>0.96499999999999997</v>
      </c>
      <c r="F419" s="1">
        <v>0.94399999999999995</v>
      </c>
      <c r="G419" s="1">
        <v>0.97299999999999998</v>
      </c>
      <c r="H419" s="1">
        <v>0.184</v>
      </c>
      <c r="I419" s="1">
        <v>0.19</v>
      </c>
      <c r="J419" s="1">
        <v>0.188</v>
      </c>
      <c r="K419" s="1">
        <v>0.28199999999999997</v>
      </c>
      <c r="L419" s="1">
        <v>0.28199999999999997</v>
      </c>
      <c r="M419" s="1">
        <v>0.28199999999999997</v>
      </c>
      <c r="N419" s="1">
        <v>0.88800000000000001</v>
      </c>
      <c r="O419" s="1">
        <v>0.85099999999999998</v>
      </c>
      <c r="P419" s="10">
        <v>0.871</v>
      </c>
    </row>
    <row r="420" spans="1:16" x14ac:dyDescent="0.25">
      <c r="A420" s="15">
        <v>69.499999999999787</v>
      </c>
      <c r="B420" s="9">
        <v>1.0069999999999999</v>
      </c>
      <c r="C420" s="1">
        <v>0.99399999999999999</v>
      </c>
      <c r="D420" s="1">
        <v>1.012</v>
      </c>
      <c r="E420" s="1">
        <v>0.95499999999999996</v>
      </c>
      <c r="F420" s="1">
        <v>0.94199999999999995</v>
      </c>
      <c r="G420" s="1">
        <v>0.97299999999999998</v>
      </c>
      <c r="H420" s="1">
        <v>0.185</v>
      </c>
      <c r="I420" s="1">
        <v>0.19</v>
      </c>
      <c r="J420" s="1">
        <v>0.188</v>
      </c>
      <c r="K420" s="1">
        <v>0.28399999999999997</v>
      </c>
      <c r="L420" s="1">
        <v>0.28100000000000003</v>
      </c>
      <c r="M420" s="1">
        <v>0.28499999999999998</v>
      </c>
      <c r="N420" s="1">
        <v>0.88800000000000001</v>
      </c>
      <c r="O420" s="1">
        <v>0.85399999999999998</v>
      </c>
      <c r="P420" s="10">
        <v>0.873</v>
      </c>
    </row>
    <row r="421" spans="1:16" x14ac:dyDescent="0.25">
      <c r="A421" s="15">
        <v>69.666666666666458</v>
      </c>
      <c r="B421" s="9">
        <v>1.0109999999999999</v>
      </c>
      <c r="C421" s="1">
        <v>1</v>
      </c>
      <c r="D421" s="1">
        <v>1.014</v>
      </c>
      <c r="E421" s="1">
        <v>0.95199999999999996</v>
      </c>
      <c r="F421" s="1">
        <v>0.95199999999999996</v>
      </c>
      <c r="G421" s="1">
        <v>0.96599999999999997</v>
      </c>
      <c r="H421" s="1">
        <v>0.185</v>
      </c>
      <c r="I421" s="1">
        <v>0.19</v>
      </c>
      <c r="J421" s="1">
        <v>0.187</v>
      </c>
      <c r="K421" s="1">
        <v>0.27800000000000002</v>
      </c>
      <c r="L421" s="1">
        <v>0.27900000000000003</v>
      </c>
      <c r="M421" s="1">
        <v>0.28399999999999997</v>
      </c>
      <c r="N421" s="1">
        <v>0.88900000000000001</v>
      </c>
      <c r="O421" s="1">
        <v>0.85599999999999998</v>
      </c>
      <c r="P421" s="10">
        <v>0.872</v>
      </c>
    </row>
    <row r="422" spans="1:16" x14ac:dyDescent="0.25">
      <c r="A422" s="15">
        <v>69.83333333333313</v>
      </c>
      <c r="B422" s="9">
        <v>1.0109999999999999</v>
      </c>
      <c r="C422" s="1">
        <v>1.0009999999999999</v>
      </c>
      <c r="D422" s="1">
        <v>1.0209999999999999</v>
      </c>
      <c r="E422" s="1">
        <v>0.95299999999999996</v>
      </c>
      <c r="F422" s="1">
        <v>0.94799999999999995</v>
      </c>
      <c r="G422" s="1">
        <v>0.97</v>
      </c>
      <c r="H422" s="1">
        <v>0.187</v>
      </c>
      <c r="I422" s="1">
        <v>0.192</v>
      </c>
      <c r="J422" s="1">
        <v>0.187</v>
      </c>
      <c r="K422" s="1">
        <v>0.28399999999999997</v>
      </c>
      <c r="L422" s="1">
        <v>0.28100000000000003</v>
      </c>
      <c r="M422" s="1">
        <v>0.28699999999999998</v>
      </c>
      <c r="N422" s="1">
        <v>0.89500000000000002</v>
      </c>
      <c r="O422" s="1">
        <v>0.85599999999999998</v>
      </c>
      <c r="P422" s="10">
        <v>0.873</v>
      </c>
    </row>
    <row r="423" spans="1:16" x14ac:dyDescent="0.25">
      <c r="A423" s="15">
        <v>69.999999999999801</v>
      </c>
      <c r="B423" s="9">
        <v>1.0129999999999999</v>
      </c>
      <c r="C423" s="1">
        <v>0.97899999999999998</v>
      </c>
      <c r="D423" s="1">
        <v>1.022</v>
      </c>
      <c r="E423" s="1">
        <v>0.95499999999999996</v>
      </c>
      <c r="F423" s="1">
        <v>0.94499999999999995</v>
      </c>
      <c r="G423" s="1">
        <v>0.97099999999999997</v>
      </c>
      <c r="H423" s="1">
        <v>0.186</v>
      </c>
      <c r="I423" s="1">
        <v>0.191</v>
      </c>
      <c r="J423" s="1">
        <v>0.186</v>
      </c>
      <c r="K423" s="1">
        <v>0.27800000000000002</v>
      </c>
      <c r="L423" s="1">
        <v>0.27900000000000003</v>
      </c>
      <c r="M423" s="1">
        <v>0.28199999999999997</v>
      </c>
      <c r="N423" s="1">
        <v>0.88800000000000001</v>
      </c>
      <c r="O423" s="1">
        <v>0.85499999999999998</v>
      </c>
      <c r="P423" s="10">
        <v>0.875</v>
      </c>
    </row>
    <row r="424" spans="1:16" x14ac:dyDescent="0.25">
      <c r="A424" s="15">
        <v>70.166666666666472</v>
      </c>
      <c r="B424" s="9">
        <v>1.014</v>
      </c>
      <c r="C424" s="1">
        <v>1.0089999999999999</v>
      </c>
      <c r="D424" s="1">
        <v>1.0229999999999999</v>
      </c>
      <c r="E424" s="1">
        <v>0.95399999999999996</v>
      </c>
      <c r="F424" s="1">
        <v>0.94899999999999995</v>
      </c>
      <c r="G424" s="1">
        <v>0.96499999999999997</v>
      </c>
      <c r="H424" s="1">
        <v>0.186</v>
      </c>
      <c r="I424" s="1">
        <v>0.192</v>
      </c>
      <c r="J424" s="1">
        <v>0.189</v>
      </c>
      <c r="K424" s="1">
        <v>0.28499999999999998</v>
      </c>
      <c r="L424" s="1">
        <v>0.28100000000000003</v>
      </c>
      <c r="M424" s="1">
        <v>0.28599999999999998</v>
      </c>
      <c r="N424" s="1">
        <v>0.89800000000000002</v>
      </c>
      <c r="O424" s="1">
        <v>0.85199999999999998</v>
      </c>
      <c r="P424" s="10">
        <v>0.88</v>
      </c>
    </row>
    <row r="425" spans="1:16" x14ac:dyDescent="0.25">
      <c r="A425" s="15">
        <v>70.333333333333144</v>
      </c>
      <c r="B425" s="9">
        <v>1.022</v>
      </c>
      <c r="C425" s="1">
        <v>1.012</v>
      </c>
      <c r="D425" s="1">
        <v>1.0269999999999999</v>
      </c>
      <c r="E425" s="1">
        <v>0.95499999999999996</v>
      </c>
      <c r="F425" s="1">
        <v>0.94699999999999995</v>
      </c>
      <c r="G425" s="1">
        <v>0.96799999999999997</v>
      </c>
      <c r="H425" s="1">
        <v>0.185</v>
      </c>
      <c r="I425" s="1">
        <v>0.191</v>
      </c>
      <c r="J425" s="1">
        <v>0.187</v>
      </c>
      <c r="K425" s="1">
        <v>0.28299999999999997</v>
      </c>
      <c r="L425" s="1">
        <v>0.28199999999999997</v>
      </c>
      <c r="M425" s="1">
        <v>0.28399999999999997</v>
      </c>
      <c r="N425" s="1">
        <v>0.89800000000000002</v>
      </c>
      <c r="O425" s="1">
        <v>0.86</v>
      </c>
      <c r="P425" s="10">
        <v>0.879</v>
      </c>
    </row>
    <row r="426" spans="1:16" x14ac:dyDescent="0.25">
      <c r="A426" s="15">
        <v>70.499999999999815</v>
      </c>
      <c r="B426" s="9">
        <v>1.026</v>
      </c>
      <c r="C426" s="1">
        <v>1.0149999999999999</v>
      </c>
      <c r="D426" s="1">
        <v>1.0269999999999999</v>
      </c>
      <c r="E426" s="1">
        <v>0.95599999999999996</v>
      </c>
      <c r="F426" s="1">
        <v>0.95</v>
      </c>
      <c r="G426" s="1">
        <v>0.96799999999999997</v>
      </c>
      <c r="H426" s="1">
        <v>0.186</v>
      </c>
      <c r="I426" s="1">
        <v>0.191</v>
      </c>
      <c r="J426" s="1">
        <v>0.188</v>
      </c>
      <c r="K426" s="1">
        <v>0.28799999999999998</v>
      </c>
      <c r="L426" s="1">
        <v>0.28599999999999998</v>
      </c>
      <c r="M426" s="1">
        <v>0.28899999999999998</v>
      </c>
      <c r="N426" s="1">
        <v>0.89600000000000002</v>
      </c>
      <c r="O426" s="1">
        <v>0.85799999999999998</v>
      </c>
      <c r="P426" s="10">
        <v>0.88200000000000001</v>
      </c>
    </row>
    <row r="427" spans="1:16" x14ac:dyDescent="0.25">
      <c r="A427" s="15">
        <v>70.666666666666487</v>
      </c>
      <c r="B427" s="9">
        <v>1.0249999999999999</v>
      </c>
      <c r="C427" s="1">
        <v>1.018</v>
      </c>
      <c r="D427" s="1">
        <v>1.0289999999999999</v>
      </c>
      <c r="E427" s="1">
        <v>0.95699999999999996</v>
      </c>
      <c r="F427" s="1">
        <v>0.95</v>
      </c>
      <c r="G427" s="1">
        <v>0.96899999999999997</v>
      </c>
      <c r="H427" s="1">
        <v>0.185</v>
      </c>
      <c r="I427" s="1">
        <v>0.192</v>
      </c>
      <c r="J427" s="1">
        <v>0.189</v>
      </c>
      <c r="K427" s="1">
        <v>0.28100000000000003</v>
      </c>
      <c r="L427" s="1">
        <v>0.28399999999999997</v>
      </c>
      <c r="M427" s="1">
        <v>0.28699999999999998</v>
      </c>
      <c r="N427" s="1">
        <v>0.89600000000000002</v>
      </c>
      <c r="O427" s="1">
        <v>0.86</v>
      </c>
      <c r="P427" s="10">
        <v>0.88200000000000001</v>
      </c>
    </row>
    <row r="428" spans="1:16" x14ac:dyDescent="0.25">
      <c r="A428" s="15">
        <v>70.833333333333158</v>
      </c>
      <c r="B428" s="9">
        <v>1.0129999999999999</v>
      </c>
      <c r="C428" s="1">
        <v>1.008</v>
      </c>
      <c r="D428" s="1">
        <v>1.018</v>
      </c>
      <c r="E428" s="1">
        <v>0.96</v>
      </c>
      <c r="F428" s="1">
        <v>0.93899999999999995</v>
      </c>
      <c r="G428" s="1">
        <v>0.97599999999999998</v>
      </c>
      <c r="H428" s="1">
        <v>0.183</v>
      </c>
      <c r="I428" s="1">
        <v>0.19</v>
      </c>
      <c r="J428" s="1">
        <v>0.187</v>
      </c>
      <c r="K428" s="1">
        <v>0.28399999999999997</v>
      </c>
      <c r="L428" s="1">
        <v>0.28499999999999998</v>
      </c>
      <c r="M428" s="1">
        <v>0.28899999999999998</v>
      </c>
      <c r="N428" s="1">
        <v>0.89300000000000002</v>
      </c>
      <c r="O428" s="1">
        <v>0.85899999999999999</v>
      </c>
      <c r="P428" s="10">
        <v>0.88400000000000001</v>
      </c>
    </row>
    <row r="429" spans="1:16" x14ac:dyDescent="0.25">
      <c r="A429" s="15">
        <v>70.999999999999829</v>
      </c>
      <c r="B429" s="9">
        <v>1.0249999999999999</v>
      </c>
      <c r="C429" s="1">
        <v>1.0149999999999999</v>
      </c>
      <c r="D429" s="1">
        <v>1.026</v>
      </c>
      <c r="E429" s="1">
        <v>0.95799999999999996</v>
      </c>
      <c r="F429" s="1">
        <v>0.94899999999999995</v>
      </c>
      <c r="G429" s="1">
        <v>0.96899999999999997</v>
      </c>
      <c r="H429" s="1">
        <v>0.186</v>
      </c>
      <c r="I429" s="1">
        <v>0.192</v>
      </c>
      <c r="J429" s="1">
        <v>0.189</v>
      </c>
      <c r="K429" s="1">
        <v>0.28499999999999998</v>
      </c>
      <c r="L429" s="1">
        <v>0.28799999999999998</v>
      </c>
      <c r="M429" s="1">
        <v>0.29099999999999998</v>
      </c>
      <c r="N429" s="1">
        <v>0.89900000000000002</v>
      </c>
      <c r="O429" s="1">
        <v>0.86099999999999999</v>
      </c>
      <c r="P429" s="10">
        <v>0.88500000000000001</v>
      </c>
    </row>
    <row r="430" spans="1:16" x14ac:dyDescent="0.25">
      <c r="A430" s="15">
        <v>71.166666666666501</v>
      </c>
      <c r="B430" s="9">
        <v>1.018</v>
      </c>
      <c r="C430" s="1">
        <v>1.0149999999999999</v>
      </c>
      <c r="D430" s="1">
        <v>1.0189999999999999</v>
      </c>
      <c r="E430" s="1">
        <v>0.95299999999999996</v>
      </c>
      <c r="F430" s="1">
        <v>0.93799999999999994</v>
      </c>
      <c r="G430" s="1">
        <v>0.97399999999999998</v>
      </c>
      <c r="H430" s="1">
        <v>0.185</v>
      </c>
      <c r="I430" s="1">
        <v>0.192</v>
      </c>
      <c r="J430" s="1">
        <v>0.188</v>
      </c>
      <c r="K430" s="1">
        <v>0.28899999999999998</v>
      </c>
      <c r="L430" s="1">
        <v>0.28699999999999998</v>
      </c>
      <c r="M430" s="1">
        <v>0.29199999999999998</v>
      </c>
      <c r="N430" s="1">
        <v>0.90200000000000002</v>
      </c>
      <c r="O430" s="1">
        <v>0.86699999999999999</v>
      </c>
      <c r="P430" s="10">
        <v>0.89400000000000002</v>
      </c>
    </row>
    <row r="431" spans="1:16" x14ac:dyDescent="0.25">
      <c r="A431" s="15">
        <v>71.333333333333172</v>
      </c>
      <c r="B431" s="9">
        <v>1.026</v>
      </c>
      <c r="C431" s="1">
        <v>1.018</v>
      </c>
      <c r="D431" s="1">
        <v>1.0249999999999999</v>
      </c>
      <c r="E431" s="1">
        <v>0.96199999999999997</v>
      </c>
      <c r="F431" s="1">
        <v>0.94699999999999995</v>
      </c>
      <c r="G431" s="1">
        <v>0.97199999999999998</v>
      </c>
      <c r="H431" s="1">
        <v>0.186</v>
      </c>
      <c r="I431" s="1">
        <v>0.192</v>
      </c>
      <c r="J431" s="1">
        <v>0.187</v>
      </c>
      <c r="K431" s="1">
        <v>0.28799999999999998</v>
      </c>
      <c r="L431" s="1">
        <v>0.28599999999999998</v>
      </c>
      <c r="M431" s="1">
        <v>0.29199999999999998</v>
      </c>
      <c r="N431" s="1">
        <v>0.89300000000000002</v>
      </c>
      <c r="O431" s="1">
        <v>0.86399999999999999</v>
      </c>
      <c r="P431" s="10">
        <v>0.89</v>
      </c>
    </row>
    <row r="432" spans="1:16" x14ac:dyDescent="0.25">
      <c r="A432" s="15">
        <v>71.499999999999844</v>
      </c>
      <c r="B432" s="9">
        <v>1.01</v>
      </c>
      <c r="C432" s="1">
        <v>1.0229999999999999</v>
      </c>
      <c r="D432" s="1">
        <v>1.0249999999999999</v>
      </c>
      <c r="E432" s="1">
        <v>0.96799999999999997</v>
      </c>
      <c r="F432" s="1">
        <v>0.94499999999999995</v>
      </c>
      <c r="G432" s="1">
        <v>0.97399999999999998</v>
      </c>
      <c r="H432" s="1">
        <v>0.185</v>
      </c>
      <c r="I432" s="1">
        <v>0.19</v>
      </c>
      <c r="J432" s="1">
        <v>0.186</v>
      </c>
      <c r="K432" s="1">
        <v>0.29099999999999998</v>
      </c>
      <c r="L432" s="1">
        <v>0.28799999999999998</v>
      </c>
      <c r="M432" s="1">
        <v>0.29299999999999998</v>
      </c>
      <c r="N432" s="1">
        <v>0.89600000000000002</v>
      </c>
      <c r="O432" s="1">
        <v>0.86099999999999999</v>
      </c>
      <c r="P432" s="10">
        <v>0.89200000000000002</v>
      </c>
    </row>
    <row r="433" spans="1:16" x14ac:dyDescent="0.25">
      <c r="A433" s="15">
        <v>71.666666666666515</v>
      </c>
      <c r="B433" s="9">
        <v>1.02</v>
      </c>
      <c r="C433" s="1">
        <v>1.016</v>
      </c>
      <c r="D433" s="1">
        <v>1.0329999999999999</v>
      </c>
      <c r="E433" s="1">
        <v>0.96</v>
      </c>
      <c r="F433" s="1">
        <v>0.96299999999999997</v>
      </c>
      <c r="G433" s="1">
        <v>0.97899999999999998</v>
      </c>
      <c r="H433" s="1">
        <v>0.183</v>
      </c>
      <c r="I433" s="1">
        <v>0.189</v>
      </c>
      <c r="J433" s="1">
        <v>0.183</v>
      </c>
      <c r="K433" s="1">
        <v>0.28699999999999998</v>
      </c>
      <c r="L433" s="1">
        <v>0.28699999999999998</v>
      </c>
      <c r="M433" s="1">
        <v>0.29099999999999998</v>
      </c>
      <c r="N433" s="1">
        <v>0.89600000000000002</v>
      </c>
      <c r="O433" s="1">
        <v>0.86599999999999999</v>
      </c>
      <c r="P433" s="10">
        <v>0.89300000000000002</v>
      </c>
    </row>
    <row r="434" spans="1:16" x14ac:dyDescent="0.25">
      <c r="A434" s="15">
        <v>71.833333333333186</v>
      </c>
      <c r="B434" s="9">
        <v>1.0229999999999999</v>
      </c>
      <c r="C434" s="1">
        <v>1.018</v>
      </c>
      <c r="D434" s="1">
        <v>1.028</v>
      </c>
      <c r="E434" s="1">
        <v>0.95699999999999996</v>
      </c>
      <c r="F434" s="1">
        <v>0.95099999999999996</v>
      </c>
      <c r="G434" s="1">
        <v>0.97099999999999997</v>
      </c>
      <c r="H434" s="1">
        <v>0.186</v>
      </c>
      <c r="I434" s="1">
        <v>0.192</v>
      </c>
      <c r="J434" s="1">
        <v>0.188</v>
      </c>
      <c r="K434" s="1">
        <v>0.29399999999999998</v>
      </c>
      <c r="L434" s="1">
        <v>0.28999999999999998</v>
      </c>
      <c r="M434" s="1">
        <v>0.29399999999999998</v>
      </c>
      <c r="N434" s="1">
        <v>0.89700000000000002</v>
      </c>
      <c r="O434" s="1">
        <v>0.86599999999999999</v>
      </c>
      <c r="P434" s="10">
        <v>0.89300000000000002</v>
      </c>
    </row>
    <row r="435" spans="1:16" x14ac:dyDescent="0.25">
      <c r="A435" s="15">
        <v>71.999999999999858</v>
      </c>
      <c r="B435" s="9">
        <v>1.026</v>
      </c>
      <c r="C435" s="1">
        <v>1.0229999999999999</v>
      </c>
      <c r="D435" s="1">
        <v>1.034</v>
      </c>
      <c r="E435" s="1">
        <v>0.96099999999999997</v>
      </c>
      <c r="F435" s="1">
        <v>0.95</v>
      </c>
      <c r="G435" s="1">
        <v>0.97199999999999998</v>
      </c>
      <c r="H435" s="1">
        <v>0.185</v>
      </c>
      <c r="I435" s="1">
        <v>0.19</v>
      </c>
      <c r="J435" s="1">
        <v>0.188</v>
      </c>
      <c r="K435" s="1">
        <v>0.29199999999999998</v>
      </c>
      <c r="L435" s="1">
        <v>0.29199999999999998</v>
      </c>
      <c r="M435" s="1">
        <v>0.29899999999999999</v>
      </c>
      <c r="N435" s="1">
        <v>0.90200000000000002</v>
      </c>
      <c r="O435" s="1">
        <v>0.86299999999999999</v>
      </c>
      <c r="P435" s="10">
        <v>0.9</v>
      </c>
    </row>
    <row r="436" spans="1:16" ht="15.75" thickBot="1" x14ac:dyDescent="0.3">
      <c r="A436" s="16">
        <v>72.166666666666529</v>
      </c>
      <c r="B436" s="11">
        <v>1.026</v>
      </c>
      <c r="C436" s="12">
        <v>1.008</v>
      </c>
      <c r="D436" s="12">
        <v>1.0309999999999999</v>
      </c>
      <c r="E436" s="12">
        <v>0.96399999999999997</v>
      </c>
      <c r="F436" s="12">
        <v>0.95</v>
      </c>
      <c r="G436" s="12">
        <v>0.97299999999999998</v>
      </c>
      <c r="H436" s="12">
        <v>0.186</v>
      </c>
      <c r="I436" s="12">
        <v>0.191</v>
      </c>
      <c r="J436" s="12">
        <v>0.187</v>
      </c>
      <c r="K436" s="12">
        <v>0.28999999999999998</v>
      </c>
      <c r="L436" s="12">
        <v>0.29399999999999998</v>
      </c>
      <c r="M436" s="12">
        <v>0.29699999999999999</v>
      </c>
      <c r="N436" s="12">
        <v>0.90300000000000002</v>
      </c>
      <c r="O436" s="12">
        <v>0.86499999999999999</v>
      </c>
      <c r="P436" s="13">
        <v>0.89500000000000002</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945AE3-E0F6-4E3C-8381-15B1D9EC2803}">
  <dimension ref="A1:D46"/>
  <sheetViews>
    <sheetView workbookViewId="0">
      <selection activeCell="H19" sqref="H19"/>
    </sheetView>
  </sheetViews>
  <sheetFormatPr defaultRowHeight="15" x14ac:dyDescent="0.25"/>
  <cols>
    <col min="4" max="4" width="12.140625" bestFit="1" customWidth="1"/>
  </cols>
  <sheetData>
    <row r="1" spans="1:4" ht="15.75" thickBot="1" x14ac:dyDescent="0.3">
      <c r="A1" s="3" t="s">
        <v>0</v>
      </c>
      <c r="B1" s="4" t="s">
        <v>2</v>
      </c>
      <c r="C1" s="4" t="s">
        <v>22</v>
      </c>
      <c r="D1" s="5" t="s">
        <v>23</v>
      </c>
    </row>
    <row r="2" spans="1:4" x14ac:dyDescent="0.25">
      <c r="A2" s="6" t="s">
        <v>3</v>
      </c>
      <c r="B2" s="7">
        <v>1</v>
      </c>
      <c r="C2" s="7">
        <v>52.9</v>
      </c>
      <c r="D2" s="8">
        <f>LOG(C2,2)</f>
        <v>5.7251958172266635</v>
      </c>
    </row>
    <row r="3" spans="1:4" x14ac:dyDescent="0.25">
      <c r="A3" s="9" t="s">
        <v>3</v>
      </c>
      <c r="B3" s="1">
        <v>2</v>
      </c>
      <c r="C3" s="1">
        <v>45.9</v>
      </c>
      <c r="D3" s="10">
        <f t="shared" ref="D3:D46" si="0">LOG(C3,2)</f>
        <v>5.5204222485264456</v>
      </c>
    </row>
    <row r="4" spans="1:4" x14ac:dyDescent="0.25">
      <c r="A4" s="9" t="s">
        <v>3</v>
      </c>
      <c r="B4" s="1">
        <v>3</v>
      </c>
      <c r="C4" s="1">
        <v>79.900000000000006</v>
      </c>
      <c r="D4" s="10">
        <f t="shared" si="0"/>
        <v>6.3201235980406141</v>
      </c>
    </row>
    <row r="5" spans="1:4" x14ac:dyDescent="0.25">
      <c r="A5" s="9" t="s">
        <v>3</v>
      </c>
      <c r="B5" s="1">
        <v>4</v>
      </c>
      <c r="C5" s="1">
        <v>58.2</v>
      </c>
      <c r="D5" s="10">
        <f t="shared" si="0"/>
        <v>5.8629472480209222</v>
      </c>
    </row>
    <row r="6" spans="1:4" x14ac:dyDescent="0.25">
      <c r="A6" s="9" t="s">
        <v>3</v>
      </c>
      <c r="B6" s="1">
        <v>5</v>
      </c>
      <c r="C6" s="1">
        <v>59.2</v>
      </c>
      <c r="D6" s="10">
        <f t="shared" si="0"/>
        <v>5.8875252707415884</v>
      </c>
    </row>
    <row r="7" spans="1:4" x14ac:dyDescent="0.25">
      <c r="A7" s="9" t="s">
        <v>3</v>
      </c>
      <c r="B7" s="1">
        <v>6</v>
      </c>
      <c r="C7" s="1">
        <v>61.2</v>
      </c>
      <c r="D7" s="10">
        <f t="shared" si="0"/>
        <v>5.9354597478052895</v>
      </c>
    </row>
    <row r="8" spans="1:4" x14ac:dyDescent="0.25">
      <c r="A8" s="9" t="s">
        <v>16</v>
      </c>
      <c r="B8" s="1">
        <v>1</v>
      </c>
      <c r="C8" s="1">
        <v>230.9</v>
      </c>
      <c r="D8" s="10">
        <f t="shared" si="0"/>
        <v>7.8511243628867531</v>
      </c>
    </row>
    <row r="9" spans="1:4" x14ac:dyDescent="0.25">
      <c r="A9" s="9" t="s">
        <v>16</v>
      </c>
      <c r="B9" s="1">
        <v>2</v>
      </c>
      <c r="C9" s="1">
        <v>234.9</v>
      </c>
      <c r="D9" s="10">
        <f t="shared" si="0"/>
        <v>7.8759029031248344</v>
      </c>
    </row>
    <row r="10" spans="1:4" x14ac:dyDescent="0.25">
      <c r="A10" s="9" t="s">
        <v>16</v>
      </c>
      <c r="B10" s="1">
        <v>3</v>
      </c>
      <c r="C10" s="1">
        <v>265.89999999999998</v>
      </c>
      <c r="D10" s="10">
        <f t="shared" si="0"/>
        <v>8.0547399669703061</v>
      </c>
    </row>
    <row r="11" spans="1:4" x14ac:dyDescent="0.25">
      <c r="A11" s="9" t="s">
        <v>13</v>
      </c>
      <c r="B11" s="1">
        <v>1</v>
      </c>
      <c r="C11" s="1">
        <v>102.9</v>
      </c>
      <c r="D11" s="10">
        <f t="shared" si="0"/>
        <v>6.6850991720066055</v>
      </c>
    </row>
    <row r="12" spans="1:4" x14ac:dyDescent="0.25">
      <c r="A12" s="9" t="s">
        <v>13</v>
      </c>
      <c r="B12" s="1">
        <v>2</v>
      </c>
      <c r="C12" s="1">
        <v>82.9</v>
      </c>
      <c r="D12" s="10">
        <f t="shared" si="0"/>
        <v>6.3733001966083878</v>
      </c>
    </row>
    <row r="13" spans="1:4" x14ac:dyDescent="0.25">
      <c r="A13" s="9" t="s">
        <v>13</v>
      </c>
      <c r="B13" s="1">
        <v>3</v>
      </c>
      <c r="C13" s="1">
        <v>132.9</v>
      </c>
      <c r="D13" s="10">
        <f t="shared" si="0"/>
        <v>7.0541972943888123</v>
      </c>
    </row>
    <row r="14" spans="1:4" x14ac:dyDescent="0.25">
      <c r="A14" s="9" t="s">
        <v>26</v>
      </c>
      <c r="B14" s="1">
        <v>1</v>
      </c>
      <c r="C14" s="1">
        <v>56.9</v>
      </c>
      <c r="D14" s="10">
        <f t="shared" si="0"/>
        <v>5.8303567474192191</v>
      </c>
    </row>
    <row r="15" spans="1:4" x14ac:dyDescent="0.25">
      <c r="A15" s="9" t="s">
        <v>26</v>
      </c>
      <c r="B15" s="1">
        <v>2</v>
      </c>
      <c r="C15" s="1">
        <v>55.9</v>
      </c>
      <c r="D15" s="10">
        <f t="shared" si="0"/>
        <v>5.8047763779558279</v>
      </c>
    </row>
    <row r="16" spans="1:4" x14ac:dyDescent="0.25">
      <c r="A16" s="9" t="s">
        <v>26</v>
      </c>
      <c r="B16" s="1">
        <v>3</v>
      </c>
      <c r="C16" s="1">
        <v>87.9</v>
      </c>
      <c r="D16" s="10">
        <f t="shared" si="0"/>
        <v>6.4577912602560428</v>
      </c>
    </row>
    <row r="17" spans="1:4" x14ac:dyDescent="0.25">
      <c r="A17" s="9" t="s">
        <v>14</v>
      </c>
      <c r="B17" s="1">
        <v>1</v>
      </c>
      <c r="C17" s="1">
        <v>94.9</v>
      </c>
      <c r="D17" s="10">
        <f t="shared" si="0"/>
        <v>6.5683361821337476</v>
      </c>
    </row>
    <row r="18" spans="1:4" x14ac:dyDescent="0.25">
      <c r="A18" s="9" t="s">
        <v>14</v>
      </c>
      <c r="B18" s="1">
        <v>2</v>
      </c>
      <c r="C18" s="1">
        <v>99.9</v>
      </c>
      <c r="D18" s="10">
        <f t="shared" si="0"/>
        <v>6.6424127729050566</v>
      </c>
    </row>
    <row r="19" spans="1:4" x14ac:dyDescent="0.25">
      <c r="A19" s="9" t="s">
        <v>14</v>
      </c>
      <c r="B19" s="1">
        <v>3</v>
      </c>
      <c r="C19" s="1">
        <v>104.9</v>
      </c>
      <c r="D19" s="10">
        <f t="shared" si="0"/>
        <v>6.7128708676899054</v>
      </c>
    </row>
    <row r="20" spans="1:4" x14ac:dyDescent="0.25">
      <c r="A20" s="9" t="s">
        <v>4</v>
      </c>
      <c r="B20" s="1">
        <v>1</v>
      </c>
      <c r="C20" s="1">
        <v>70.900000000000006</v>
      </c>
      <c r="D20" s="10">
        <f t="shared" si="0"/>
        <v>6.1477137223521536</v>
      </c>
    </row>
    <row r="21" spans="1:4" x14ac:dyDescent="0.25">
      <c r="A21" s="9" t="s">
        <v>4</v>
      </c>
      <c r="B21" s="1">
        <v>2</v>
      </c>
      <c r="C21" s="1">
        <v>77.900000000000006</v>
      </c>
      <c r="D21" s="10">
        <f t="shared" si="0"/>
        <v>6.2835514231743064</v>
      </c>
    </row>
    <row r="22" spans="1:4" x14ac:dyDescent="0.25">
      <c r="A22" s="9" t="s">
        <v>4</v>
      </c>
      <c r="B22" s="1">
        <v>3</v>
      </c>
      <c r="C22" s="1">
        <v>73.900000000000006</v>
      </c>
      <c r="D22" s="10">
        <f t="shared" si="0"/>
        <v>6.2075024592587891</v>
      </c>
    </row>
    <row r="23" spans="1:4" x14ac:dyDescent="0.25">
      <c r="A23" s="9" t="s">
        <v>7</v>
      </c>
      <c r="B23" s="1">
        <v>1</v>
      </c>
      <c r="C23" s="1">
        <v>77.900000000000006</v>
      </c>
      <c r="D23" s="10">
        <f t="shared" si="0"/>
        <v>6.2835514231743064</v>
      </c>
    </row>
    <row r="24" spans="1:4" x14ac:dyDescent="0.25">
      <c r="A24" s="9" t="s">
        <v>7</v>
      </c>
      <c r="B24" s="1">
        <v>2</v>
      </c>
      <c r="C24" s="1">
        <v>73.900000000000006</v>
      </c>
      <c r="D24" s="10">
        <f t="shared" si="0"/>
        <v>6.2075024592587891</v>
      </c>
    </row>
    <row r="25" spans="1:4" x14ac:dyDescent="0.25">
      <c r="A25" s="9" t="s">
        <v>7</v>
      </c>
      <c r="B25" s="1">
        <v>3</v>
      </c>
      <c r="C25" s="1">
        <v>86.9</v>
      </c>
      <c r="D25" s="10">
        <f t="shared" si="0"/>
        <v>6.4412842719270378</v>
      </c>
    </row>
    <row r="26" spans="1:4" x14ac:dyDescent="0.25">
      <c r="A26" s="9" t="s">
        <v>10</v>
      </c>
      <c r="B26" s="1">
        <v>1</v>
      </c>
      <c r="C26" s="1">
        <v>89.9</v>
      </c>
      <c r="D26" s="10">
        <f t="shared" si="0"/>
        <v>6.4902492106270859</v>
      </c>
    </row>
    <row r="27" spans="1:4" x14ac:dyDescent="0.25">
      <c r="A27" s="9" t="s">
        <v>10</v>
      </c>
      <c r="B27" s="1">
        <v>2</v>
      </c>
      <c r="C27" s="1">
        <v>95.9</v>
      </c>
      <c r="D27" s="10">
        <f t="shared" si="0"/>
        <v>6.5834589101307692</v>
      </c>
    </row>
    <row r="28" spans="1:4" x14ac:dyDescent="0.25">
      <c r="A28" s="9" t="s">
        <v>10</v>
      </c>
      <c r="B28" s="1">
        <v>3</v>
      </c>
      <c r="C28" s="1">
        <v>34.9</v>
      </c>
      <c r="D28" s="10">
        <f t="shared" si="0"/>
        <v>5.1251551313222903</v>
      </c>
    </row>
    <row r="29" spans="1:4" x14ac:dyDescent="0.25">
      <c r="A29" s="9" t="s">
        <v>17</v>
      </c>
      <c r="B29" s="1">
        <v>1</v>
      </c>
      <c r="C29" s="1" t="s">
        <v>24</v>
      </c>
      <c r="D29" s="10" t="s">
        <v>25</v>
      </c>
    </row>
    <row r="30" spans="1:4" x14ac:dyDescent="0.25">
      <c r="A30" s="9" t="s">
        <v>17</v>
      </c>
      <c r="B30" s="1">
        <v>2</v>
      </c>
      <c r="C30" s="1" t="s">
        <v>24</v>
      </c>
      <c r="D30" s="10" t="s">
        <v>25</v>
      </c>
    </row>
    <row r="31" spans="1:4" x14ac:dyDescent="0.25">
      <c r="A31" s="9" t="s">
        <v>17</v>
      </c>
      <c r="B31" s="1">
        <v>3</v>
      </c>
      <c r="C31" s="1" t="s">
        <v>24</v>
      </c>
      <c r="D31" s="10" t="s">
        <v>25</v>
      </c>
    </row>
    <row r="32" spans="1:4" x14ac:dyDescent="0.25">
      <c r="A32" s="9" t="s">
        <v>20</v>
      </c>
      <c r="B32" s="1">
        <v>1</v>
      </c>
      <c r="C32" s="1">
        <v>2108.1999999999998</v>
      </c>
      <c r="D32" s="10">
        <f t="shared" si="0"/>
        <v>11.041796023231729</v>
      </c>
    </row>
    <row r="33" spans="1:4" x14ac:dyDescent="0.25">
      <c r="A33" s="9" t="s">
        <v>20</v>
      </c>
      <c r="B33" s="1">
        <v>2</v>
      </c>
      <c r="C33" s="1">
        <v>3076.2</v>
      </c>
      <c r="D33" s="10">
        <f t="shared" si="0"/>
        <v>11.586933588231091</v>
      </c>
    </row>
    <row r="34" spans="1:4" x14ac:dyDescent="0.25">
      <c r="A34" s="9" t="s">
        <v>20</v>
      </c>
      <c r="B34" s="1">
        <v>3</v>
      </c>
      <c r="C34" s="1">
        <v>2981.2</v>
      </c>
      <c r="D34" s="10">
        <f t="shared" si="0"/>
        <v>11.54167744943409</v>
      </c>
    </row>
    <row r="35" spans="1:4" x14ac:dyDescent="0.25">
      <c r="A35" s="9" t="s">
        <v>21</v>
      </c>
      <c r="B35" s="1">
        <v>1</v>
      </c>
      <c r="C35" s="1">
        <v>1129.2</v>
      </c>
      <c r="D35" s="10">
        <f t="shared" si="0"/>
        <v>10.141085318562331</v>
      </c>
    </row>
    <row r="36" spans="1:4" x14ac:dyDescent="0.25">
      <c r="A36" s="9" t="s">
        <v>21</v>
      </c>
      <c r="B36" s="1">
        <v>2</v>
      </c>
      <c r="C36" s="1">
        <v>1147.2</v>
      </c>
      <c r="D36" s="10">
        <f t="shared" si="0"/>
        <v>10.163901213814542</v>
      </c>
    </row>
    <row r="37" spans="1:4" x14ac:dyDescent="0.25">
      <c r="A37" s="9" t="s">
        <v>21</v>
      </c>
      <c r="B37" s="1">
        <v>3</v>
      </c>
      <c r="C37" s="1">
        <v>1123.2</v>
      </c>
      <c r="D37" s="10">
        <f t="shared" si="0"/>
        <v>10.133399125417199</v>
      </c>
    </row>
    <row r="38" spans="1:4" x14ac:dyDescent="0.25">
      <c r="A38" s="9" t="s">
        <v>11</v>
      </c>
      <c r="B38" s="1">
        <v>1</v>
      </c>
      <c r="C38" s="1">
        <v>49.2</v>
      </c>
      <c r="D38" s="10">
        <f t="shared" si="0"/>
        <v>5.6205864104518772</v>
      </c>
    </row>
    <row r="39" spans="1:4" x14ac:dyDescent="0.25">
      <c r="A39" s="9" t="s">
        <v>11</v>
      </c>
      <c r="B39" s="1">
        <v>2</v>
      </c>
      <c r="C39" s="1">
        <v>45.2</v>
      </c>
      <c r="D39" s="10">
        <f t="shared" si="0"/>
        <v>5.4982508675278261</v>
      </c>
    </row>
    <row r="40" spans="1:4" x14ac:dyDescent="0.25">
      <c r="A40" s="9" t="s">
        <v>11</v>
      </c>
      <c r="B40" s="1">
        <v>3</v>
      </c>
      <c r="C40" s="1">
        <v>49.2</v>
      </c>
      <c r="D40" s="10">
        <f t="shared" si="0"/>
        <v>5.6205864104518772</v>
      </c>
    </row>
    <row r="41" spans="1:4" x14ac:dyDescent="0.25">
      <c r="A41" s="9" t="s">
        <v>12</v>
      </c>
      <c r="B41" s="1">
        <v>1</v>
      </c>
      <c r="C41" s="1">
        <v>70.2</v>
      </c>
      <c r="D41" s="10">
        <f t="shared" si="0"/>
        <v>6.1333991254171991</v>
      </c>
    </row>
    <row r="42" spans="1:4" x14ac:dyDescent="0.25">
      <c r="A42" s="9" t="s">
        <v>12</v>
      </c>
      <c r="B42" s="1">
        <v>2</v>
      </c>
      <c r="C42" s="1">
        <v>67.2</v>
      </c>
      <c r="D42" s="10">
        <f t="shared" si="0"/>
        <v>6.0703893278913981</v>
      </c>
    </row>
    <row r="43" spans="1:4" x14ac:dyDescent="0.25">
      <c r="A43" s="9" t="s">
        <v>12</v>
      </c>
      <c r="B43" s="1">
        <v>3</v>
      </c>
      <c r="C43" s="1">
        <v>64.2</v>
      </c>
      <c r="D43" s="10">
        <f t="shared" si="0"/>
        <v>6.0045013922349408</v>
      </c>
    </row>
    <row r="44" spans="1:4" x14ac:dyDescent="0.25">
      <c r="A44" s="9" t="s">
        <v>15</v>
      </c>
      <c r="B44" s="1">
        <v>1</v>
      </c>
      <c r="C44" s="1">
        <v>121.2</v>
      </c>
      <c r="D44" s="10">
        <f t="shared" si="0"/>
        <v>6.9212458885855881</v>
      </c>
    </row>
    <row r="45" spans="1:4" x14ac:dyDescent="0.25">
      <c r="A45" s="9" t="s">
        <v>15</v>
      </c>
      <c r="B45" s="1">
        <v>2</v>
      </c>
      <c r="C45" s="1">
        <v>107.2</v>
      </c>
      <c r="D45" s="10">
        <f t="shared" si="0"/>
        <v>6.7441610955704103</v>
      </c>
    </row>
    <row r="46" spans="1:4" ht="15.75" thickBot="1" x14ac:dyDescent="0.3">
      <c r="A46" s="11" t="s">
        <v>15</v>
      </c>
      <c r="B46" s="12">
        <v>3</v>
      </c>
      <c r="C46" s="12">
        <v>116.2</v>
      </c>
      <c r="D46" s="13">
        <f t="shared" si="0"/>
        <v>6.8604662585171674</v>
      </c>
    </row>
  </sheetData>
  <phoneticPr fontId="1"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B07106-DC4F-4C01-9F47-74B7FC43AF44}">
  <dimension ref="A1:D43"/>
  <sheetViews>
    <sheetView workbookViewId="0">
      <selection activeCell="H20" sqref="H20"/>
    </sheetView>
  </sheetViews>
  <sheetFormatPr defaultRowHeight="15" x14ac:dyDescent="0.25"/>
  <cols>
    <col min="3" max="4" width="21.42578125" bestFit="1" customWidth="1"/>
  </cols>
  <sheetData>
    <row r="1" spans="1:4" ht="15.75" thickBot="1" x14ac:dyDescent="0.3">
      <c r="A1" s="3" t="s">
        <v>0</v>
      </c>
      <c r="B1" s="4" t="s">
        <v>2</v>
      </c>
      <c r="C1" s="4" t="s">
        <v>34</v>
      </c>
      <c r="D1" s="5" t="s">
        <v>35</v>
      </c>
    </row>
    <row r="2" spans="1:4" x14ac:dyDescent="0.25">
      <c r="A2" s="6" t="s">
        <v>13</v>
      </c>
      <c r="B2" s="7">
        <v>1</v>
      </c>
      <c r="C2" s="7">
        <v>-13.086979168422101</v>
      </c>
      <c r="D2" s="8">
        <v>-12.2187677018348</v>
      </c>
    </row>
    <row r="3" spans="1:4" x14ac:dyDescent="0.25">
      <c r="A3" s="9" t="s">
        <v>13</v>
      </c>
      <c r="B3" s="1">
        <v>2</v>
      </c>
      <c r="C3" s="1">
        <v>-12.9770927796894</v>
      </c>
      <c r="D3" s="10">
        <v>-8.1911693502503997</v>
      </c>
    </row>
    <row r="4" spans="1:4" x14ac:dyDescent="0.25">
      <c r="A4" s="9" t="s">
        <v>13</v>
      </c>
      <c r="B4" s="1">
        <v>3</v>
      </c>
      <c r="C4" s="1">
        <v>-11.654061941801</v>
      </c>
      <c r="D4" s="10">
        <v>-7.0307670982236496</v>
      </c>
    </row>
    <row r="5" spans="1:4" x14ac:dyDescent="0.25">
      <c r="A5" s="9" t="s">
        <v>11</v>
      </c>
      <c r="B5" s="1">
        <v>1</v>
      </c>
      <c r="C5" s="1">
        <v>-25.964802643506601</v>
      </c>
      <c r="D5" s="10">
        <v>8.0030871753809496</v>
      </c>
    </row>
    <row r="6" spans="1:4" x14ac:dyDescent="0.25">
      <c r="A6" s="9" t="s">
        <v>11</v>
      </c>
      <c r="B6" s="1">
        <v>2</v>
      </c>
      <c r="C6" s="1">
        <v>-19.588577930029199</v>
      </c>
      <c r="D6" s="10">
        <v>16.429094614752302</v>
      </c>
    </row>
    <row r="7" spans="1:4" x14ac:dyDescent="0.25">
      <c r="A7" s="9" t="s">
        <v>11</v>
      </c>
      <c r="B7" s="1">
        <v>3</v>
      </c>
      <c r="C7" s="1">
        <v>-29.2009454789122</v>
      </c>
      <c r="D7" s="10">
        <v>11.3167411034953</v>
      </c>
    </row>
    <row r="8" spans="1:4" x14ac:dyDescent="0.25">
      <c r="A8" s="9" t="s">
        <v>12</v>
      </c>
      <c r="B8" s="1">
        <v>1</v>
      </c>
      <c r="C8" s="1">
        <v>-23.7506498143361</v>
      </c>
      <c r="D8" s="10">
        <v>8.9679443874096307</v>
      </c>
    </row>
    <row r="9" spans="1:4" x14ac:dyDescent="0.25">
      <c r="A9" s="9" t="s">
        <v>12</v>
      </c>
      <c r="B9" s="1">
        <v>2</v>
      </c>
      <c r="C9" s="1">
        <v>-33.685625583604498</v>
      </c>
      <c r="D9" s="10">
        <v>4.0407151999200703</v>
      </c>
    </row>
    <row r="10" spans="1:4" x14ac:dyDescent="0.25">
      <c r="A10" s="9" t="s">
        <v>12</v>
      </c>
      <c r="B10" s="1">
        <v>3</v>
      </c>
      <c r="C10" s="1">
        <v>-27.8690517425024</v>
      </c>
      <c r="D10" s="10">
        <v>6.5318498601577302</v>
      </c>
    </row>
    <row r="11" spans="1:4" x14ac:dyDescent="0.25">
      <c r="A11" s="9" t="s">
        <v>16</v>
      </c>
      <c r="B11" s="1">
        <v>1</v>
      </c>
      <c r="C11" s="1">
        <v>27.995134044757201</v>
      </c>
      <c r="D11" s="10">
        <v>-58.556917301339404</v>
      </c>
    </row>
    <row r="12" spans="1:4" x14ac:dyDescent="0.25">
      <c r="A12" s="9" t="s">
        <v>16</v>
      </c>
      <c r="B12" s="1">
        <v>2</v>
      </c>
      <c r="C12" s="1">
        <v>30.247147395626399</v>
      </c>
      <c r="D12" s="10">
        <v>-59.851218852489602</v>
      </c>
    </row>
    <row r="13" spans="1:4" x14ac:dyDescent="0.25">
      <c r="A13" s="9" t="s">
        <v>16</v>
      </c>
      <c r="B13" s="1">
        <v>3</v>
      </c>
      <c r="C13" s="1">
        <v>25.327330158702299</v>
      </c>
      <c r="D13" s="10">
        <v>-52.362149841187502</v>
      </c>
    </row>
    <row r="14" spans="1:4" x14ac:dyDescent="0.25">
      <c r="A14" s="9" t="s">
        <v>20</v>
      </c>
      <c r="B14" s="1">
        <v>1</v>
      </c>
      <c r="C14" s="1">
        <v>68.448981492911301</v>
      </c>
      <c r="D14" s="10">
        <v>-25.009869849418699</v>
      </c>
    </row>
    <row r="15" spans="1:4" x14ac:dyDescent="0.25">
      <c r="A15" s="9" t="s">
        <v>20</v>
      </c>
      <c r="B15" s="1">
        <v>2</v>
      </c>
      <c r="C15" s="1">
        <v>67.405869290786796</v>
      </c>
      <c r="D15" s="10">
        <v>-14.6631462385637</v>
      </c>
    </row>
    <row r="16" spans="1:4" x14ac:dyDescent="0.25">
      <c r="A16" s="9" t="s">
        <v>20</v>
      </c>
      <c r="B16" s="1">
        <v>3</v>
      </c>
      <c r="C16" s="1">
        <v>78.552631363668993</v>
      </c>
      <c r="D16" s="10">
        <v>5.4482618478208602</v>
      </c>
    </row>
    <row r="17" spans="1:4" x14ac:dyDescent="0.25">
      <c r="A17" s="9" t="s">
        <v>10</v>
      </c>
      <c r="B17" s="1">
        <v>1</v>
      </c>
      <c r="C17" s="1">
        <v>-27.4820586013109</v>
      </c>
      <c r="D17" s="10">
        <v>8.2717108485169692</v>
      </c>
    </row>
    <row r="18" spans="1:4" x14ac:dyDescent="0.25">
      <c r="A18" s="9" t="s">
        <v>10</v>
      </c>
      <c r="B18" s="1">
        <v>2</v>
      </c>
      <c r="C18" s="1">
        <v>-14.304560405466701</v>
      </c>
      <c r="D18" s="10">
        <v>-9.7186311090666599</v>
      </c>
    </row>
    <row r="19" spans="1:4" x14ac:dyDescent="0.25">
      <c r="A19" s="9" t="s">
        <v>10</v>
      </c>
      <c r="B19" s="1">
        <v>3</v>
      </c>
      <c r="C19" s="1">
        <v>-33.220712368497999</v>
      </c>
      <c r="D19" s="10">
        <v>4.13667360614388</v>
      </c>
    </row>
    <row r="20" spans="1:4" x14ac:dyDescent="0.25">
      <c r="A20" s="9" t="s">
        <v>7</v>
      </c>
      <c r="B20" s="1">
        <v>1</v>
      </c>
      <c r="C20" s="1">
        <v>-25.176749557467399</v>
      </c>
      <c r="D20" s="10">
        <v>13.936921672437</v>
      </c>
    </row>
    <row r="21" spans="1:4" x14ac:dyDescent="0.25">
      <c r="A21" s="9" t="s">
        <v>7</v>
      </c>
      <c r="B21" s="1">
        <v>2</v>
      </c>
      <c r="C21" s="1">
        <v>-25.812365528883699</v>
      </c>
      <c r="D21" s="10">
        <v>15.9929342810518</v>
      </c>
    </row>
    <row r="22" spans="1:4" x14ac:dyDescent="0.25">
      <c r="A22" s="9" t="s">
        <v>7</v>
      </c>
      <c r="B22" s="1">
        <v>3</v>
      </c>
      <c r="C22" s="1">
        <v>-26.1634912722424</v>
      </c>
      <c r="D22" s="10">
        <v>13.142755818125</v>
      </c>
    </row>
    <row r="23" spans="1:4" x14ac:dyDescent="0.25">
      <c r="A23" s="9" t="s">
        <v>14</v>
      </c>
      <c r="B23" s="1">
        <v>1</v>
      </c>
      <c r="C23" s="1">
        <v>-21.272806727012501</v>
      </c>
      <c r="D23" s="10">
        <v>-3.3714998258740598</v>
      </c>
    </row>
    <row r="24" spans="1:4" x14ac:dyDescent="0.25">
      <c r="A24" s="9" t="s">
        <v>14</v>
      </c>
      <c r="B24" s="1">
        <v>2</v>
      </c>
      <c r="C24" s="1">
        <v>-20.793824348727799</v>
      </c>
      <c r="D24" s="10">
        <v>1.0326127605065101</v>
      </c>
    </row>
    <row r="25" spans="1:4" x14ac:dyDescent="0.25">
      <c r="A25" s="9" t="s">
        <v>14</v>
      </c>
      <c r="B25" s="1">
        <v>3</v>
      </c>
      <c r="C25" s="1">
        <v>-22.287140643943498</v>
      </c>
      <c r="D25" s="10">
        <v>1.3085428333117599</v>
      </c>
    </row>
    <row r="26" spans="1:4" x14ac:dyDescent="0.25">
      <c r="A26" s="9" t="s">
        <v>15</v>
      </c>
      <c r="B26" s="1">
        <v>1</v>
      </c>
      <c r="C26" s="1">
        <v>-13.1065904182851</v>
      </c>
      <c r="D26" s="10">
        <v>-6.5455895398856603</v>
      </c>
    </row>
    <row r="27" spans="1:4" x14ac:dyDescent="0.25">
      <c r="A27" s="9" t="s">
        <v>15</v>
      </c>
      <c r="B27" s="1">
        <v>2</v>
      </c>
      <c r="C27" s="1">
        <v>-16.4314230187071</v>
      </c>
      <c r="D27" s="10">
        <v>-4.9040534094802402</v>
      </c>
    </row>
    <row r="28" spans="1:4" x14ac:dyDescent="0.25">
      <c r="A28" s="9" t="s">
        <v>15</v>
      </c>
      <c r="B28" s="1">
        <v>3</v>
      </c>
      <c r="C28" s="1">
        <v>-14.3732636576592</v>
      </c>
      <c r="D28" s="10">
        <v>-15.006174706527601</v>
      </c>
    </row>
    <row r="29" spans="1:4" x14ac:dyDescent="0.25">
      <c r="A29" s="9" t="s">
        <v>21</v>
      </c>
      <c r="B29" s="1">
        <v>1</v>
      </c>
      <c r="C29" s="1">
        <v>55.685185960436698</v>
      </c>
      <c r="D29" s="10">
        <v>-71.994765662112698</v>
      </c>
    </row>
    <row r="30" spans="1:4" x14ac:dyDescent="0.25">
      <c r="A30" s="9" t="s">
        <v>21</v>
      </c>
      <c r="B30" s="1">
        <v>2</v>
      </c>
      <c r="C30" s="1">
        <v>51.169693620155002</v>
      </c>
      <c r="D30" s="10">
        <v>-70.529915267909203</v>
      </c>
    </row>
    <row r="31" spans="1:4" x14ac:dyDescent="0.25">
      <c r="A31" s="9" t="s">
        <v>21</v>
      </c>
      <c r="B31" s="1">
        <v>3</v>
      </c>
      <c r="C31" s="1">
        <v>48.840599515678399</v>
      </c>
      <c r="D31" s="10">
        <v>-74.314846800298298</v>
      </c>
    </row>
    <row r="32" spans="1:4" x14ac:dyDescent="0.25">
      <c r="A32" s="9" t="s">
        <v>17</v>
      </c>
      <c r="B32" s="1">
        <v>1</v>
      </c>
      <c r="C32" s="1">
        <v>101.226155814533</v>
      </c>
      <c r="D32" s="10">
        <v>82.381856080257293</v>
      </c>
    </row>
    <row r="33" spans="1:4" x14ac:dyDescent="0.25">
      <c r="A33" s="9" t="s">
        <v>17</v>
      </c>
      <c r="B33" s="1">
        <v>2</v>
      </c>
      <c r="C33" s="1">
        <v>104.926111364753</v>
      </c>
      <c r="D33" s="10">
        <v>82.646132666182396</v>
      </c>
    </row>
    <row r="34" spans="1:4" x14ac:dyDescent="0.25">
      <c r="A34" s="9" t="s">
        <v>17</v>
      </c>
      <c r="B34" s="1">
        <v>3</v>
      </c>
      <c r="C34" s="1">
        <v>89.351564003482295</v>
      </c>
      <c r="D34" s="10">
        <v>83.985637416633196</v>
      </c>
    </row>
    <row r="35" spans="1:4" x14ac:dyDescent="0.25">
      <c r="A35" s="9" t="s">
        <v>3</v>
      </c>
      <c r="B35" s="1">
        <v>1</v>
      </c>
      <c r="C35" s="1">
        <v>-30.3004728740727</v>
      </c>
      <c r="D35" s="10">
        <v>13.1339357432567</v>
      </c>
    </row>
    <row r="36" spans="1:4" x14ac:dyDescent="0.25">
      <c r="A36" s="9" t="s">
        <v>3</v>
      </c>
      <c r="B36" s="1">
        <v>2</v>
      </c>
      <c r="C36" s="1">
        <v>-33.118058127544998</v>
      </c>
      <c r="D36" s="10">
        <v>16.392397417942899</v>
      </c>
    </row>
    <row r="37" spans="1:4" x14ac:dyDescent="0.25">
      <c r="A37" s="9" t="s">
        <v>3</v>
      </c>
      <c r="B37" s="1">
        <v>3</v>
      </c>
      <c r="C37" s="1">
        <v>-32.993592106409302</v>
      </c>
      <c r="D37" s="10">
        <v>12.1932786551282</v>
      </c>
    </row>
    <row r="38" spans="1:4" x14ac:dyDescent="0.25">
      <c r="A38" s="9" t="s">
        <v>33</v>
      </c>
      <c r="B38" s="1">
        <v>1</v>
      </c>
      <c r="C38" s="1">
        <v>-34.648519045006601</v>
      </c>
      <c r="D38" s="10">
        <v>8.4751941822477903</v>
      </c>
    </row>
    <row r="39" spans="1:4" x14ac:dyDescent="0.25">
      <c r="A39" s="9" t="s">
        <v>33</v>
      </c>
      <c r="B39" s="1">
        <v>2</v>
      </c>
      <c r="C39" s="1">
        <v>-24.504035885267498</v>
      </c>
      <c r="D39" s="10">
        <v>-0.40694385682295497</v>
      </c>
    </row>
    <row r="40" spans="1:4" x14ac:dyDescent="0.25">
      <c r="A40" s="9" t="s">
        <v>33</v>
      </c>
      <c r="B40" s="1">
        <v>3</v>
      </c>
      <c r="C40" s="1">
        <v>-36.803537033291803</v>
      </c>
      <c r="D40" s="10">
        <v>25.1520251629989</v>
      </c>
    </row>
    <row r="41" spans="1:4" x14ac:dyDescent="0.25">
      <c r="A41" s="9" t="s">
        <v>4</v>
      </c>
      <c r="B41" s="1">
        <v>1</v>
      </c>
      <c r="C41" s="1">
        <v>-33.313926544750203</v>
      </c>
      <c r="D41" s="10">
        <v>14.327383424667801</v>
      </c>
    </row>
    <row r="42" spans="1:4" x14ac:dyDescent="0.25">
      <c r="A42" s="9" t="s">
        <v>4</v>
      </c>
      <c r="B42" s="1">
        <v>2</v>
      </c>
      <c r="C42" s="1">
        <v>-32.143594765103202</v>
      </c>
      <c r="D42" s="10">
        <v>24.194858965577801</v>
      </c>
    </row>
    <row r="43" spans="1:4" ht="15.75" thickBot="1" x14ac:dyDescent="0.3">
      <c r="A43" s="11" t="s">
        <v>4</v>
      </c>
      <c r="B43" s="12">
        <v>3</v>
      </c>
      <c r="C43" s="12">
        <v>-33.147894013037501</v>
      </c>
      <c r="D43" s="13">
        <v>13.2338806873619</v>
      </c>
    </row>
  </sheetData>
  <phoneticPr fontId="1"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F911E1-708B-4E2D-8855-1B043A98D3C5}">
  <dimension ref="A1:F20"/>
  <sheetViews>
    <sheetView workbookViewId="0"/>
  </sheetViews>
  <sheetFormatPr defaultRowHeight="15" x14ac:dyDescent="0.25"/>
  <cols>
    <col min="1" max="1" width="15" bestFit="1" customWidth="1"/>
    <col min="3" max="3" width="14.42578125" bestFit="1" customWidth="1"/>
    <col min="5" max="5" width="70.5703125" bestFit="1" customWidth="1"/>
    <col min="6" max="6" width="255.7109375" bestFit="1" customWidth="1"/>
  </cols>
  <sheetData>
    <row r="1" spans="1:6" ht="15.75" thickBot="1" x14ac:dyDescent="0.3">
      <c r="A1" s="19" t="s">
        <v>36</v>
      </c>
      <c r="B1" s="20" t="s">
        <v>37</v>
      </c>
      <c r="C1" s="20" t="s">
        <v>38</v>
      </c>
      <c r="D1" s="20" t="s">
        <v>39</v>
      </c>
      <c r="E1" s="20" t="s">
        <v>40</v>
      </c>
      <c r="F1" s="21" t="s">
        <v>41</v>
      </c>
    </row>
    <row r="2" spans="1:6" x14ac:dyDescent="0.25">
      <c r="A2" s="22">
        <v>4.6400000000000005E-16</v>
      </c>
      <c r="B2" s="23">
        <v>11</v>
      </c>
      <c r="C2" s="23">
        <v>17</v>
      </c>
      <c r="D2" s="23">
        <v>44.633717400000002</v>
      </c>
      <c r="E2" s="23" t="s">
        <v>42</v>
      </c>
      <c r="F2" s="24" t="s">
        <v>43</v>
      </c>
    </row>
    <row r="3" spans="1:6" x14ac:dyDescent="0.25">
      <c r="A3" s="25">
        <v>1.3799999999999999E-7</v>
      </c>
      <c r="B3" s="26">
        <v>6</v>
      </c>
      <c r="C3" s="26">
        <v>14</v>
      </c>
      <c r="D3" s="26">
        <v>29.562592049999999</v>
      </c>
      <c r="E3" s="26" t="s">
        <v>50</v>
      </c>
      <c r="F3" s="27" t="s">
        <v>51</v>
      </c>
    </row>
    <row r="4" spans="1:6" x14ac:dyDescent="0.25">
      <c r="A4" s="25">
        <v>1.3799999999999999E-7</v>
      </c>
      <c r="B4" s="26">
        <v>6</v>
      </c>
      <c r="C4" s="26">
        <v>14</v>
      </c>
      <c r="D4" s="26">
        <v>29.562592049999999</v>
      </c>
      <c r="E4" s="26" t="s">
        <v>52</v>
      </c>
      <c r="F4" s="27" t="s">
        <v>51</v>
      </c>
    </row>
    <row r="5" spans="1:6" x14ac:dyDescent="0.25">
      <c r="A5" s="25">
        <v>3.5900000000000002E-18</v>
      </c>
      <c r="B5" s="26">
        <v>16</v>
      </c>
      <c r="C5" s="26">
        <v>41</v>
      </c>
      <c r="D5" s="26">
        <v>26.918783000000001</v>
      </c>
      <c r="E5" s="26" t="s">
        <v>53</v>
      </c>
      <c r="F5" s="27" t="s">
        <v>47</v>
      </c>
    </row>
    <row r="6" spans="1:6" x14ac:dyDescent="0.25">
      <c r="A6" s="25">
        <v>7.0399999999999997E-19</v>
      </c>
      <c r="B6" s="26">
        <v>16</v>
      </c>
      <c r="C6" s="26">
        <v>37</v>
      </c>
      <c r="D6" s="26">
        <v>29.828921709999999</v>
      </c>
      <c r="E6" s="26" t="s">
        <v>46</v>
      </c>
      <c r="F6" s="27" t="s">
        <v>47</v>
      </c>
    </row>
    <row r="7" spans="1:6" x14ac:dyDescent="0.25">
      <c r="A7" s="25">
        <v>6.2100000000000001E-18</v>
      </c>
      <c r="B7" s="26">
        <v>15</v>
      </c>
      <c r="C7" s="26">
        <v>35</v>
      </c>
      <c r="D7" s="26">
        <v>29.562592049999999</v>
      </c>
      <c r="E7" s="26" t="s">
        <v>48</v>
      </c>
      <c r="F7" s="27" t="s">
        <v>49</v>
      </c>
    </row>
    <row r="8" spans="1:6" x14ac:dyDescent="0.25">
      <c r="A8" s="25">
        <v>6.2100000000000001E-18</v>
      </c>
      <c r="B8" s="26">
        <v>14</v>
      </c>
      <c r="C8" s="26">
        <v>28</v>
      </c>
      <c r="D8" s="26">
        <v>34.489690719999999</v>
      </c>
      <c r="E8" s="26" t="s">
        <v>44</v>
      </c>
      <c r="F8" s="27" t="s">
        <v>45</v>
      </c>
    </row>
    <row r="9" spans="1:6" x14ac:dyDescent="0.25">
      <c r="A9" s="25">
        <v>4.9999999999999998E-7</v>
      </c>
      <c r="B9" s="26">
        <v>8</v>
      </c>
      <c r="C9" s="26">
        <v>41</v>
      </c>
      <c r="D9" s="26">
        <v>13.459391500000001</v>
      </c>
      <c r="E9" s="26" t="s">
        <v>56</v>
      </c>
      <c r="F9" s="27" t="s">
        <v>57</v>
      </c>
    </row>
    <row r="10" spans="1:6" x14ac:dyDescent="0.25">
      <c r="A10" s="25">
        <v>7.0399999999999997E-19</v>
      </c>
      <c r="B10" s="26">
        <v>21</v>
      </c>
      <c r="C10" s="26">
        <v>87</v>
      </c>
      <c r="D10" s="26">
        <v>16.65019552</v>
      </c>
      <c r="E10" s="26" t="s">
        <v>54</v>
      </c>
      <c r="F10" s="27" t="s">
        <v>55</v>
      </c>
    </row>
    <row r="11" spans="1:6" x14ac:dyDescent="0.25">
      <c r="A11" s="25">
        <v>1.3799999999999999E-7</v>
      </c>
      <c r="B11" s="26">
        <v>11</v>
      </c>
      <c r="C11" s="26">
        <v>83</v>
      </c>
      <c r="D11" s="26">
        <v>9.1418457330000003</v>
      </c>
      <c r="E11" s="26" t="s">
        <v>58</v>
      </c>
      <c r="F11" s="27" t="s">
        <v>59</v>
      </c>
    </row>
    <row r="12" spans="1:6" x14ac:dyDescent="0.25">
      <c r="A12" s="25">
        <v>1.3799999999999999E-7</v>
      </c>
      <c r="B12" s="26">
        <v>11</v>
      </c>
      <c r="C12" s="26">
        <v>83</v>
      </c>
      <c r="D12" s="26">
        <v>9.1418457330000003</v>
      </c>
      <c r="E12" s="26" t="s">
        <v>60</v>
      </c>
      <c r="F12" s="27" t="s">
        <v>59</v>
      </c>
    </row>
    <row r="13" spans="1:6" x14ac:dyDescent="0.25">
      <c r="A13" s="25">
        <v>7.0799999999999999E-14</v>
      </c>
      <c r="B13" s="26">
        <v>23</v>
      </c>
      <c r="C13" s="26">
        <v>205</v>
      </c>
      <c r="D13" s="26">
        <v>7.739150113</v>
      </c>
      <c r="E13" s="26" t="s">
        <v>72</v>
      </c>
      <c r="F13" s="27" t="s">
        <v>63</v>
      </c>
    </row>
    <row r="14" spans="1:6" x14ac:dyDescent="0.25">
      <c r="A14" s="25">
        <v>1.7899999999999999E-17</v>
      </c>
      <c r="B14" s="26">
        <v>29</v>
      </c>
      <c r="C14" s="26">
        <v>257</v>
      </c>
      <c r="D14" s="26">
        <v>7.7836656099999999</v>
      </c>
      <c r="E14" s="26" t="s">
        <v>61</v>
      </c>
      <c r="F14" s="27" t="s">
        <v>62</v>
      </c>
    </row>
    <row r="15" spans="1:6" x14ac:dyDescent="0.25">
      <c r="A15" s="25">
        <v>4.8100000000000001E-17</v>
      </c>
      <c r="B15" s="26">
        <v>29</v>
      </c>
      <c r="C15" s="26">
        <v>269</v>
      </c>
      <c r="D15" s="26">
        <v>7.436438892</v>
      </c>
      <c r="E15" s="26" t="s">
        <v>64</v>
      </c>
      <c r="F15" s="27" t="s">
        <v>62</v>
      </c>
    </row>
    <row r="16" spans="1:6" x14ac:dyDescent="0.25">
      <c r="A16" s="25">
        <v>4.4600000000000005E-16</v>
      </c>
      <c r="B16" s="26">
        <v>33</v>
      </c>
      <c r="C16" s="26">
        <v>400</v>
      </c>
      <c r="D16" s="26">
        <v>5.6907989690000003</v>
      </c>
      <c r="E16" s="26" t="s">
        <v>65</v>
      </c>
      <c r="F16" s="27" t="s">
        <v>66</v>
      </c>
    </row>
    <row r="17" spans="1:6" x14ac:dyDescent="0.25">
      <c r="A17" s="25">
        <v>5.5400000000000001E-15</v>
      </c>
      <c r="B17" s="26">
        <v>33</v>
      </c>
      <c r="C17" s="26">
        <v>439</v>
      </c>
      <c r="D17" s="26">
        <v>5.1852382410000004</v>
      </c>
      <c r="E17" s="26" t="s">
        <v>67</v>
      </c>
      <c r="F17" s="27" t="s">
        <v>66</v>
      </c>
    </row>
    <row r="18" spans="1:6" x14ac:dyDescent="0.25">
      <c r="A18" s="25">
        <v>2.54E-17</v>
      </c>
      <c r="B18" s="26">
        <v>55</v>
      </c>
      <c r="C18" s="26">
        <v>1159</v>
      </c>
      <c r="D18" s="26">
        <v>3.2733960130000002</v>
      </c>
      <c r="E18" s="26" t="s">
        <v>70</v>
      </c>
      <c r="F18" s="27" t="s">
        <v>71</v>
      </c>
    </row>
    <row r="19" spans="1:6" x14ac:dyDescent="0.25">
      <c r="A19" s="25">
        <v>1.5100000000000001E-11</v>
      </c>
      <c r="B19" s="26">
        <v>33</v>
      </c>
      <c r="C19" s="26">
        <v>581</v>
      </c>
      <c r="D19" s="26">
        <v>3.9179338860000001</v>
      </c>
      <c r="E19" s="26" t="s">
        <v>68</v>
      </c>
      <c r="F19" s="27" t="s">
        <v>66</v>
      </c>
    </row>
    <row r="20" spans="1:6" ht="15.75" thickBot="1" x14ac:dyDescent="0.3">
      <c r="A20" s="28">
        <v>1.5100000000000001E-11</v>
      </c>
      <c r="B20" s="29">
        <v>33</v>
      </c>
      <c r="C20" s="29">
        <v>581</v>
      </c>
      <c r="D20" s="29">
        <v>3.9179338860000001</v>
      </c>
      <c r="E20" s="29" t="s">
        <v>69</v>
      </c>
      <c r="F20" s="30" t="s">
        <v>66</v>
      </c>
    </row>
  </sheetData>
  <sortState xmlns:xlrd2="http://schemas.microsoft.com/office/spreadsheetml/2017/richdata2" ref="A2:F21">
    <sortCondition descending="1" ref="D2:D21"/>
  </sortState>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77794A-4C92-4FF4-B873-C42BF7635382}">
  <dimension ref="A1:E4"/>
  <sheetViews>
    <sheetView workbookViewId="0">
      <selection sqref="A1:E1"/>
    </sheetView>
  </sheetViews>
  <sheetFormatPr defaultRowHeight="15" x14ac:dyDescent="0.25"/>
  <cols>
    <col min="1" max="1" width="7.140625" bestFit="1" customWidth="1"/>
    <col min="2" max="2" width="32.7109375" bestFit="1" customWidth="1"/>
    <col min="3" max="3" width="41.140625" bestFit="1" customWidth="1"/>
    <col min="4" max="4" width="12" bestFit="1" customWidth="1"/>
    <col min="5" max="5" width="18.7109375" bestFit="1" customWidth="1"/>
  </cols>
  <sheetData>
    <row r="1" spans="1:5" ht="15.75" thickBot="1" x14ac:dyDescent="0.3">
      <c r="A1" s="3" t="s">
        <v>0</v>
      </c>
      <c r="B1" s="4" t="s">
        <v>76</v>
      </c>
      <c r="C1" s="4" t="s">
        <v>77</v>
      </c>
      <c r="D1" s="4" t="s">
        <v>73</v>
      </c>
      <c r="E1" s="5" t="s">
        <v>78</v>
      </c>
    </row>
    <row r="2" spans="1:5" x14ac:dyDescent="0.25">
      <c r="A2" s="6" t="s">
        <v>16</v>
      </c>
      <c r="B2" s="7">
        <v>68</v>
      </c>
      <c r="C2" s="7">
        <v>48</v>
      </c>
      <c r="D2" s="7">
        <v>1.4166666670000001</v>
      </c>
      <c r="E2" s="34">
        <v>9.6000000000000002E-4</v>
      </c>
    </row>
    <row r="3" spans="1:5" x14ac:dyDescent="0.25">
      <c r="A3" s="35" t="s">
        <v>79</v>
      </c>
      <c r="B3" s="1">
        <v>127</v>
      </c>
      <c r="C3" s="1">
        <v>72</v>
      </c>
      <c r="D3" s="1">
        <v>1.763888889</v>
      </c>
      <c r="E3" s="36">
        <v>1.2999999999999999E-12</v>
      </c>
    </row>
    <row r="4" spans="1:5" ht="15.75" thickBot="1" x14ac:dyDescent="0.3">
      <c r="A4" s="37" t="s">
        <v>80</v>
      </c>
      <c r="B4" s="12">
        <v>196</v>
      </c>
      <c r="C4" s="12">
        <v>75</v>
      </c>
      <c r="D4" s="12">
        <v>2.6133333329999999</v>
      </c>
      <c r="E4" s="38">
        <v>5.2000000000000004E-47</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347D65-423B-4026-A019-696DB1D7217F}">
  <dimension ref="A1:E4"/>
  <sheetViews>
    <sheetView workbookViewId="0">
      <selection activeCell="C14" sqref="C14"/>
    </sheetView>
  </sheetViews>
  <sheetFormatPr defaultRowHeight="15" x14ac:dyDescent="0.25"/>
  <cols>
    <col min="1" max="1" width="7.140625" bestFit="1" customWidth="1"/>
    <col min="2" max="2" width="32.7109375" bestFit="1" customWidth="1"/>
    <col min="3" max="3" width="41.140625" bestFit="1" customWidth="1"/>
    <col min="4" max="4" width="12" bestFit="1" customWidth="1"/>
    <col min="5" max="5" width="18.7109375" bestFit="1" customWidth="1"/>
  </cols>
  <sheetData>
    <row r="1" spans="1:5" ht="15.75" thickBot="1" x14ac:dyDescent="0.3">
      <c r="A1" s="3" t="s">
        <v>0</v>
      </c>
      <c r="B1" s="4" t="s">
        <v>76</v>
      </c>
      <c r="C1" s="4" t="s">
        <v>77</v>
      </c>
      <c r="D1" s="4" t="s">
        <v>73</v>
      </c>
      <c r="E1" s="5" t="s">
        <v>78</v>
      </c>
    </row>
    <row r="2" spans="1:5" x14ac:dyDescent="0.25">
      <c r="A2" s="6" t="s">
        <v>16</v>
      </c>
      <c r="B2" s="7">
        <v>82</v>
      </c>
      <c r="C2" s="7">
        <v>51</v>
      </c>
      <c r="D2" s="7">
        <v>1.6078431369999999</v>
      </c>
      <c r="E2" s="34">
        <v>4.6399999999999996E-6</v>
      </c>
    </row>
    <row r="3" spans="1:5" x14ac:dyDescent="0.25">
      <c r="A3" s="35" t="s">
        <v>79</v>
      </c>
      <c r="B3" s="1">
        <v>265</v>
      </c>
      <c r="C3" s="1">
        <v>121</v>
      </c>
      <c r="D3" s="1">
        <v>2.1900826449999999</v>
      </c>
      <c r="E3" s="36">
        <v>2.47E-45</v>
      </c>
    </row>
    <row r="4" spans="1:5" ht="15.75" thickBot="1" x14ac:dyDescent="0.3">
      <c r="A4" s="37" t="s">
        <v>80</v>
      </c>
      <c r="B4" s="12">
        <v>269</v>
      </c>
      <c r="C4" s="12">
        <v>125</v>
      </c>
      <c r="D4" s="12">
        <v>2.1520000000000001</v>
      </c>
      <c r="E4" s="38">
        <v>1.1300000000000001E-44</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4</vt:i4>
      </vt:variant>
    </vt:vector>
  </HeadingPairs>
  <TitlesOfParts>
    <vt:vector size="14" baseType="lpstr">
      <vt:lpstr>ED Fig 1a</vt:lpstr>
      <vt:lpstr>ED Fig 1b</vt:lpstr>
      <vt:lpstr>ED Fig 1c</vt:lpstr>
      <vt:lpstr>ED Fig 1d</vt:lpstr>
      <vt:lpstr>ED Fig 1e</vt:lpstr>
      <vt:lpstr>ED Fig 1f</vt:lpstr>
      <vt:lpstr>ED Fig 1g</vt:lpstr>
      <vt:lpstr>ED Fig 1h</vt:lpstr>
      <vt:lpstr>ED Fig 1i</vt:lpstr>
      <vt:lpstr>ED Fig 1j</vt:lpstr>
      <vt:lpstr>ED Fig 1k</vt:lpstr>
      <vt:lpstr>ED Fig 1l</vt:lpstr>
      <vt:lpstr>ED Fig 1m</vt:lpstr>
      <vt:lpstr>ED Fig 1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aker, Zak</dc:creator>
  <cp:lastModifiedBy>Baker, Zak</cp:lastModifiedBy>
  <dcterms:created xsi:type="dcterms:W3CDTF">2024-10-07T02:58:46Z</dcterms:created>
  <dcterms:modified xsi:type="dcterms:W3CDTF">2024-10-07T14:53:48Z</dcterms:modified>
</cp:coreProperties>
</file>